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prince\Desktop\"/>
    </mc:Choice>
  </mc:AlternateContent>
  <bookViews>
    <workbookView xWindow="-105" yWindow="-105" windowWidth="23250" windowHeight="12570" firstSheet="10" activeTab="18"/>
  </bookViews>
  <sheets>
    <sheet name="Recipes" sheetId="51" r:id="rId1"/>
    <sheet name="Explanation survival sheets" sheetId="43" r:id="rId2"/>
    <sheet name="Fig 1B_GCaMP_IPC_YF20" sheetId="23" r:id="rId3"/>
    <sheet name="Fig 1B_GCaMP_IPC_CF20" sheetId="24" r:id="rId4"/>
    <sheet name="Fig 1B_GCaMP_D7N_YF20" sheetId="25" r:id="rId5"/>
    <sheet name="Fig 1B_GCaMP_D7N_CF20" sheetId="26" r:id="rId6"/>
    <sheet name="Fig 1C" sheetId="9" r:id="rId7"/>
    <sheet name="Fig 1D" sheetId="10" r:id="rId8"/>
    <sheet name="Fig 1E" sheetId="21" r:id="rId9"/>
    <sheet name="Fig 1F" sheetId="3" r:id="rId10"/>
    <sheet name="Fig 2A" sheetId="5" r:id="rId11"/>
    <sheet name="Fig 2B" sheetId="6" r:id="rId12"/>
    <sheet name="Fig 2C" sheetId="2" r:id="rId13"/>
    <sheet name="Fig 2D" sheetId="79" r:id="rId14"/>
    <sheet name="Fig 3A" sheetId="80" r:id="rId15"/>
    <sheet name="Fig 3B" sheetId="49" r:id="rId16"/>
    <sheet name="Fig 3C" sheetId="52" r:id="rId17"/>
    <sheet name="Fig 3D" sheetId="74" r:id="rId18"/>
    <sheet name="Fig 4B_WB adults AKT CF20" sheetId="68" r:id="rId19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55" i="80" l="1"/>
  <c r="D55" i="80" s="1"/>
  <c r="E55" i="80" s="1"/>
  <c r="F55" i="80" s="1"/>
  <c r="G55" i="80" s="1"/>
  <c r="H55" i="80" s="1"/>
  <c r="I55" i="80" s="1"/>
  <c r="J55" i="80" s="1"/>
  <c r="K55" i="80" s="1"/>
  <c r="L55" i="80" s="1"/>
  <c r="M55" i="80" s="1"/>
  <c r="N55" i="80" s="1"/>
  <c r="O55" i="80" s="1"/>
  <c r="P55" i="80" s="1"/>
  <c r="Q55" i="80" s="1"/>
  <c r="R55" i="80" s="1"/>
  <c r="S55" i="80" s="1"/>
  <c r="AA54" i="80"/>
  <c r="AA53" i="80"/>
  <c r="AA52" i="80"/>
  <c r="AA51" i="80"/>
  <c r="AG50" i="80"/>
  <c r="AA50" i="80"/>
  <c r="AG49" i="80"/>
  <c r="AA49" i="80"/>
  <c r="C46" i="80"/>
  <c r="D46" i="80" s="1"/>
  <c r="E46" i="80" s="1"/>
  <c r="F46" i="80" s="1"/>
  <c r="G46" i="80" s="1"/>
  <c r="H46" i="80" s="1"/>
  <c r="I46" i="80" s="1"/>
  <c r="J46" i="80" s="1"/>
  <c r="K46" i="80" s="1"/>
  <c r="L46" i="80" s="1"/>
  <c r="M46" i="80" s="1"/>
  <c r="N46" i="80" s="1"/>
  <c r="O46" i="80" s="1"/>
  <c r="P46" i="80" s="1"/>
  <c r="Q46" i="80" s="1"/>
  <c r="R46" i="80" s="1"/>
  <c r="S46" i="80" s="1"/>
  <c r="AA45" i="80"/>
  <c r="AA44" i="80"/>
  <c r="AA43" i="80"/>
  <c r="AA42" i="80"/>
  <c r="AG41" i="80"/>
  <c r="AA41" i="80"/>
  <c r="AG40" i="80"/>
  <c r="AA40" i="80"/>
  <c r="C37" i="80"/>
  <c r="D37" i="80" s="1"/>
  <c r="E37" i="80" s="1"/>
  <c r="F37" i="80" s="1"/>
  <c r="G37" i="80" s="1"/>
  <c r="H37" i="80" s="1"/>
  <c r="I37" i="80" s="1"/>
  <c r="J37" i="80" s="1"/>
  <c r="K37" i="80" s="1"/>
  <c r="L37" i="80" s="1"/>
  <c r="M37" i="80" s="1"/>
  <c r="N37" i="80" s="1"/>
  <c r="O37" i="80" s="1"/>
  <c r="P37" i="80" s="1"/>
  <c r="Q37" i="80" s="1"/>
  <c r="R37" i="80" s="1"/>
  <c r="S37" i="80" s="1"/>
  <c r="AA36" i="80"/>
  <c r="AA35" i="80"/>
  <c r="AA34" i="80"/>
  <c r="AA33" i="80"/>
  <c r="AG32" i="80"/>
  <c r="AA32" i="80"/>
  <c r="AG31" i="80"/>
  <c r="AA31" i="80"/>
  <c r="C28" i="80"/>
  <c r="D28" i="80" s="1"/>
  <c r="E28" i="80" s="1"/>
  <c r="F28" i="80" s="1"/>
  <c r="G28" i="80" s="1"/>
  <c r="H28" i="80" s="1"/>
  <c r="I28" i="80" s="1"/>
  <c r="J28" i="80" s="1"/>
  <c r="K28" i="80" s="1"/>
  <c r="L28" i="80" s="1"/>
  <c r="M28" i="80" s="1"/>
  <c r="N28" i="80" s="1"/>
  <c r="O28" i="80" s="1"/>
  <c r="P28" i="80" s="1"/>
  <c r="Q28" i="80" s="1"/>
  <c r="R28" i="80" s="1"/>
  <c r="S28" i="80" s="1"/>
  <c r="AA27" i="80"/>
  <c r="AA26" i="80"/>
  <c r="AA25" i="80"/>
  <c r="AA24" i="80"/>
  <c r="AG23" i="80"/>
  <c r="AA23" i="80"/>
  <c r="AG22" i="80"/>
  <c r="AG24" i="80" s="1"/>
  <c r="AA22" i="80"/>
  <c r="C19" i="80"/>
  <c r="D19" i="80" s="1"/>
  <c r="E19" i="80" s="1"/>
  <c r="F19" i="80" s="1"/>
  <c r="G19" i="80" s="1"/>
  <c r="H19" i="80" s="1"/>
  <c r="I19" i="80" s="1"/>
  <c r="J19" i="80" s="1"/>
  <c r="K19" i="80" s="1"/>
  <c r="L19" i="80" s="1"/>
  <c r="M19" i="80" s="1"/>
  <c r="N19" i="80" s="1"/>
  <c r="O19" i="80" s="1"/>
  <c r="P19" i="80" s="1"/>
  <c r="Q19" i="80" s="1"/>
  <c r="R19" i="80" s="1"/>
  <c r="S19" i="80" s="1"/>
  <c r="AA18" i="80"/>
  <c r="AA17" i="80"/>
  <c r="AA16" i="80"/>
  <c r="AA15" i="80"/>
  <c r="AG14" i="80"/>
  <c r="AA14" i="80"/>
  <c r="AG13" i="80"/>
  <c r="AA13" i="80"/>
  <c r="C10" i="80"/>
  <c r="D10" i="80" s="1"/>
  <c r="E10" i="80" s="1"/>
  <c r="F10" i="80" s="1"/>
  <c r="G10" i="80" s="1"/>
  <c r="H10" i="80" s="1"/>
  <c r="I10" i="80" s="1"/>
  <c r="J10" i="80" s="1"/>
  <c r="K10" i="80" s="1"/>
  <c r="L10" i="80" s="1"/>
  <c r="M10" i="80" s="1"/>
  <c r="N10" i="80" s="1"/>
  <c r="O10" i="80" s="1"/>
  <c r="P10" i="80" s="1"/>
  <c r="Q10" i="80" s="1"/>
  <c r="R10" i="80" s="1"/>
  <c r="S10" i="80" s="1"/>
  <c r="AA9" i="80"/>
  <c r="AA8" i="80"/>
  <c r="AA7" i="80"/>
  <c r="AA6" i="80"/>
  <c r="AG5" i="80"/>
  <c r="AA5" i="80"/>
  <c r="AG4" i="80"/>
  <c r="AA4" i="80"/>
  <c r="AG34" i="80" l="1"/>
  <c r="AG51" i="80"/>
  <c r="AG7" i="80"/>
  <c r="AA29" i="80"/>
  <c r="AG25" i="80"/>
  <c r="AG52" i="80"/>
  <c r="AA38" i="80"/>
  <c r="AG43" i="80"/>
  <c r="AA10" i="80"/>
  <c r="AA11" i="80"/>
  <c r="AA19" i="80"/>
  <c r="AA20" i="80"/>
  <c r="AG15" i="80"/>
  <c r="AG16" i="80"/>
  <c r="AG33" i="80"/>
  <c r="AA37" i="80"/>
  <c r="AA56" i="80"/>
  <c r="AA46" i="80"/>
  <c r="AA47" i="80"/>
  <c r="AG6" i="80"/>
  <c r="AA28" i="80"/>
  <c r="AG42" i="80"/>
  <c r="AA55" i="80"/>
  <c r="G74" i="79" l="1"/>
  <c r="F74" i="79"/>
  <c r="E74" i="79"/>
  <c r="D74" i="79"/>
  <c r="C74" i="79"/>
  <c r="B74" i="79"/>
  <c r="G72" i="79"/>
  <c r="F72" i="79"/>
  <c r="E72" i="79"/>
  <c r="D72" i="79"/>
  <c r="C72" i="79"/>
  <c r="B72" i="79"/>
  <c r="G71" i="79"/>
  <c r="F71" i="79"/>
  <c r="E71" i="79"/>
  <c r="D71" i="79"/>
  <c r="C71" i="79"/>
  <c r="B71" i="79"/>
  <c r="G70" i="79"/>
  <c r="F70" i="79"/>
  <c r="E70" i="79"/>
  <c r="D70" i="79"/>
  <c r="C70" i="79"/>
  <c r="B70" i="79"/>
  <c r="G2" i="3" l="1"/>
  <c r="G3" i="3"/>
  <c r="G4" i="3"/>
  <c r="G5" i="3"/>
  <c r="G9" i="3"/>
  <c r="G10" i="3"/>
  <c r="G11" i="3"/>
  <c r="G12" i="3"/>
  <c r="G13" i="3"/>
  <c r="G18" i="3"/>
  <c r="G19" i="3"/>
  <c r="G20" i="3"/>
  <c r="G21" i="3"/>
  <c r="G22" i="3"/>
  <c r="G23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5" i="3"/>
  <c r="G56" i="3"/>
  <c r="G57" i="3"/>
  <c r="G58" i="3"/>
  <c r="G59" i="3"/>
  <c r="G63" i="3"/>
  <c r="G64" i="3"/>
  <c r="G65" i="3"/>
  <c r="G66" i="3"/>
  <c r="G67" i="3"/>
  <c r="G68" i="3"/>
  <c r="G69" i="3"/>
  <c r="G70" i="3"/>
  <c r="G73" i="3"/>
  <c r="G74" i="3"/>
  <c r="G75" i="3"/>
  <c r="G76" i="3"/>
  <c r="G77" i="3"/>
  <c r="G81" i="3"/>
  <c r="G82" i="3"/>
  <c r="G86" i="3"/>
  <c r="G87" i="3"/>
  <c r="G91" i="3"/>
  <c r="G92" i="3"/>
  <c r="G93" i="3"/>
  <c r="I34" i="74" l="1"/>
  <c r="H34" i="74"/>
  <c r="G34" i="74"/>
  <c r="E34" i="74"/>
  <c r="D34" i="74"/>
  <c r="C34" i="74"/>
  <c r="I33" i="74"/>
  <c r="H33" i="74"/>
  <c r="G33" i="74"/>
  <c r="E33" i="74"/>
  <c r="D33" i="74"/>
  <c r="C33" i="74"/>
  <c r="I32" i="74"/>
  <c r="H32" i="74"/>
  <c r="G32" i="74"/>
  <c r="E32" i="74"/>
  <c r="D32" i="74"/>
  <c r="C32" i="74"/>
  <c r="I31" i="74"/>
  <c r="H31" i="74"/>
  <c r="G31" i="74"/>
  <c r="E31" i="74"/>
  <c r="D31" i="74"/>
  <c r="C31" i="74"/>
  <c r="I30" i="74"/>
  <c r="H30" i="74"/>
  <c r="G30" i="74"/>
  <c r="E30" i="74"/>
  <c r="D30" i="74"/>
  <c r="C30" i="74"/>
  <c r="L41" i="52" l="1"/>
  <c r="J41" i="52"/>
  <c r="H41" i="52"/>
  <c r="F41" i="52"/>
  <c r="D41" i="52"/>
  <c r="L29" i="52"/>
  <c r="J29" i="52"/>
  <c r="H29" i="52"/>
  <c r="L28" i="52"/>
  <c r="J28" i="52"/>
  <c r="H28" i="52"/>
  <c r="L27" i="52"/>
  <c r="J27" i="52"/>
  <c r="H27" i="52"/>
  <c r="L26" i="52"/>
  <c r="J26" i="52"/>
  <c r="H26" i="52"/>
  <c r="F26" i="52"/>
  <c r="D26" i="52"/>
  <c r="L25" i="52"/>
  <c r="J25" i="52"/>
  <c r="H25" i="52"/>
  <c r="F25" i="52"/>
  <c r="D25" i="52"/>
  <c r="L24" i="52"/>
  <c r="J24" i="52"/>
  <c r="H24" i="52"/>
  <c r="F24" i="52"/>
  <c r="D24" i="52"/>
  <c r="J23" i="52"/>
  <c r="H23" i="52"/>
  <c r="F23" i="52"/>
  <c r="D23" i="52"/>
  <c r="J22" i="52"/>
  <c r="H22" i="52"/>
  <c r="F22" i="52"/>
  <c r="D22" i="52"/>
  <c r="J21" i="52"/>
  <c r="H21" i="52"/>
  <c r="F21" i="52"/>
  <c r="D21" i="52"/>
  <c r="H20" i="52"/>
  <c r="D20" i="52"/>
  <c r="H19" i="52"/>
  <c r="D19" i="52"/>
  <c r="H18" i="52"/>
  <c r="D18" i="52"/>
  <c r="L45" i="49"/>
  <c r="J45" i="49"/>
  <c r="H45" i="49"/>
  <c r="F45" i="49"/>
  <c r="D45" i="49"/>
  <c r="L32" i="49"/>
  <c r="J32" i="49"/>
  <c r="H32" i="49"/>
  <c r="L31" i="49"/>
  <c r="J31" i="49"/>
  <c r="H31" i="49"/>
  <c r="L30" i="49"/>
  <c r="J30" i="49"/>
  <c r="H30" i="49"/>
  <c r="L29" i="49"/>
  <c r="J29" i="49"/>
  <c r="H29" i="49"/>
  <c r="F29" i="49"/>
  <c r="D29" i="49"/>
  <c r="L28" i="49"/>
  <c r="J28" i="49"/>
  <c r="H28" i="49"/>
  <c r="F28" i="49"/>
  <c r="D28" i="49"/>
  <c r="L27" i="49"/>
  <c r="J27" i="49"/>
  <c r="H27" i="49"/>
  <c r="F27" i="49"/>
  <c r="D27" i="49"/>
  <c r="J26" i="49"/>
  <c r="H26" i="49"/>
  <c r="F26" i="49"/>
  <c r="D26" i="49"/>
  <c r="J25" i="49"/>
  <c r="H25" i="49"/>
  <c r="F25" i="49"/>
  <c r="D25" i="49"/>
  <c r="J24" i="49"/>
  <c r="H24" i="49"/>
  <c r="F24" i="49"/>
  <c r="D24" i="49"/>
  <c r="H23" i="49"/>
  <c r="D23" i="49"/>
  <c r="H22" i="49"/>
  <c r="D22" i="49"/>
  <c r="H21" i="49"/>
  <c r="D21" i="49"/>
  <c r="H20" i="49"/>
  <c r="D20" i="49"/>
  <c r="F40" i="52" l="1"/>
  <c r="F37" i="52"/>
  <c r="J37" i="52"/>
  <c r="L39" i="52"/>
  <c r="J38" i="52"/>
  <c r="L32" i="52"/>
  <c r="D32" i="52"/>
  <c r="J32" i="52"/>
  <c r="J33" i="52" s="1"/>
  <c r="F32" i="52"/>
  <c r="H40" i="52"/>
  <c r="F31" i="52"/>
  <c r="F33" i="52" s="1"/>
  <c r="F39" i="52"/>
  <c r="J31" i="52"/>
  <c r="H38" i="52"/>
  <c r="J40" i="52"/>
  <c r="D37" i="52"/>
  <c r="J39" i="52"/>
  <c r="L41" i="49"/>
  <c r="D43" i="49"/>
  <c r="D36" i="49"/>
  <c r="J42" i="49"/>
  <c r="F35" i="49"/>
  <c r="L44" i="49"/>
  <c r="D44" i="49"/>
  <c r="J43" i="49"/>
  <c r="H42" i="49"/>
  <c r="F44" i="49"/>
  <c r="L42" i="49"/>
  <c r="H41" i="49"/>
  <c r="J41" i="49"/>
  <c r="L38" i="52"/>
  <c r="H37" i="52"/>
  <c r="F38" i="52"/>
  <c r="D40" i="52"/>
  <c r="H32" i="52"/>
  <c r="L37" i="52"/>
  <c r="L31" i="52"/>
  <c r="L40" i="52"/>
  <c r="D31" i="52"/>
  <c r="H31" i="52"/>
  <c r="D38" i="52"/>
  <c r="D39" i="52"/>
  <c r="H39" i="52"/>
  <c r="D35" i="49"/>
  <c r="J44" i="49"/>
  <c r="D42" i="49"/>
  <c r="F42" i="49"/>
  <c r="L43" i="49"/>
  <c r="F43" i="49"/>
  <c r="L36" i="49"/>
  <c r="H35" i="49"/>
  <c r="J35" i="49"/>
  <c r="L35" i="49"/>
  <c r="D41" i="49"/>
  <c r="F36" i="49"/>
  <c r="F41" i="49"/>
  <c r="H44" i="49"/>
  <c r="J36" i="49"/>
  <c r="H43" i="49"/>
  <c r="H36" i="49"/>
  <c r="J34" i="52" l="1"/>
  <c r="F34" i="52"/>
  <c r="F37" i="49"/>
  <c r="F38" i="49"/>
  <c r="D33" i="52"/>
  <c r="D34" i="52"/>
  <c r="L33" i="52"/>
  <c r="L34" i="52"/>
  <c r="H33" i="52"/>
  <c r="H34" i="52"/>
  <c r="L37" i="49"/>
  <c r="L38" i="49"/>
  <c r="J38" i="49"/>
  <c r="J37" i="49"/>
  <c r="D37" i="49"/>
  <c r="D38" i="49"/>
  <c r="H37" i="49"/>
  <c r="H38" i="49"/>
  <c r="F114" i="68" l="1"/>
  <c r="G114" i="68"/>
  <c r="H114" i="68"/>
  <c r="I114" i="68"/>
  <c r="J114" i="68"/>
  <c r="K114" i="68"/>
  <c r="L114" i="68"/>
  <c r="M114" i="68"/>
  <c r="N114" i="68"/>
  <c r="O114" i="68"/>
  <c r="P114" i="68"/>
  <c r="E114" i="68"/>
  <c r="F112" i="68"/>
  <c r="G112" i="68"/>
  <c r="H112" i="68"/>
  <c r="I112" i="68"/>
  <c r="J112" i="68"/>
  <c r="K112" i="68"/>
  <c r="L112" i="68"/>
  <c r="M112" i="68"/>
  <c r="N112" i="68"/>
  <c r="O112" i="68"/>
  <c r="P112" i="68"/>
  <c r="E112" i="68"/>
  <c r="F111" i="68"/>
  <c r="G111" i="68"/>
  <c r="H111" i="68"/>
  <c r="I111" i="68"/>
  <c r="I113" i="68" s="1"/>
  <c r="J111" i="68"/>
  <c r="J113" i="68" s="1"/>
  <c r="K111" i="68"/>
  <c r="L111" i="68"/>
  <c r="M111" i="68"/>
  <c r="N111" i="68"/>
  <c r="O111" i="68"/>
  <c r="O113" i="68" s="1"/>
  <c r="P111" i="68"/>
  <c r="P113" i="68" s="1"/>
  <c r="E111" i="68"/>
  <c r="M105" i="68"/>
  <c r="P105" i="68"/>
  <c r="G113" i="68"/>
  <c r="H113" i="68"/>
  <c r="L113" i="68"/>
  <c r="N113" i="68" l="1"/>
  <c r="K113" i="68"/>
  <c r="F113" i="68"/>
  <c r="M113" i="68"/>
  <c r="E113" i="68"/>
  <c r="X70" i="68" l="1"/>
  <c r="W70" i="68"/>
  <c r="W77" i="68" s="1"/>
  <c r="U70" i="68"/>
  <c r="U77" i="68" s="1"/>
  <c r="T70" i="68"/>
  <c r="S70" i="68"/>
  <c r="S77" i="68" s="1"/>
  <c r="R70" i="68"/>
  <c r="R77" i="68" s="1"/>
  <c r="Q70" i="68"/>
  <c r="P70" i="68"/>
  <c r="O70" i="68"/>
  <c r="N70" i="68"/>
  <c r="N77" i="68" s="1"/>
  <c r="X69" i="68"/>
  <c r="X74" i="68" s="1"/>
  <c r="W69" i="68"/>
  <c r="U69" i="68"/>
  <c r="T69" i="68"/>
  <c r="S69" i="68"/>
  <c r="R69" i="68"/>
  <c r="Q69" i="68"/>
  <c r="Q74" i="68" s="1"/>
  <c r="P69" i="68"/>
  <c r="O69" i="68"/>
  <c r="N69" i="68"/>
  <c r="X68" i="68"/>
  <c r="W68" i="68"/>
  <c r="U68" i="68"/>
  <c r="T68" i="68"/>
  <c r="S68" i="68"/>
  <c r="R68" i="68"/>
  <c r="Q68" i="68"/>
  <c r="P68" i="68"/>
  <c r="O68" i="68"/>
  <c r="N68" i="68"/>
  <c r="X38" i="68"/>
  <c r="W38" i="68"/>
  <c r="W45" i="68" s="1"/>
  <c r="U38" i="68"/>
  <c r="U45" i="68" s="1"/>
  <c r="T38" i="68"/>
  <c r="S38" i="68"/>
  <c r="R38" i="68"/>
  <c r="Q38" i="68"/>
  <c r="P38" i="68"/>
  <c r="O38" i="68"/>
  <c r="N38" i="68"/>
  <c r="N45" i="68" s="1"/>
  <c r="X37" i="68"/>
  <c r="W37" i="68"/>
  <c r="U37" i="68"/>
  <c r="T37" i="68"/>
  <c r="S37" i="68"/>
  <c r="R37" i="68"/>
  <c r="Q37" i="68"/>
  <c r="P37" i="68"/>
  <c r="P42" i="68" s="1"/>
  <c r="O37" i="68"/>
  <c r="N37" i="68"/>
  <c r="X36" i="68"/>
  <c r="W36" i="68"/>
  <c r="U36" i="68"/>
  <c r="T36" i="68"/>
  <c r="S36" i="68"/>
  <c r="R36" i="68"/>
  <c r="Q36" i="68"/>
  <c r="P36" i="68"/>
  <c r="O36" i="68"/>
  <c r="N36" i="68"/>
  <c r="X6" i="68"/>
  <c r="W6" i="68"/>
  <c r="W13" i="68" s="1"/>
  <c r="U6" i="68"/>
  <c r="U13" i="68" s="1"/>
  <c r="T6" i="68"/>
  <c r="S6" i="68"/>
  <c r="S13" i="68" s="1"/>
  <c r="R6" i="68"/>
  <c r="Q6" i="68"/>
  <c r="P6" i="68"/>
  <c r="O6" i="68"/>
  <c r="O13" i="68" s="1"/>
  <c r="O16" i="68" s="1"/>
  <c r="N6" i="68"/>
  <c r="N13" i="68" s="1"/>
  <c r="X5" i="68"/>
  <c r="W5" i="68"/>
  <c r="U5" i="68"/>
  <c r="T5" i="68"/>
  <c r="S5" i="68"/>
  <c r="R5" i="68"/>
  <c r="Q5" i="68"/>
  <c r="Q10" i="68" s="1"/>
  <c r="P5" i="68"/>
  <c r="O5" i="68"/>
  <c r="N5" i="68"/>
  <c r="X4" i="68"/>
  <c r="W4" i="68"/>
  <c r="U4" i="68"/>
  <c r="T4" i="68"/>
  <c r="S4" i="68"/>
  <c r="R4" i="68"/>
  <c r="Q4" i="68"/>
  <c r="P4" i="68"/>
  <c r="O4" i="68"/>
  <c r="N4" i="68"/>
  <c r="R42" i="68" l="1"/>
  <c r="O74" i="68"/>
  <c r="P10" i="68"/>
  <c r="T40" i="68"/>
  <c r="N72" i="68"/>
  <c r="N73" i="68" s="1"/>
  <c r="P74" i="68"/>
  <c r="R78" i="68"/>
  <c r="R79" i="68" s="1"/>
  <c r="O45" i="68"/>
  <c r="O48" i="68" s="1"/>
  <c r="T13" i="68"/>
  <c r="S40" i="68"/>
  <c r="X45" i="68"/>
  <c r="X48" i="68" s="1"/>
  <c r="U16" i="68"/>
  <c r="U14" i="68"/>
  <c r="N8" i="68"/>
  <c r="N9" i="68" s="1"/>
  <c r="R13" i="68"/>
  <c r="R14" i="68" s="1"/>
  <c r="N40" i="68"/>
  <c r="N41" i="68" s="1"/>
  <c r="N16" i="68"/>
  <c r="N17" i="68" s="1"/>
  <c r="W16" i="68"/>
  <c r="P45" i="68"/>
  <c r="P48" i="68" s="1"/>
  <c r="N80" i="68"/>
  <c r="W80" i="68"/>
  <c r="T77" i="68"/>
  <c r="T80" i="68" s="1"/>
  <c r="U80" i="68"/>
  <c r="O10" i="68"/>
  <c r="X10" i="68"/>
  <c r="U46" i="68"/>
  <c r="U47" i="68" s="1"/>
  <c r="Q45" i="68"/>
  <c r="Q48" i="68" s="1"/>
  <c r="Q49" i="68" s="1"/>
  <c r="U40" i="68"/>
  <c r="U41" i="68" s="1"/>
  <c r="N46" i="68"/>
  <c r="N47" i="68" s="1"/>
  <c r="W46" i="68"/>
  <c r="R45" i="68"/>
  <c r="R46" i="68" s="1"/>
  <c r="R47" i="68" s="1"/>
  <c r="W40" i="68"/>
  <c r="S8" i="68"/>
  <c r="X13" i="68"/>
  <c r="X16" i="68" s="1"/>
  <c r="X46" i="68"/>
  <c r="X47" i="68" s="1"/>
  <c r="U48" i="68"/>
  <c r="S45" i="68"/>
  <c r="S48" i="68" s="1"/>
  <c r="S49" i="68" s="1"/>
  <c r="S72" i="68"/>
  <c r="S73" i="68" s="1"/>
  <c r="O77" i="68"/>
  <c r="O80" i="68" s="1"/>
  <c r="X77" i="68"/>
  <c r="X80" i="68" s="1"/>
  <c r="T8" i="68"/>
  <c r="R10" i="68"/>
  <c r="P13" i="68"/>
  <c r="P16" i="68" s="1"/>
  <c r="P17" i="68" s="1"/>
  <c r="N48" i="68"/>
  <c r="N49" i="68" s="1"/>
  <c r="W48" i="68"/>
  <c r="T45" i="68"/>
  <c r="T48" i="68" s="1"/>
  <c r="T49" i="68" s="1"/>
  <c r="T72" i="68"/>
  <c r="T73" i="68" s="1"/>
  <c r="R74" i="68"/>
  <c r="P77" i="68"/>
  <c r="P80" i="68" s="1"/>
  <c r="S16" i="68"/>
  <c r="S17" i="68" s="1"/>
  <c r="Q13" i="68"/>
  <c r="Q14" i="68" s="1"/>
  <c r="U8" i="68"/>
  <c r="O42" i="68"/>
  <c r="X42" i="68"/>
  <c r="U78" i="68"/>
  <c r="U79" i="68" s="1"/>
  <c r="S80" i="68"/>
  <c r="Q77" i="68"/>
  <c r="Q78" i="68" s="1"/>
  <c r="Q79" i="68" s="1"/>
  <c r="U72" i="68"/>
  <c r="U73" i="68" s="1"/>
  <c r="N14" i="68"/>
  <c r="W14" i="68"/>
  <c r="W15" i="68" s="1"/>
  <c r="N105" i="68" s="1"/>
  <c r="W8" i="68"/>
  <c r="W9" i="68" s="1"/>
  <c r="N78" i="68"/>
  <c r="N79" i="68" s="1"/>
  <c r="W78" i="68"/>
  <c r="W72" i="68"/>
  <c r="W47" i="68"/>
  <c r="W49" i="68"/>
  <c r="P49" i="68"/>
  <c r="U49" i="68"/>
  <c r="X49" i="68"/>
  <c r="O49" i="68"/>
  <c r="T16" i="68"/>
  <c r="T17" i="68" s="1"/>
  <c r="W79" i="68"/>
  <c r="N102" i="68" s="1"/>
  <c r="O14" i="68"/>
  <c r="X14" i="68"/>
  <c r="X78" i="68"/>
  <c r="X79" i="68" s="1"/>
  <c r="P14" i="68"/>
  <c r="U17" i="68"/>
  <c r="W17" i="68"/>
  <c r="X17" i="68"/>
  <c r="O17" i="68"/>
  <c r="S14" i="68"/>
  <c r="Q42" i="68"/>
  <c r="T14" i="68"/>
  <c r="T46" i="68"/>
  <c r="O8" i="68"/>
  <c r="O9" i="68" s="1"/>
  <c r="X8" i="68"/>
  <c r="X9" i="68" s="1"/>
  <c r="S10" i="68"/>
  <c r="Q16" i="68"/>
  <c r="Q17" i="68" s="1"/>
  <c r="O40" i="68"/>
  <c r="X40" i="68"/>
  <c r="S42" i="68"/>
  <c r="O72" i="68"/>
  <c r="X72" i="68"/>
  <c r="X73" i="68" s="1"/>
  <c r="S74" i="68"/>
  <c r="T78" i="68"/>
  <c r="T79" i="68" s="1"/>
  <c r="P8" i="68"/>
  <c r="P9" i="68" s="1"/>
  <c r="T10" i="68"/>
  <c r="R16" i="68"/>
  <c r="R17" i="68" s="1"/>
  <c r="P40" i="68"/>
  <c r="P41" i="68" s="1"/>
  <c r="T42" i="68"/>
  <c r="P72" i="68"/>
  <c r="T74" i="68"/>
  <c r="R80" i="68"/>
  <c r="S78" i="68"/>
  <c r="S79" i="68" s="1"/>
  <c r="Q8" i="68"/>
  <c r="U10" i="68"/>
  <c r="Q40" i="68"/>
  <c r="U42" i="68"/>
  <c r="U43" i="68" s="1"/>
  <c r="Q72" i="68"/>
  <c r="Q73" i="68" s="1"/>
  <c r="U74" i="68"/>
  <c r="R8" i="68"/>
  <c r="N10" i="68"/>
  <c r="N11" i="68" s="1"/>
  <c r="W10" i="68"/>
  <c r="R40" i="68"/>
  <c r="N42" i="68"/>
  <c r="N43" i="68" s="1"/>
  <c r="W42" i="68"/>
  <c r="R72" i="68"/>
  <c r="R73" i="68" s="1"/>
  <c r="N74" i="68"/>
  <c r="N75" i="68" s="1"/>
  <c r="W74" i="68"/>
  <c r="W75" i="68" s="1"/>
  <c r="T81" i="68" l="1"/>
  <c r="Q41" i="68"/>
  <c r="P15" i="68"/>
  <c r="G105" i="68" s="1"/>
  <c r="Q9" i="68"/>
  <c r="S46" i="68"/>
  <c r="S47" i="68" s="1"/>
  <c r="T15" i="68"/>
  <c r="O46" i="68"/>
  <c r="O47" i="68" s="1"/>
  <c r="W43" i="68"/>
  <c r="O78" i="68"/>
  <c r="O79" i="68" s="1"/>
  <c r="O73" i="68"/>
  <c r="S41" i="68"/>
  <c r="S15" i="68"/>
  <c r="J105" i="68" s="1"/>
  <c r="S9" i="68"/>
  <c r="P73" i="68"/>
  <c r="X41" i="68"/>
  <c r="T9" i="68"/>
  <c r="X15" i="68"/>
  <c r="O105" i="68" s="1"/>
  <c r="R41" i="68"/>
  <c r="O15" i="68"/>
  <c r="W41" i="68"/>
  <c r="W73" i="68"/>
  <c r="R48" i="68"/>
  <c r="R49" i="68" s="1"/>
  <c r="R9" i="68"/>
  <c r="O41" i="68"/>
  <c r="U9" i="68"/>
  <c r="Q80" i="68"/>
  <c r="S81" i="68"/>
  <c r="S75" i="68"/>
  <c r="R15" i="68"/>
  <c r="I105" i="68" s="1"/>
  <c r="N15" i="68"/>
  <c r="T47" i="68"/>
  <c r="K102" i="68" s="1"/>
  <c r="U15" i="68"/>
  <c r="L105" i="68" s="1"/>
  <c r="Q15" i="68"/>
  <c r="Q46" i="68"/>
  <c r="Q47" i="68" s="1"/>
  <c r="H102" i="68" s="1"/>
  <c r="T41" i="68"/>
  <c r="P78" i="68"/>
  <c r="P79" i="68" s="1"/>
  <c r="O81" i="68"/>
  <c r="F103" i="68" s="1"/>
  <c r="X81" i="68"/>
  <c r="O103" i="68" s="1"/>
  <c r="P81" i="68"/>
  <c r="G103" i="68" s="1"/>
  <c r="K103" i="68"/>
  <c r="T11" i="68"/>
  <c r="Q81" i="68"/>
  <c r="H103" i="68" s="1"/>
  <c r="U81" i="68"/>
  <c r="L103" i="68" s="1"/>
  <c r="X75" i="68"/>
  <c r="W81" i="68"/>
  <c r="N103" i="68" s="1"/>
  <c r="P46" i="68"/>
  <c r="P47" i="68" s="1"/>
  <c r="R81" i="68"/>
  <c r="N81" i="68"/>
  <c r="E103" i="68" s="1"/>
  <c r="J103" i="68"/>
  <c r="G102" i="68"/>
  <c r="G104" i="68" s="1"/>
  <c r="X43" i="68"/>
  <c r="U75" i="68"/>
  <c r="T75" i="68"/>
  <c r="O75" i="68"/>
  <c r="P43" i="68"/>
  <c r="O43" i="68"/>
  <c r="S11" i="68"/>
  <c r="R43" i="68"/>
  <c r="R75" i="68"/>
  <c r="S43" i="68"/>
  <c r="Q11" i="68"/>
  <c r="P11" i="68"/>
  <c r="X11" i="68"/>
  <c r="N104" i="68"/>
  <c r="O11" i="68"/>
  <c r="T43" i="68"/>
  <c r="U11" i="68"/>
  <c r="W11" i="68"/>
  <c r="Q43" i="68"/>
  <c r="Q75" i="68"/>
  <c r="P75" i="68"/>
  <c r="R11" i="68"/>
  <c r="H105" i="68" l="1"/>
  <c r="E105" i="68"/>
  <c r="E102" i="68"/>
  <c r="E104" i="68" s="1"/>
  <c r="J102" i="68"/>
  <c r="J104" i="68" s="1"/>
  <c r="F105" i="68"/>
  <c r="L102" i="68"/>
  <c r="L104" i="68" s="1"/>
  <c r="F102" i="68"/>
  <c r="F104" i="68" s="1"/>
  <c r="K105" i="68"/>
  <c r="O104" i="68"/>
  <c r="I103" i="68"/>
  <c r="O102" i="68"/>
  <c r="I102" i="68"/>
  <c r="I104" i="68" s="1"/>
  <c r="H104" i="68"/>
  <c r="K104" i="68"/>
  <c r="B39" i="26" l="1"/>
  <c r="B33" i="25"/>
  <c r="D65" i="24"/>
  <c r="D48" i="23"/>
  <c r="F26" i="21" l="1"/>
  <c r="F25" i="21"/>
  <c r="E26" i="21"/>
  <c r="E25" i="21"/>
  <c r="E23" i="21"/>
  <c r="D26" i="21"/>
  <c r="D25" i="21"/>
  <c r="D23" i="21"/>
  <c r="F28" i="9" l="1"/>
  <c r="F27" i="9"/>
  <c r="F25" i="9"/>
  <c r="E28" i="9"/>
  <c r="E27" i="9"/>
  <c r="E25" i="9"/>
  <c r="D28" i="9"/>
  <c r="D27" i="9"/>
  <c r="D25" i="9"/>
  <c r="J67" i="5"/>
  <c r="J66" i="5"/>
  <c r="J64" i="5"/>
  <c r="I67" i="5"/>
  <c r="I66" i="5"/>
  <c r="I64" i="5"/>
  <c r="H67" i="5"/>
  <c r="H66" i="5"/>
  <c r="H64" i="5"/>
  <c r="G67" i="5"/>
  <c r="G66" i="5"/>
  <c r="G64" i="5"/>
  <c r="F67" i="5"/>
  <c r="F66" i="5"/>
  <c r="F64" i="5"/>
  <c r="E67" i="5"/>
  <c r="E66" i="5"/>
  <c r="E64" i="5"/>
  <c r="D67" i="5"/>
  <c r="D66" i="5"/>
  <c r="D64" i="5"/>
  <c r="F23" i="21" l="1"/>
  <c r="F14" i="21"/>
  <c r="E14" i="21"/>
  <c r="D107" i="10"/>
  <c r="C108" i="10"/>
  <c r="D108" i="10"/>
  <c r="B108" i="10"/>
  <c r="F15" i="9"/>
  <c r="F16" i="9"/>
  <c r="D15" i="9"/>
  <c r="D18" i="9" s="1"/>
  <c r="E15" i="9"/>
  <c r="D16" i="9"/>
  <c r="E16" i="9"/>
  <c r="C447" i="2"/>
  <c r="B447" i="2"/>
  <c r="J52" i="5"/>
  <c r="D52" i="5"/>
  <c r="D53" i="5"/>
  <c r="E53" i="5"/>
  <c r="F53" i="5"/>
  <c r="G53" i="5"/>
  <c r="H53" i="5"/>
  <c r="I53" i="5"/>
  <c r="J53" i="5"/>
  <c r="C107" i="10"/>
  <c r="C109" i="10"/>
  <c r="D109" i="10"/>
  <c r="C110" i="10"/>
  <c r="D110" i="10"/>
  <c r="B110" i="10"/>
  <c r="B109" i="10"/>
  <c r="B107" i="10"/>
  <c r="C112" i="6"/>
  <c r="C113" i="6"/>
  <c r="C114" i="6"/>
  <c r="C115" i="6"/>
  <c r="B115" i="6"/>
  <c r="B114" i="6"/>
  <c r="B113" i="6"/>
  <c r="B112" i="6"/>
  <c r="C449" i="2"/>
  <c r="B449" i="2"/>
  <c r="B446" i="2"/>
  <c r="C446" i="2"/>
  <c r="C448" i="2"/>
  <c r="B448" i="2"/>
  <c r="G29" i="26"/>
  <c r="E29" i="26"/>
  <c r="G28" i="26"/>
  <c r="E28" i="26"/>
  <c r="G27" i="26"/>
  <c r="E27" i="26"/>
  <c r="G24" i="26"/>
  <c r="E24" i="26"/>
  <c r="G23" i="26"/>
  <c r="E23" i="26"/>
  <c r="G22" i="26"/>
  <c r="E22" i="26"/>
  <c r="G21" i="26"/>
  <c r="E21" i="26"/>
  <c r="G20" i="26"/>
  <c r="E20" i="26"/>
  <c r="G19" i="26"/>
  <c r="E19" i="26"/>
  <c r="G16" i="26"/>
  <c r="E16" i="26"/>
  <c r="G15" i="26"/>
  <c r="E15" i="26"/>
  <c r="G14" i="26"/>
  <c r="E14" i="26"/>
  <c r="G13" i="26"/>
  <c r="E13" i="26"/>
  <c r="G10" i="26"/>
  <c r="E10" i="26"/>
  <c r="G9" i="26"/>
  <c r="E9" i="26"/>
  <c r="G8" i="26"/>
  <c r="E8" i="26"/>
  <c r="G7" i="26"/>
  <c r="E7" i="26"/>
  <c r="G4" i="26"/>
  <c r="E4" i="26"/>
  <c r="G3" i="26"/>
  <c r="E3" i="26"/>
  <c r="G2" i="26"/>
  <c r="E2" i="26"/>
  <c r="G23" i="25"/>
  <c r="E23" i="25"/>
  <c r="G22" i="25"/>
  <c r="E22" i="25"/>
  <c r="G21" i="25"/>
  <c r="E21" i="25"/>
  <c r="G20" i="25"/>
  <c r="E20" i="25"/>
  <c r="G17" i="25"/>
  <c r="E17" i="25"/>
  <c r="G16" i="25"/>
  <c r="E16" i="25"/>
  <c r="G13" i="25"/>
  <c r="E13" i="25"/>
  <c r="G12" i="25"/>
  <c r="E12" i="25"/>
  <c r="G11" i="25"/>
  <c r="E11" i="25"/>
  <c r="G8" i="25"/>
  <c r="E8" i="25"/>
  <c r="G7" i="25"/>
  <c r="E7" i="25"/>
  <c r="G6" i="25"/>
  <c r="E6" i="25"/>
  <c r="G5" i="25"/>
  <c r="E5" i="25"/>
  <c r="G4" i="25"/>
  <c r="E4" i="25"/>
  <c r="G3" i="25"/>
  <c r="E3" i="25"/>
  <c r="G2" i="25"/>
  <c r="E2" i="25"/>
  <c r="H55" i="24"/>
  <c r="F55" i="24"/>
  <c r="H54" i="24"/>
  <c r="I55" i="24" s="1"/>
  <c r="F54" i="24"/>
  <c r="H53" i="24"/>
  <c r="F53" i="24"/>
  <c r="H52" i="24"/>
  <c r="I53" i="24" s="1"/>
  <c r="F52" i="24"/>
  <c r="H51" i="24"/>
  <c r="F51" i="24"/>
  <c r="H50" i="24"/>
  <c r="F50" i="24"/>
  <c r="H49" i="24"/>
  <c r="F49" i="24"/>
  <c r="H48" i="24"/>
  <c r="I49" i="24" s="1"/>
  <c r="F48" i="24"/>
  <c r="H47" i="24"/>
  <c r="F47" i="24"/>
  <c r="H46" i="24"/>
  <c r="I47" i="24" s="1"/>
  <c r="F46" i="24"/>
  <c r="H45" i="24"/>
  <c r="F45" i="24"/>
  <c r="H44" i="24"/>
  <c r="F44" i="24"/>
  <c r="H43" i="24"/>
  <c r="F43" i="24"/>
  <c r="H42" i="24"/>
  <c r="I43" i="24" s="1"/>
  <c r="F42" i="24"/>
  <c r="H41" i="24"/>
  <c r="F41" i="24"/>
  <c r="H40" i="24"/>
  <c r="I41" i="24" s="1"/>
  <c r="F40" i="24"/>
  <c r="H37" i="24"/>
  <c r="F37" i="24"/>
  <c r="H36" i="24"/>
  <c r="F36" i="24"/>
  <c r="H35" i="24"/>
  <c r="F35" i="24"/>
  <c r="H34" i="24"/>
  <c r="I35" i="24" s="1"/>
  <c r="F34" i="24"/>
  <c r="H33" i="24"/>
  <c r="F33" i="24"/>
  <c r="H32" i="24"/>
  <c r="I33" i="24" s="1"/>
  <c r="F32" i="24"/>
  <c r="H31" i="24"/>
  <c r="F31" i="24"/>
  <c r="H30" i="24"/>
  <c r="F30" i="24"/>
  <c r="H29" i="24"/>
  <c r="F29" i="24"/>
  <c r="H28" i="24"/>
  <c r="I29" i="24" s="1"/>
  <c r="F28" i="24"/>
  <c r="H25" i="24"/>
  <c r="F25" i="24"/>
  <c r="H24" i="24"/>
  <c r="I25" i="24" s="1"/>
  <c r="F24" i="24"/>
  <c r="H23" i="24"/>
  <c r="F23" i="24"/>
  <c r="H22" i="24"/>
  <c r="F22" i="24"/>
  <c r="H21" i="24"/>
  <c r="F21" i="24"/>
  <c r="H20" i="24"/>
  <c r="I21" i="24" s="1"/>
  <c r="F20" i="24"/>
  <c r="H19" i="24"/>
  <c r="F19" i="24"/>
  <c r="H18" i="24"/>
  <c r="I19" i="24" s="1"/>
  <c r="F18" i="24"/>
  <c r="H17" i="24"/>
  <c r="F17" i="24"/>
  <c r="H16" i="24"/>
  <c r="F16" i="24"/>
  <c r="H15" i="24"/>
  <c r="F15" i="24"/>
  <c r="H14" i="24"/>
  <c r="I15" i="24" s="1"/>
  <c r="F14" i="24"/>
  <c r="H13" i="24"/>
  <c r="F13" i="24"/>
  <c r="H12" i="24"/>
  <c r="I13" i="24" s="1"/>
  <c r="F12" i="24"/>
  <c r="H8" i="24"/>
  <c r="I9" i="24" s="1"/>
  <c r="F8" i="24"/>
  <c r="H7" i="24"/>
  <c r="F7" i="24"/>
  <c r="H6" i="24"/>
  <c r="F6" i="24"/>
  <c r="H5" i="24"/>
  <c r="F5" i="24"/>
  <c r="H4" i="24"/>
  <c r="F4" i="24"/>
  <c r="H2" i="24"/>
  <c r="I3" i="24" s="1"/>
  <c r="F2" i="24"/>
  <c r="H38" i="23"/>
  <c r="F38" i="23"/>
  <c r="H37" i="23"/>
  <c r="I38" i="23" s="1"/>
  <c r="F37" i="23"/>
  <c r="H36" i="23"/>
  <c r="F36" i="23"/>
  <c r="H35" i="23"/>
  <c r="I36" i="23" s="1"/>
  <c r="F35" i="23"/>
  <c r="H34" i="23"/>
  <c r="F34" i="23"/>
  <c r="H33" i="23"/>
  <c r="I34" i="23" s="1"/>
  <c r="F33" i="23"/>
  <c r="H32" i="23"/>
  <c r="F32" i="23"/>
  <c r="H31" i="23"/>
  <c r="I32" i="23" s="1"/>
  <c r="F31" i="23"/>
  <c r="H30" i="23"/>
  <c r="F30" i="23"/>
  <c r="H29" i="23"/>
  <c r="I30" i="23" s="1"/>
  <c r="F29" i="23"/>
  <c r="H28" i="23"/>
  <c r="F28" i="23"/>
  <c r="H27" i="23"/>
  <c r="I28" i="23" s="1"/>
  <c r="F27" i="23"/>
  <c r="H22" i="23"/>
  <c r="I23" i="23" s="1"/>
  <c r="F22" i="23"/>
  <c r="H21" i="23"/>
  <c r="F21" i="23"/>
  <c r="H20" i="23"/>
  <c r="I21" i="23" s="1"/>
  <c r="F20" i="23"/>
  <c r="H17" i="23"/>
  <c r="F17" i="23"/>
  <c r="H16" i="23"/>
  <c r="F16" i="23"/>
  <c r="H15" i="23"/>
  <c r="F15" i="23"/>
  <c r="H14" i="23"/>
  <c r="F14" i="23"/>
  <c r="H13" i="23"/>
  <c r="F13" i="23"/>
  <c r="H12" i="23"/>
  <c r="I13" i="23" s="1"/>
  <c r="F12" i="23"/>
  <c r="H8" i="23"/>
  <c r="I9" i="23" s="1"/>
  <c r="F8" i="23"/>
  <c r="H7" i="23"/>
  <c r="F7" i="23"/>
  <c r="H6" i="23"/>
  <c r="I7" i="23" s="1"/>
  <c r="F6" i="23"/>
  <c r="H5" i="23"/>
  <c r="F5" i="23"/>
  <c r="H4" i="23"/>
  <c r="I5" i="23" s="1"/>
  <c r="F4" i="23"/>
  <c r="H3" i="23"/>
  <c r="F3" i="23"/>
  <c r="H2" i="23"/>
  <c r="I3" i="23" s="1"/>
  <c r="F2" i="23"/>
  <c r="D49" i="23" s="1"/>
  <c r="F22" i="21"/>
  <c r="E22" i="21"/>
  <c r="D22" i="21"/>
  <c r="F13" i="21"/>
  <c r="E13" i="21"/>
  <c r="D8" i="21"/>
  <c r="D14" i="21" s="1"/>
  <c r="F24" i="9"/>
  <c r="E24" i="9"/>
  <c r="D24" i="9"/>
  <c r="J63" i="5"/>
  <c r="I63" i="5"/>
  <c r="H63" i="5"/>
  <c r="G63" i="5"/>
  <c r="F63" i="5"/>
  <c r="E63" i="5"/>
  <c r="D63" i="5"/>
  <c r="I52" i="5"/>
  <c r="H52" i="5"/>
  <c r="G52" i="5"/>
  <c r="F52" i="5"/>
  <c r="E52" i="5"/>
  <c r="E54" i="5" s="1"/>
  <c r="O3" i="3"/>
  <c r="O4" i="3"/>
  <c r="O6" i="3"/>
  <c r="K16" i="3"/>
  <c r="K12" i="3"/>
  <c r="M10" i="3"/>
  <c r="L7" i="3"/>
  <c r="L6" i="3"/>
  <c r="N8" i="3"/>
  <c r="N7" i="3"/>
  <c r="N6" i="3"/>
  <c r="M8" i="3"/>
  <c r="M6" i="3"/>
  <c r="O30" i="3"/>
  <c r="N30" i="3"/>
  <c r="M30" i="3"/>
  <c r="L30" i="3"/>
  <c r="K30" i="3"/>
  <c r="K6" i="3"/>
  <c r="L4" i="3"/>
  <c r="K4" i="3"/>
  <c r="K11" i="3"/>
  <c r="N10" i="3"/>
  <c r="K10" i="3"/>
  <c r="M7" i="3"/>
  <c r="K7" i="3"/>
  <c r="L2" i="3"/>
  <c r="K3" i="3"/>
  <c r="K2" i="3"/>
  <c r="F55" i="5" l="1"/>
  <c r="I55" i="5"/>
  <c r="H55" i="5"/>
  <c r="H54" i="5"/>
  <c r="J54" i="5"/>
  <c r="D55" i="5"/>
  <c r="G54" i="5"/>
  <c r="E17" i="9"/>
  <c r="G55" i="5"/>
  <c r="J55" i="5"/>
  <c r="D54" i="5"/>
  <c r="I54" i="5"/>
  <c r="N19" i="3"/>
  <c r="F16" i="21"/>
  <c r="E15" i="21"/>
  <c r="F15" i="21"/>
  <c r="F17" i="9"/>
  <c r="D17" i="9"/>
  <c r="F18" i="9"/>
  <c r="E18" i="9"/>
  <c r="L19" i="3"/>
  <c r="L33" i="3"/>
  <c r="L31" i="3"/>
  <c r="L34" i="3"/>
  <c r="M34" i="3"/>
  <c r="M33" i="3"/>
  <c r="M31" i="3"/>
  <c r="K34" i="3"/>
  <c r="K33" i="3"/>
  <c r="K31" i="3"/>
  <c r="O34" i="3"/>
  <c r="O33" i="3"/>
  <c r="O31" i="3"/>
  <c r="N34" i="3"/>
  <c r="N33" i="3"/>
  <c r="N31" i="3"/>
  <c r="B40" i="26"/>
  <c r="B42" i="26"/>
  <c r="G32" i="26"/>
  <c r="B41" i="26"/>
  <c r="B38" i="26"/>
  <c r="G31" i="26"/>
  <c r="G34" i="26" s="1"/>
  <c r="B43" i="26"/>
  <c r="G26" i="25"/>
  <c r="G25" i="25"/>
  <c r="B37" i="25"/>
  <c r="B36" i="25"/>
  <c r="B35" i="25"/>
  <c r="B32" i="25"/>
  <c r="B34" i="25"/>
  <c r="I7" i="24"/>
  <c r="I17" i="24"/>
  <c r="I23" i="24"/>
  <c r="I31" i="24"/>
  <c r="I37" i="24"/>
  <c r="I45" i="24"/>
  <c r="I51" i="24"/>
  <c r="D66" i="24"/>
  <c r="D67" i="24"/>
  <c r="D69" i="24"/>
  <c r="D64" i="24"/>
  <c r="D68" i="24"/>
  <c r="I5" i="24"/>
  <c r="I60" i="24" s="1"/>
  <c r="I15" i="23"/>
  <c r="D52" i="23"/>
  <c r="D51" i="23"/>
  <c r="D47" i="23"/>
  <c r="I17" i="23"/>
  <c r="I42" i="23" s="1"/>
  <c r="K19" i="3"/>
  <c r="K20" i="3"/>
  <c r="M19" i="3"/>
  <c r="F54" i="5"/>
  <c r="D13" i="21"/>
  <c r="E55" i="5"/>
  <c r="E16" i="21"/>
  <c r="O20" i="3"/>
  <c r="L20" i="3"/>
  <c r="N20" i="3"/>
  <c r="N22" i="3" s="1"/>
  <c r="M20" i="3"/>
  <c r="O19" i="3"/>
  <c r="L21" i="3" l="1"/>
  <c r="N21" i="3"/>
  <c r="G33" i="26"/>
  <c r="G28" i="25"/>
  <c r="G27" i="25"/>
  <c r="I59" i="24"/>
  <c r="I43" i="23"/>
  <c r="I45" i="23" s="1"/>
  <c r="D50" i="23"/>
  <c r="M22" i="3"/>
  <c r="M21" i="3"/>
  <c r="D16" i="21"/>
  <c r="D15" i="21"/>
  <c r="L22" i="3"/>
  <c r="K22" i="3"/>
  <c r="K21" i="3"/>
  <c r="O21" i="3"/>
  <c r="O22" i="3"/>
  <c r="I61" i="24" l="1"/>
  <c r="I62" i="24"/>
  <c r="I44" i="23"/>
</calcChain>
</file>

<file path=xl/sharedStrings.xml><?xml version="1.0" encoding="utf-8"?>
<sst xmlns="http://schemas.openxmlformats.org/spreadsheetml/2006/main" count="1150" uniqueCount="284">
  <si>
    <t>Experiment 1</t>
  </si>
  <si>
    <t>S</t>
  </si>
  <si>
    <t>D</t>
  </si>
  <si>
    <t>Total</t>
  </si>
  <si>
    <t>%S</t>
  </si>
  <si>
    <t>Control</t>
  </si>
  <si>
    <t>Experiment 2</t>
  </si>
  <si>
    <t>Experiment 3</t>
  </si>
  <si>
    <t>Experiment 4</t>
  </si>
  <si>
    <t>Experiment 5</t>
  </si>
  <si>
    <t>Avg</t>
  </si>
  <si>
    <t>SD</t>
  </si>
  <si>
    <t>Experiment 6</t>
  </si>
  <si>
    <t>Range (+)</t>
  </si>
  <si>
    <t>Range (-)</t>
  </si>
  <si>
    <t>Normalized</t>
  </si>
  <si>
    <t>Experiment 7</t>
  </si>
  <si>
    <t>Nexp</t>
  </si>
  <si>
    <t>Experiment 8</t>
  </si>
  <si>
    <t>Experiment 9</t>
  </si>
  <si>
    <t>Experiment 10</t>
  </si>
  <si>
    <t>(10.04.2019)</t>
  </si>
  <si>
    <t>(15.11.2019)</t>
  </si>
  <si>
    <t>(15.01.2020)</t>
  </si>
  <si>
    <t>(12.03.2020)</t>
  </si>
  <si>
    <t>Δdilp3</t>
  </si>
  <si>
    <t>Δdilp2</t>
  </si>
  <si>
    <t>Δdilp7</t>
  </si>
  <si>
    <t>(17.01.2020)</t>
  </si>
  <si>
    <t>(20.02.2020)</t>
  </si>
  <si>
    <t>(21.11.2019)</t>
  </si>
  <si>
    <t>(22.01.2020)</t>
  </si>
  <si>
    <t>(13.03.2020)</t>
  </si>
  <si>
    <t>Δdilp5</t>
  </si>
  <si>
    <t>Δdilp2,3</t>
  </si>
  <si>
    <t>Δdilp2,7</t>
  </si>
  <si>
    <t>Δdilp3,7</t>
  </si>
  <si>
    <t>Δdilp5,7</t>
  </si>
  <si>
    <t>Δdilp2,3,5</t>
  </si>
  <si>
    <t>R+</t>
  </si>
  <si>
    <t>R-</t>
  </si>
  <si>
    <t>Experiment</t>
  </si>
  <si>
    <t>ND</t>
  </si>
  <si>
    <t>UAS-TRPA1/+</t>
  </si>
  <si>
    <t>(08.11.2019)</t>
  </si>
  <si>
    <t>ON</t>
  </si>
  <si>
    <t>OFF</t>
  </si>
  <si>
    <t>8 cells per hemisphere</t>
  </si>
  <si>
    <t>(18.02.2019)</t>
  </si>
  <si>
    <t>CNS 1</t>
  </si>
  <si>
    <t>Hemisphere 1</t>
  </si>
  <si>
    <t>Hemisphere 2</t>
  </si>
  <si>
    <t>CNS 2</t>
  </si>
  <si>
    <t>CNS 3</t>
  </si>
  <si>
    <t>CNS 4</t>
  </si>
  <si>
    <t>(21.02.2019)</t>
  </si>
  <si>
    <t>CNS 5</t>
  </si>
  <si>
    <t>CNS 6</t>
  </si>
  <si>
    <t>% ON</t>
  </si>
  <si>
    <t>(18.04.2019)</t>
  </si>
  <si>
    <t>(23.04.2019)</t>
  </si>
  <si>
    <t>CNS 7</t>
  </si>
  <si>
    <t>(14.10.2019)</t>
  </si>
  <si>
    <t>CNS 8</t>
  </si>
  <si>
    <t>(08.03.2019)</t>
  </si>
  <si>
    <t>Δdilp2,3,5/TM3</t>
  </si>
  <si>
    <t>Corn food</t>
  </si>
  <si>
    <t>Median</t>
  </si>
  <si>
    <t>Total tracked pupae</t>
  </si>
  <si>
    <t>Experiments</t>
  </si>
  <si>
    <t>ND = not determined</t>
  </si>
  <si>
    <t>OFF = no GFP signal</t>
  </si>
  <si>
    <t>ON = GFP signal</t>
  </si>
  <si>
    <t>12 cells per VNC</t>
  </si>
  <si>
    <t>Survival sheets</t>
  </si>
  <si>
    <t>Columns A-G</t>
  </si>
  <si>
    <t>Genotype</t>
  </si>
  <si>
    <t>Number of pupae</t>
  </si>
  <si>
    <t>Survivors (S)</t>
  </si>
  <si>
    <t>Dead (D)</t>
  </si>
  <si>
    <t>Total number of larvae tracked</t>
  </si>
  <si>
    <t>Percentage of survivors (%S)</t>
  </si>
  <si>
    <t>S/Total</t>
  </si>
  <si>
    <t>Number of dead larvae</t>
  </si>
  <si>
    <t>(Date of experiment)</t>
  </si>
  <si>
    <t>Experiment number</t>
  </si>
  <si>
    <t>Columns J-...</t>
  </si>
  <si>
    <t>Pooled data</t>
  </si>
  <si>
    <t>Control genotype</t>
  </si>
  <si>
    <t>Genotype of interest</t>
  </si>
  <si>
    <t>Average (Avg)</t>
  </si>
  <si>
    <t>Avg %S</t>
  </si>
  <si>
    <t xml:space="preserve">Avg %S </t>
  </si>
  <si>
    <t>Experiment number column A (1)</t>
  </si>
  <si>
    <t>%S column G of Experiment 1</t>
  </si>
  <si>
    <t>Experiment number column A (2)</t>
  </si>
  <si>
    <t>%S column G of Experiment 2</t>
  </si>
  <si>
    <t>Standard Deviation (SD)</t>
  </si>
  <si>
    <t>SD %S</t>
  </si>
  <si>
    <t>Avg %S  + SD %S</t>
  </si>
  <si>
    <t>Avg %S - SD %S</t>
  </si>
  <si>
    <t>If Range (-)&lt; %S &lt;Range (+)</t>
  </si>
  <si>
    <t>If %S &lt; Range (-) or %S &gt; Range (+)</t>
  </si>
  <si>
    <t>Included in normalized data</t>
  </si>
  <si>
    <t>Total number of survivors (pupae)</t>
  </si>
  <si>
    <t>Total number of dead larvae</t>
  </si>
  <si>
    <t>Standard deviation</t>
  </si>
  <si>
    <t>Number of experiments (96 well-plates)</t>
  </si>
  <si>
    <t>Explanation</t>
  </si>
  <si>
    <t>Excluded of normalized data</t>
  </si>
  <si>
    <t>Not taken into account in the pooled if</t>
  </si>
  <si>
    <t>Npupae</t>
  </si>
  <si>
    <t>Nplates</t>
  </si>
  <si>
    <t>Blue guts</t>
  </si>
  <si>
    <t>Total females</t>
  </si>
  <si>
    <t>Normal Food (adapted from Indian Edu) (1L)</t>
  </si>
  <si>
    <t>Quantity</t>
  </si>
  <si>
    <t>protein (kcal)</t>
  </si>
  <si>
    <t>carbohydrates (kcal)</t>
  </si>
  <si>
    <t>lipid (kcal)</t>
  </si>
  <si>
    <t>Sucrose (g)</t>
  </si>
  <si>
    <t>Yeast (g)</t>
  </si>
  <si>
    <t>Glucose (g)</t>
  </si>
  <si>
    <t>Agar (g)</t>
  </si>
  <si>
    <t>Water (mL)</t>
  </si>
  <si>
    <t>fill until 1L</t>
  </si>
  <si>
    <t>0.1g/mL Nipagin/EtOH (mL)</t>
  </si>
  <si>
    <t>kcal/L</t>
  </si>
  <si>
    <t>%</t>
  </si>
  <si>
    <t>2:10:1</t>
  </si>
  <si>
    <t>P:C ratio</t>
  </si>
  <si>
    <t>1:6</t>
  </si>
  <si>
    <t>Add at 60°C</t>
  </si>
  <si>
    <t>Yellow cornmeal (g)</t>
  </si>
  <si>
    <t>Soy pepton (g)</t>
  </si>
  <si>
    <t>Malt extract (g)</t>
  </si>
  <si>
    <t>kcal</t>
  </si>
  <si>
    <t>lipids (kcal)</t>
  </si>
  <si>
    <t>Yeast extract (g)</t>
  </si>
  <si>
    <t>3:6:1</t>
  </si>
  <si>
    <t>1:2</t>
  </si>
  <si>
    <t>Sorbitol (g)</t>
  </si>
  <si>
    <t>Arabinose (g)</t>
  </si>
  <si>
    <t>Fructose (g)</t>
  </si>
  <si>
    <t>1:4:1</t>
  </si>
  <si>
    <t>1:4</t>
  </si>
  <si>
    <t>Yeast Autolysate (g)</t>
  </si>
  <si>
    <t>20% Glucose (mL)</t>
  </si>
  <si>
    <t>qsp H20 (mL)</t>
  </si>
  <si>
    <t>sugar (kcal)</t>
  </si>
  <si>
    <t>20:80:1</t>
  </si>
  <si>
    <t>P:C:Li ratio</t>
  </si>
  <si>
    <r>
      <t>P</t>
    </r>
    <r>
      <rPr>
        <sz val="11"/>
        <color indexed="8"/>
        <rFont val="Arial"/>
        <family val="2"/>
      </rPr>
      <t xml:space="preserve"> Protein</t>
    </r>
  </si>
  <si>
    <r>
      <t>C</t>
    </r>
    <r>
      <rPr>
        <sz val="11"/>
        <color indexed="8"/>
        <rFont val="Arial"/>
        <family val="2"/>
      </rPr>
      <t xml:space="preserve"> Carbohydrate</t>
    </r>
  </si>
  <si>
    <r>
      <t>Li</t>
    </r>
    <r>
      <rPr>
        <sz val="11"/>
        <color indexed="8"/>
        <rFont val="Arial"/>
        <family val="2"/>
      </rPr>
      <t xml:space="preserve"> Lipid</t>
    </r>
  </si>
  <si>
    <t>Yeast Food (YF) (1L)</t>
  </si>
  <si>
    <t>Corn Food (CF) (1L)</t>
  </si>
  <si>
    <t>Lipid-reduced food (LR-YF) (1L)</t>
  </si>
  <si>
    <r>
      <t>Total number of larvae tracked &lt;10 (for 20</t>
    </r>
    <r>
      <rPr>
        <b/>
        <sz val="11"/>
        <rFont val="Arial"/>
        <family val="2"/>
      </rPr>
      <t>°</t>
    </r>
    <r>
      <rPr>
        <sz val="11"/>
        <rFont val="Arial"/>
        <family val="2"/>
      </rPr>
      <t>C experiments) or &lt;6 (for 28</t>
    </r>
    <r>
      <rPr>
        <b/>
        <sz val="11"/>
        <rFont val="Arial"/>
        <family val="2"/>
      </rPr>
      <t>°</t>
    </r>
    <r>
      <rPr>
        <sz val="11"/>
        <rFont val="Arial"/>
        <family val="2"/>
      </rPr>
      <t>C experiments)</t>
    </r>
  </si>
  <si>
    <t>Detailed single experiments</t>
  </si>
  <si>
    <t>FOXOmCherry</t>
  </si>
  <si>
    <r>
      <t>FOXO</t>
    </r>
    <r>
      <rPr>
        <b/>
        <vertAlign val="superscript"/>
        <sz val="11"/>
        <color indexed="63"/>
        <rFont val="Arial"/>
        <family val="2"/>
      </rPr>
      <t>mCherry</t>
    </r>
  </si>
  <si>
    <t>dIlp7&gt;&gt;TRPA1</t>
  </si>
  <si>
    <t>dIlp7&gt;&gt;Kir2.1</t>
  </si>
  <si>
    <t>dIlp2-Gal4/+</t>
  </si>
  <si>
    <t>dIlp7-Gal4/+</t>
  </si>
  <si>
    <t>UAS-Kir2.1, tub80ts/+</t>
  </si>
  <si>
    <r>
      <t>ΔdIlp</t>
    </r>
    <r>
      <rPr>
        <i/>
        <vertAlign val="superscript"/>
        <sz val="11"/>
        <color rgb="FFFF99CC"/>
        <rFont val="Arial"/>
        <family val="2"/>
      </rPr>
      <t>7</t>
    </r>
  </si>
  <si>
    <r>
      <t>ΔdIlp</t>
    </r>
    <r>
      <rPr>
        <i/>
        <vertAlign val="superscript"/>
        <sz val="11"/>
        <color theme="4" tint="-0.249977111117893"/>
        <rFont val="Arial"/>
        <family val="2"/>
      </rPr>
      <t>2,7</t>
    </r>
  </si>
  <si>
    <r>
      <t>ΔdIlp</t>
    </r>
    <r>
      <rPr>
        <i/>
        <vertAlign val="superscript"/>
        <sz val="11"/>
        <color rgb="FF008000"/>
        <rFont val="Arial"/>
        <family val="2"/>
      </rPr>
      <t>2-3,7</t>
    </r>
  </si>
  <si>
    <r>
      <t>ΔdIlp</t>
    </r>
    <r>
      <rPr>
        <i/>
        <vertAlign val="superscript"/>
        <sz val="11"/>
        <color rgb="FF00B0F0"/>
        <rFont val="Arial"/>
        <family val="2"/>
      </rPr>
      <t>3</t>
    </r>
  </si>
  <si>
    <r>
      <t>FOXO</t>
    </r>
    <r>
      <rPr>
        <i/>
        <vertAlign val="superscript"/>
        <sz val="11"/>
        <rFont val="Arial"/>
        <family val="2"/>
      </rPr>
      <t>mCherry</t>
    </r>
  </si>
  <si>
    <r>
      <t>FOXO</t>
    </r>
    <r>
      <rPr>
        <b/>
        <i/>
        <vertAlign val="superscript"/>
        <sz val="11"/>
        <rFont val="Arial"/>
        <family val="2"/>
      </rPr>
      <t>mCherry</t>
    </r>
  </si>
  <si>
    <r>
      <t>ΔdIlp</t>
    </r>
    <r>
      <rPr>
        <b/>
        <i/>
        <vertAlign val="superscript"/>
        <sz val="11"/>
        <color rgb="FF003366"/>
        <rFont val="Arial"/>
        <family val="2"/>
      </rPr>
      <t>2</t>
    </r>
  </si>
  <si>
    <r>
      <t>ΔdIlp</t>
    </r>
    <r>
      <rPr>
        <b/>
        <i/>
        <vertAlign val="superscript"/>
        <sz val="11"/>
        <color rgb="FF00B0F0"/>
        <rFont val="Arial"/>
        <family val="2"/>
      </rPr>
      <t>3</t>
    </r>
  </si>
  <si>
    <r>
      <t>ΔdIlp</t>
    </r>
    <r>
      <rPr>
        <b/>
        <i/>
        <vertAlign val="superscript"/>
        <sz val="11"/>
        <color rgb="FFFF99CC"/>
        <rFont val="Arial"/>
        <family val="2"/>
      </rPr>
      <t>7</t>
    </r>
  </si>
  <si>
    <r>
      <t>ΔdIlp</t>
    </r>
    <r>
      <rPr>
        <b/>
        <i/>
        <vertAlign val="superscript"/>
        <sz val="11"/>
        <color rgb="FF008000"/>
        <rFont val="Arial"/>
        <family val="2"/>
      </rPr>
      <t>2-3,7</t>
    </r>
  </si>
  <si>
    <r>
      <t>ΔdIlp</t>
    </r>
    <r>
      <rPr>
        <i/>
        <vertAlign val="superscript"/>
        <sz val="11"/>
        <color rgb="FF003366"/>
        <rFont val="Arial"/>
        <family val="2"/>
      </rPr>
      <t>2</t>
    </r>
  </si>
  <si>
    <r>
      <t>Δdilp</t>
    </r>
    <r>
      <rPr>
        <i/>
        <vertAlign val="superscript"/>
        <sz val="11"/>
        <color rgb="FF003366"/>
        <rFont val="Arial"/>
        <family val="2"/>
      </rPr>
      <t>2</t>
    </r>
  </si>
  <si>
    <r>
      <t>Δdilp</t>
    </r>
    <r>
      <rPr>
        <i/>
        <vertAlign val="superscript"/>
        <sz val="11"/>
        <color rgb="FFFF99CC"/>
        <rFont val="Arial"/>
        <family val="2"/>
      </rPr>
      <t>7</t>
    </r>
  </si>
  <si>
    <r>
      <t>Δdilp</t>
    </r>
    <r>
      <rPr>
        <b/>
        <i/>
        <vertAlign val="superscript"/>
        <sz val="11"/>
        <color rgb="FF003366"/>
        <rFont val="Arial"/>
        <family val="2"/>
      </rPr>
      <t>2</t>
    </r>
  </si>
  <si>
    <r>
      <t>Δdilp</t>
    </r>
    <r>
      <rPr>
        <b/>
        <i/>
        <vertAlign val="superscript"/>
        <sz val="11"/>
        <color rgb="FFFF99CC"/>
        <rFont val="Arial"/>
        <family val="2"/>
      </rPr>
      <t>7</t>
    </r>
  </si>
  <si>
    <t>Δdilp2-3,7</t>
  </si>
  <si>
    <t>Δdilp2-3</t>
  </si>
  <si>
    <t>Δdilp2-3,5</t>
  </si>
  <si>
    <t>Δdilp2-3,5/TM3</t>
  </si>
  <si>
    <r>
      <t>Δdilp</t>
    </r>
    <r>
      <rPr>
        <i/>
        <vertAlign val="superscript"/>
        <sz val="11"/>
        <color rgb="FF7030A0"/>
        <rFont val="Arial"/>
        <family val="2"/>
      </rPr>
      <t>5</t>
    </r>
  </si>
  <si>
    <r>
      <t>Δdilp</t>
    </r>
    <r>
      <rPr>
        <b/>
        <i/>
        <vertAlign val="superscript"/>
        <sz val="11"/>
        <color rgb="FF7030A0"/>
        <rFont val="Arial"/>
        <family val="2"/>
      </rPr>
      <t>5</t>
    </r>
  </si>
  <si>
    <r>
      <t>Δdilp</t>
    </r>
    <r>
      <rPr>
        <i/>
        <vertAlign val="superscript"/>
        <sz val="11"/>
        <color rgb="FF00B0F0"/>
        <rFont val="Arial"/>
        <family val="2"/>
      </rPr>
      <t>3</t>
    </r>
  </si>
  <si>
    <r>
      <t>Δdilp</t>
    </r>
    <r>
      <rPr>
        <b/>
        <i/>
        <vertAlign val="superscript"/>
        <sz val="11"/>
        <color rgb="FF00B0F0"/>
        <rFont val="Arial"/>
        <family val="2"/>
      </rPr>
      <t>3</t>
    </r>
  </si>
  <si>
    <r>
      <t>ΔdIlp</t>
    </r>
    <r>
      <rPr>
        <i/>
        <vertAlign val="superscript"/>
        <sz val="11"/>
        <color theme="4" tint="0.39997558519241921"/>
        <rFont val="Arial"/>
        <family val="2"/>
      </rPr>
      <t>2-3</t>
    </r>
  </si>
  <si>
    <r>
      <t>ΔdIlp</t>
    </r>
    <r>
      <rPr>
        <b/>
        <i/>
        <vertAlign val="superscript"/>
        <sz val="11"/>
        <color theme="4" tint="0.39997558519241921"/>
        <rFont val="Arial"/>
        <family val="2"/>
      </rPr>
      <t>2-3</t>
    </r>
  </si>
  <si>
    <r>
      <t>ΔdIlp</t>
    </r>
    <r>
      <rPr>
        <b/>
        <i/>
        <vertAlign val="superscript"/>
        <sz val="11"/>
        <color theme="4" tint="-0.249977111117893"/>
        <rFont val="Arial"/>
        <family val="2"/>
      </rPr>
      <t>2,7</t>
    </r>
  </si>
  <si>
    <t>Avg Hemispheres</t>
  </si>
  <si>
    <t>ON = GCaMP-positive</t>
  </si>
  <si>
    <t>OFF = GCaMP-negative</t>
  </si>
  <si>
    <t>Number of cells ON</t>
  </si>
  <si>
    <t>Number of cells OFF</t>
  </si>
  <si>
    <t>Avg % of GCaMP-positive cells/CNS</t>
  </si>
  <si>
    <t>Median % of GCaMP-positive cells/CNS</t>
  </si>
  <si>
    <r>
      <rPr>
        <b/>
        <sz val="11"/>
        <color theme="8" tint="-0.499984740745262"/>
        <rFont val="Arial"/>
        <family val="2"/>
      </rPr>
      <t xml:space="preserve">IPCs </t>
    </r>
    <r>
      <rPr>
        <b/>
        <sz val="11"/>
        <rFont val="Arial"/>
        <family val="2"/>
      </rPr>
      <t>on</t>
    </r>
    <r>
      <rPr>
        <b/>
        <sz val="11"/>
        <color rgb="FFFF0000"/>
        <rFont val="Arial"/>
        <family val="2"/>
      </rPr>
      <t xml:space="preserve"> YF</t>
    </r>
    <r>
      <rPr>
        <b/>
        <sz val="11"/>
        <rFont val="Arial"/>
        <family val="2"/>
      </rPr>
      <t xml:space="preserve"> </t>
    </r>
    <r>
      <rPr>
        <b/>
        <sz val="11"/>
        <color theme="2" tint="-0.499984740745262"/>
        <rFont val="Arial"/>
        <family val="2"/>
      </rPr>
      <t>20°C</t>
    </r>
  </si>
  <si>
    <r>
      <t>N</t>
    </r>
    <r>
      <rPr>
        <b/>
        <vertAlign val="subscript"/>
        <sz val="11"/>
        <rFont val="Arial"/>
        <family val="2"/>
      </rPr>
      <t>CNS</t>
    </r>
  </si>
  <si>
    <r>
      <rPr>
        <b/>
        <sz val="11"/>
        <color theme="8" tint="-0.499984740745262"/>
        <rFont val="Arial"/>
        <family val="2"/>
      </rPr>
      <t xml:space="preserve">IPCs </t>
    </r>
    <r>
      <rPr>
        <b/>
        <sz val="11"/>
        <rFont val="Arial"/>
        <family val="2"/>
      </rPr>
      <t>on</t>
    </r>
    <r>
      <rPr>
        <b/>
        <sz val="11"/>
        <color rgb="FFFF0000"/>
        <rFont val="Arial"/>
        <family val="2"/>
      </rPr>
      <t xml:space="preserve"> </t>
    </r>
    <r>
      <rPr>
        <b/>
        <sz val="11"/>
        <rFont val="Arial"/>
        <family val="2"/>
      </rPr>
      <t xml:space="preserve">CF </t>
    </r>
    <r>
      <rPr>
        <b/>
        <sz val="11"/>
        <color theme="2" tint="-0.499984740745262"/>
        <rFont val="Arial"/>
        <family val="2"/>
      </rPr>
      <t>20°C</t>
    </r>
  </si>
  <si>
    <r>
      <rPr>
        <b/>
        <sz val="11"/>
        <color rgb="FFFF66CC"/>
        <rFont val="Arial"/>
        <family val="2"/>
      </rPr>
      <t>D7Ns</t>
    </r>
    <r>
      <rPr>
        <b/>
        <sz val="11"/>
        <color theme="8" tint="-0.499984740745262"/>
        <rFont val="Arial"/>
        <family val="2"/>
      </rPr>
      <t xml:space="preserve"> </t>
    </r>
    <r>
      <rPr>
        <b/>
        <sz val="11"/>
        <rFont val="Arial"/>
        <family val="2"/>
      </rPr>
      <t>on</t>
    </r>
    <r>
      <rPr>
        <b/>
        <sz val="11"/>
        <color rgb="FFFF0000"/>
        <rFont val="Arial"/>
        <family val="2"/>
      </rPr>
      <t xml:space="preserve"> YF</t>
    </r>
    <r>
      <rPr>
        <b/>
        <sz val="11"/>
        <rFont val="Arial"/>
        <family val="2"/>
      </rPr>
      <t xml:space="preserve"> </t>
    </r>
    <r>
      <rPr>
        <b/>
        <sz val="11"/>
        <color theme="2" tint="-0.499984740745262"/>
        <rFont val="Arial"/>
        <family val="2"/>
      </rPr>
      <t>20°C</t>
    </r>
  </si>
  <si>
    <r>
      <rPr>
        <b/>
        <sz val="11"/>
        <color rgb="FFFF66CC"/>
        <rFont val="Arial"/>
        <family val="2"/>
      </rPr>
      <t>D7Ns</t>
    </r>
    <r>
      <rPr>
        <b/>
        <sz val="11"/>
        <color theme="8" tint="-0.499984740745262"/>
        <rFont val="Arial"/>
        <family val="2"/>
      </rPr>
      <t xml:space="preserve"> </t>
    </r>
    <r>
      <rPr>
        <b/>
        <sz val="11"/>
        <rFont val="Arial"/>
        <family val="2"/>
      </rPr>
      <t>on</t>
    </r>
    <r>
      <rPr>
        <b/>
        <sz val="11"/>
        <color rgb="FFFF0000"/>
        <rFont val="Arial"/>
        <family val="2"/>
      </rPr>
      <t xml:space="preserve"> </t>
    </r>
    <r>
      <rPr>
        <b/>
        <sz val="11"/>
        <rFont val="Arial"/>
        <family val="2"/>
      </rPr>
      <t xml:space="preserve">CF </t>
    </r>
    <r>
      <rPr>
        <b/>
        <sz val="11"/>
        <color theme="2" tint="-0.499984740745262"/>
        <rFont val="Arial"/>
        <family val="2"/>
      </rPr>
      <t>20°C</t>
    </r>
  </si>
  <si>
    <r>
      <t>Control (FOXO</t>
    </r>
    <r>
      <rPr>
        <i/>
        <vertAlign val="superscript"/>
        <sz val="11"/>
        <rFont val="Arial"/>
        <family val="2"/>
      </rPr>
      <t>mCherry</t>
    </r>
    <r>
      <rPr>
        <i/>
        <sz val="11"/>
        <rFont val="Arial"/>
        <family val="2"/>
      </rPr>
      <t>)</t>
    </r>
  </si>
  <si>
    <r>
      <t>ΔdIlp</t>
    </r>
    <r>
      <rPr>
        <i/>
        <vertAlign val="superscript"/>
        <sz val="11"/>
        <color rgb="FF002060"/>
        <rFont val="Arial"/>
        <family val="2"/>
      </rPr>
      <t>2</t>
    </r>
  </si>
  <si>
    <r>
      <t>ΔdIlp</t>
    </r>
    <r>
      <rPr>
        <b/>
        <i/>
        <vertAlign val="superscript"/>
        <sz val="11"/>
        <color rgb="FF002060"/>
        <rFont val="Arial"/>
        <family val="2"/>
      </rPr>
      <t>2</t>
    </r>
  </si>
  <si>
    <t>Mean</t>
  </si>
  <si>
    <t>FOXO</t>
  </si>
  <si>
    <t>T in °C</t>
  </si>
  <si>
    <t>sample</t>
  </si>
  <si>
    <t>foxo</t>
  </si>
  <si>
    <t>lgr3</t>
  </si>
  <si>
    <t>lgr4</t>
  </si>
  <si>
    <t>AKT-Thr308</t>
  </si>
  <si>
    <t>AKT-Ser505</t>
  </si>
  <si>
    <t>panAKT</t>
  </si>
  <si>
    <t>Ratio 308</t>
  </si>
  <si>
    <t>activity in %</t>
  </si>
  <si>
    <t>Ratio 505</t>
  </si>
  <si>
    <t>AKT308-CC</t>
  </si>
  <si>
    <t>AKT308-%</t>
  </si>
  <si>
    <t>AKT505-CC</t>
  </si>
  <si>
    <t>AKT505-%</t>
  </si>
  <si>
    <t>summary</t>
  </si>
  <si>
    <t>R(308/505)</t>
  </si>
  <si>
    <t>YF</t>
  </si>
  <si>
    <t>0.000</t>
  </si>
  <si>
    <t>pan</t>
  </si>
  <si>
    <t>Nfemales</t>
  </si>
  <si>
    <t>AKT 85kDA</t>
  </si>
  <si>
    <t>CF</t>
  </si>
  <si>
    <t>dIlp2</t>
  </si>
  <si>
    <t>dIlp3</t>
  </si>
  <si>
    <t>dIlp5</t>
  </si>
  <si>
    <t>dIlp7</t>
  </si>
  <si>
    <t>dIlp2,7</t>
  </si>
  <si>
    <t>dIlp3,7</t>
  </si>
  <si>
    <t>dIlp2,3</t>
  </si>
  <si>
    <t>dIlp5,7</t>
  </si>
  <si>
    <t>dIlp2,3,7</t>
  </si>
  <si>
    <t>WB adults AKT YF2028</t>
  </si>
  <si>
    <t>n-w</t>
  </si>
  <si>
    <r>
      <t xml:space="preserve">Summary </t>
    </r>
    <r>
      <rPr>
        <b/>
        <sz val="11"/>
        <color theme="2" tint="-0.499984740745262"/>
        <rFont val="Arial"/>
        <family val="2"/>
      </rPr>
      <t>20</t>
    </r>
  </si>
  <si>
    <t>(pool with WB adults AKT YF2028 data)</t>
  </si>
  <si>
    <t>Average of the %Ss</t>
  </si>
  <si>
    <t>Average  %S</t>
  </si>
  <si>
    <t>Data &gt;Range (+) or &lt; Range (-)</t>
  </si>
  <si>
    <t>Excluded from normaized data</t>
  </si>
  <si>
    <t>Data ≤Range (+) or ≥Range (-)</t>
  </si>
  <si>
    <r>
      <t>Control (FOXO</t>
    </r>
    <r>
      <rPr>
        <b/>
        <i/>
        <vertAlign val="superscript"/>
        <sz val="11"/>
        <rFont val="Arial"/>
        <family val="2"/>
      </rPr>
      <t>mCherry</t>
    </r>
    <r>
      <rPr>
        <b/>
        <i/>
        <sz val="11"/>
        <rFont val="Arial"/>
        <family val="2"/>
      </rPr>
      <t>)</t>
    </r>
  </si>
  <si>
    <r>
      <t>Control (</t>
    </r>
    <r>
      <rPr>
        <sz val="11"/>
        <rFont val="Arial"/>
        <family val="2"/>
      </rPr>
      <t>CS</t>
    </r>
    <r>
      <rPr>
        <i/>
        <sz val="11"/>
        <rFont val="Arial"/>
        <family val="2"/>
      </rPr>
      <t>, FOXO</t>
    </r>
    <r>
      <rPr>
        <i/>
        <vertAlign val="superscript"/>
        <sz val="11"/>
        <rFont val="Arial"/>
        <family val="2"/>
      </rPr>
      <t>mCherry</t>
    </r>
    <r>
      <rPr>
        <i/>
        <sz val="11"/>
        <rFont val="Arial"/>
        <family val="2"/>
      </rPr>
      <t>)</t>
    </r>
  </si>
  <si>
    <r>
      <t>Control (CS, FOXO</t>
    </r>
    <r>
      <rPr>
        <i/>
        <vertAlign val="superscript"/>
        <sz val="11"/>
        <rFont val="Arial"/>
        <family val="2"/>
      </rPr>
      <t>mCherry</t>
    </r>
    <r>
      <rPr>
        <i/>
        <sz val="11"/>
        <rFont val="Arial"/>
        <family val="2"/>
      </rPr>
      <t>)</t>
    </r>
  </si>
  <si>
    <t>OD</t>
  </si>
  <si>
    <t>in µg</t>
  </si>
  <si>
    <t>genotype</t>
  </si>
  <si>
    <t>0min</t>
  </si>
  <si>
    <t>60min</t>
  </si>
  <si>
    <t>120min</t>
  </si>
  <si>
    <t>summarized in µg</t>
  </si>
  <si>
    <r>
      <t>ΔdIlp</t>
    </r>
    <r>
      <rPr>
        <b/>
        <i/>
        <vertAlign val="superscript"/>
        <sz val="11"/>
        <color theme="4" tint="0.59999389629810485"/>
        <rFont val="Arial"/>
        <family val="2"/>
      </rPr>
      <t>2-3</t>
    </r>
  </si>
  <si>
    <r>
      <t>ΔdIlp</t>
    </r>
    <r>
      <rPr>
        <i/>
        <vertAlign val="superscript"/>
        <sz val="11"/>
        <color rgb="FF7030A0"/>
        <rFont val="Arial"/>
        <family val="2"/>
      </rPr>
      <t>2,7</t>
    </r>
  </si>
  <si>
    <r>
      <t>ΔdIlp</t>
    </r>
    <r>
      <rPr>
        <i/>
        <vertAlign val="superscript"/>
        <sz val="11"/>
        <color rgb="FF7030A0"/>
        <rFont val="Arial"/>
        <family val="2"/>
      </rPr>
      <t>2-7</t>
    </r>
  </si>
  <si>
    <r>
      <t>ΔdIlp</t>
    </r>
    <r>
      <rPr>
        <b/>
        <i/>
        <vertAlign val="superscript"/>
        <sz val="11"/>
        <color rgb="FF7030A0"/>
        <rFont val="Arial"/>
        <family val="2"/>
      </rPr>
      <t>2-7</t>
    </r>
  </si>
  <si>
    <t>at 25°C, 6 males and 6 females</t>
  </si>
  <si>
    <t>till day 17</t>
  </si>
  <si>
    <t>day</t>
  </si>
  <si>
    <t>survival</t>
  </si>
  <si>
    <t>LD50</t>
  </si>
  <si>
    <t>dead-D2</t>
  </si>
  <si>
    <t>28_1</t>
  </si>
  <si>
    <t>2_2</t>
  </si>
  <si>
    <t>30_1</t>
  </si>
  <si>
    <t>1_2</t>
  </si>
  <si>
    <t>StDev</t>
  </si>
  <si>
    <t>dead-D3</t>
  </si>
  <si>
    <t>31_1</t>
  </si>
  <si>
    <t>29_1</t>
  </si>
  <si>
    <t>dead-D7</t>
  </si>
  <si>
    <t>dead-D23</t>
  </si>
  <si>
    <t>dead-D27</t>
  </si>
  <si>
    <t>Number of females with blue gut after 4h on uncolred CF</t>
  </si>
  <si>
    <t>Number of females with blue gut after 4h on blue C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"/>
  </numFmts>
  <fonts count="14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i/>
      <vertAlign val="superscript"/>
      <sz val="12"/>
      <color indexed="17"/>
      <name val="Arial"/>
      <family val="2"/>
    </font>
    <font>
      <sz val="11"/>
      <color indexed="8"/>
      <name val="Arial"/>
      <family val="2"/>
    </font>
    <font>
      <i/>
      <sz val="11"/>
      <color indexed="45"/>
      <name val="Arial"/>
      <family val="2"/>
    </font>
    <font>
      <sz val="11"/>
      <color indexed="55"/>
      <name val="Arial"/>
      <family val="2"/>
    </font>
    <font>
      <sz val="11"/>
      <color indexed="45"/>
      <name val="Arial"/>
      <family val="2"/>
    </font>
    <font>
      <sz val="11"/>
      <color indexed="60"/>
      <name val="Arial"/>
      <family val="2"/>
    </font>
    <font>
      <sz val="11"/>
      <color indexed="14"/>
      <name val="Arial"/>
      <family val="2"/>
    </font>
    <font>
      <sz val="11"/>
      <color indexed="57"/>
      <name val="Arial"/>
      <family val="2"/>
    </font>
    <font>
      <sz val="11"/>
      <color indexed="56"/>
      <name val="Arial"/>
      <family val="2"/>
    </font>
    <font>
      <i/>
      <sz val="11"/>
      <color indexed="56"/>
      <name val="Arial"/>
      <family val="2"/>
    </font>
    <font>
      <i/>
      <sz val="11"/>
      <color indexed="46"/>
      <name val="Arial"/>
      <family val="2"/>
    </font>
    <font>
      <i/>
      <sz val="11"/>
      <color indexed="17"/>
      <name val="Arial"/>
      <family val="2"/>
    </font>
    <font>
      <sz val="11"/>
      <color indexed="60"/>
      <name val="Arial"/>
      <family val="2"/>
    </font>
    <font>
      <sz val="11"/>
      <color indexed="46"/>
      <name val="Arial"/>
      <family val="2"/>
    </font>
    <font>
      <sz val="11"/>
      <color indexed="17"/>
      <name val="Arial"/>
      <family val="2"/>
    </font>
    <font>
      <i/>
      <sz val="11"/>
      <color indexed="46"/>
      <name val="Arial"/>
      <family val="2"/>
    </font>
    <font>
      <sz val="11"/>
      <color indexed="46"/>
      <name val="Arial"/>
      <family val="2"/>
    </font>
    <font>
      <sz val="11"/>
      <name val="Arial"/>
      <family val="2"/>
    </font>
    <font>
      <i/>
      <sz val="11"/>
      <color indexed="45"/>
      <name val="Arial"/>
      <family val="2"/>
    </font>
    <font>
      <sz val="11"/>
      <color indexed="45"/>
      <name val="Arial"/>
      <family val="2"/>
    </font>
    <font>
      <b/>
      <sz val="11"/>
      <color indexed="8"/>
      <name val="Arial"/>
      <family val="2"/>
    </font>
    <font>
      <b/>
      <sz val="11"/>
      <color indexed="17"/>
      <name val="Arial"/>
      <family val="2"/>
    </font>
    <font>
      <b/>
      <sz val="11"/>
      <color indexed="23"/>
      <name val="Arial"/>
      <family val="2"/>
    </font>
    <font>
      <i/>
      <sz val="11"/>
      <color indexed="63"/>
      <name val="Arial"/>
      <family val="2"/>
    </font>
    <font>
      <sz val="11"/>
      <color indexed="63"/>
      <name val="Arial"/>
      <family val="2"/>
    </font>
    <font>
      <b/>
      <sz val="11"/>
      <name val="Arial"/>
      <family val="2"/>
    </font>
    <font>
      <b/>
      <sz val="11"/>
      <color indexed="63"/>
      <name val="Arial"/>
      <family val="2"/>
    </font>
    <font>
      <b/>
      <sz val="11"/>
      <color indexed="14"/>
      <name val="Arial"/>
      <family val="2"/>
    </font>
    <font>
      <i/>
      <sz val="11"/>
      <color indexed="63"/>
      <name val="Arial"/>
      <family val="2"/>
    </font>
    <font>
      <sz val="11"/>
      <color indexed="63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b/>
      <i/>
      <sz val="11"/>
      <name val="Arial"/>
      <family val="2"/>
    </font>
    <font>
      <b/>
      <i/>
      <vertAlign val="superscript"/>
      <sz val="11"/>
      <name val="Arial"/>
      <family val="2"/>
    </font>
    <font>
      <i/>
      <vertAlign val="superscript"/>
      <sz val="11"/>
      <color indexed="17"/>
      <name val="Arial"/>
      <family val="2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b/>
      <sz val="11"/>
      <color indexed="10"/>
      <name val="Arial"/>
      <family val="2"/>
    </font>
    <font>
      <b/>
      <sz val="11"/>
      <color indexed="48"/>
      <name val="Arial"/>
      <family val="2"/>
    </font>
    <font>
      <vertAlign val="subscript"/>
      <sz val="11"/>
      <color indexed="8"/>
      <name val="Arial"/>
      <family val="2"/>
    </font>
    <font>
      <b/>
      <vertAlign val="superscript"/>
      <sz val="11"/>
      <name val="Arial"/>
      <family val="2"/>
    </font>
    <font>
      <vertAlign val="superscript"/>
      <sz val="11"/>
      <color indexed="17"/>
      <name val="Arial"/>
      <family val="2"/>
    </font>
    <font>
      <b/>
      <vertAlign val="superscript"/>
      <sz val="11"/>
      <color indexed="63"/>
      <name val="Arial"/>
      <family val="2"/>
    </font>
    <font>
      <sz val="11"/>
      <color rgb="FF002060"/>
      <name val="Arial"/>
      <family val="2"/>
    </font>
    <font>
      <b/>
      <i/>
      <sz val="11"/>
      <color rgb="FF002060"/>
      <name val="Arial"/>
      <family val="2"/>
    </font>
    <font>
      <i/>
      <sz val="11"/>
      <color rgb="FF002060"/>
      <name val="Arial"/>
      <family val="2"/>
    </font>
    <font>
      <b/>
      <sz val="11"/>
      <color rgb="FF002060"/>
      <name val="Arial"/>
      <family val="2"/>
    </font>
    <font>
      <i/>
      <sz val="11"/>
      <color theme="4" tint="-0.249977111117893"/>
      <name val="Arial"/>
      <family val="2"/>
    </font>
    <font>
      <i/>
      <sz val="11"/>
      <color rgb="FF009999"/>
      <name val="Arial"/>
      <family val="2"/>
    </font>
    <font>
      <i/>
      <vertAlign val="superscript"/>
      <sz val="11"/>
      <color rgb="FF003366"/>
      <name val="Arial"/>
      <family val="2"/>
    </font>
    <font>
      <i/>
      <sz val="11"/>
      <color rgb="FF7030A0"/>
      <name val="Arial"/>
      <family val="2"/>
    </font>
    <font>
      <i/>
      <sz val="11"/>
      <color theme="4" tint="0.39997558519241921"/>
      <name val="Arial"/>
      <family val="2"/>
    </font>
    <font>
      <sz val="11"/>
      <color theme="4" tint="0.39997558519241921"/>
      <name val="Arial"/>
      <family val="2"/>
    </font>
    <font>
      <i/>
      <sz val="11"/>
      <color theme="8"/>
      <name val="Arial"/>
      <family val="2"/>
    </font>
    <font>
      <sz val="11"/>
      <color theme="8"/>
      <name val="Arial"/>
      <family val="2"/>
    </font>
    <font>
      <i/>
      <sz val="11"/>
      <color rgb="FFFF99CC"/>
      <name val="Arial"/>
      <family val="2"/>
    </font>
    <font>
      <b/>
      <i/>
      <sz val="11"/>
      <color theme="4" tint="0.39997558519241921"/>
      <name val="Arial"/>
      <family val="2"/>
    </font>
    <font>
      <b/>
      <sz val="11"/>
      <color theme="4" tint="0.39997558519241921"/>
      <name val="Arial"/>
      <family val="2"/>
    </font>
    <font>
      <sz val="11"/>
      <color rgb="FF333333"/>
      <name val="Arial"/>
      <family val="2"/>
    </font>
    <font>
      <b/>
      <sz val="11"/>
      <color rgb="FF333333"/>
      <name val="Arial"/>
      <family val="2"/>
    </font>
    <font>
      <sz val="11"/>
      <color rgb="FF7030A0"/>
      <name val="Arial"/>
      <family val="2"/>
    </font>
    <font>
      <b/>
      <i/>
      <sz val="11"/>
      <color rgb="FF7030A0"/>
      <name val="Arial"/>
      <family val="2"/>
    </font>
    <font>
      <b/>
      <sz val="11"/>
      <color rgb="FF7030A0"/>
      <name val="Arial"/>
      <family val="2"/>
    </font>
    <font>
      <sz val="11"/>
      <color theme="1"/>
      <name val="Arial"/>
      <family val="2"/>
    </font>
    <font>
      <sz val="11"/>
      <color rgb="FF00B0F0"/>
      <name val="Arial"/>
      <family val="2"/>
    </font>
    <font>
      <sz val="11"/>
      <color rgb="FFFF99CC"/>
      <name val="Arial"/>
      <family val="2"/>
    </font>
    <font>
      <sz val="11"/>
      <color rgb="FF009999"/>
      <name val="Arial"/>
      <family val="2"/>
    </font>
    <font>
      <b/>
      <sz val="11"/>
      <color theme="1"/>
      <name val="Arial"/>
      <family val="2"/>
    </font>
    <font>
      <b/>
      <sz val="11"/>
      <color rgb="FF00B0F0"/>
      <name val="Arial"/>
      <family val="2"/>
    </font>
    <font>
      <b/>
      <sz val="11"/>
      <color rgb="FFFF99CC"/>
      <name val="Arial"/>
      <family val="2"/>
    </font>
    <font>
      <b/>
      <i/>
      <sz val="11"/>
      <color rgb="FF00B0F0"/>
      <name val="Arial"/>
      <family val="2"/>
    </font>
    <font>
      <b/>
      <i/>
      <sz val="11"/>
      <color rgb="FFFF99CC"/>
      <name val="Arial"/>
      <family val="2"/>
    </font>
    <font>
      <i/>
      <sz val="11"/>
      <color rgb="FF00B0F0"/>
      <name val="Arial"/>
      <family val="2"/>
    </font>
    <font>
      <b/>
      <sz val="11"/>
      <color rgb="FFFF0000"/>
      <name val="Arial"/>
      <family val="2"/>
    </font>
    <font>
      <i/>
      <vertAlign val="superscript"/>
      <sz val="11"/>
      <color rgb="FFFF99CC"/>
      <name val="Arial"/>
      <family val="2"/>
    </font>
    <font>
      <i/>
      <vertAlign val="superscript"/>
      <sz val="11"/>
      <color theme="4" tint="-0.249977111117893"/>
      <name val="Arial"/>
      <family val="2"/>
    </font>
    <font>
      <i/>
      <vertAlign val="superscript"/>
      <sz val="11"/>
      <color rgb="FF008000"/>
      <name val="Arial"/>
      <family val="2"/>
    </font>
    <font>
      <i/>
      <sz val="11"/>
      <color theme="7" tint="-0.249977111117893"/>
      <name val="Arial"/>
      <family val="2"/>
    </font>
    <font>
      <i/>
      <vertAlign val="superscript"/>
      <sz val="11"/>
      <color rgb="FF00B0F0"/>
      <name val="Arial"/>
      <family val="2"/>
    </font>
    <font>
      <i/>
      <vertAlign val="superscript"/>
      <sz val="11"/>
      <color rgb="FF7030A0"/>
      <name val="Arial"/>
      <family val="2"/>
    </font>
    <font>
      <sz val="11"/>
      <color rgb="FFFFCCFF"/>
      <name val="Arial"/>
      <family val="2"/>
    </font>
    <font>
      <sz val="11"/>
      <color theme="7" tint="-0.249977111117893"/>
      <name val="Arial"/>
      <family val="2"/>
    </font>
    <font>
      <i/>
      <sz val="11"/>
      <color rgb="FF003366"/>
      <name val="Arial"/>
      <family val="2"/>
    </font>
    <font>
      <sz val="11"/>
      <color rgb="FF003366"/>
      <name val="Arial"/>
      <family val="2"/>
    </font>
    <font>
      <b/>
      <i/>
      <sz val="11"/>
      <color rgb="FF003366"/>
      <name val="Arial"/>
      <family val="2"/>
    </font>
    <font>
      <b/>
      <sz val="11"/>
      <color rgb="FF003366"/>
      <name val="Arial"/>
      <family val="2"/>
    </font>
    <font>
      <sz val="11"/>
      <color rgb="FF008000"/>
      <name val="Arial"/>
      <family val="2"/>
    </font>
    <font>
      <i/>
      <sz val="11"/>
      <color rgb="FF008000"/>
      <name val="Arial"/>
      <family val="2"/>
    </font>
    <font>
      <b/>
      <i/>
      <sz val="11"/>
      <color rgb="FF008000"/>
      <name val="Arial"/>
      <family val="2"/>
    </font>
    <font>
      <b/>
      <sz val="11"/>
      <color rgb="FF008000"/>
      <name val="Arial"/>
      <family val="2"/>
    </font>
    <font>
      <b/>
      <i/>
      <vertAlign val="superscript"/>
      <sz val="11"/>
      <color rgb="FF003366"/>
      <name val="Arial"/>
      <family val="2"/>
    </font>
    <font>
      <b/>
      <i/>
      <vertAlign val="superscript"/>
      <sz val="11"/>
      <color rgb="FF00B0F0"/>
      <name val="Arial"/>
      <family val="2"/>
    </font>
    <font>
      <b/>
      <i/>
      <vertAlign val="superscript"/>
      <sz val="11"/>
      <color rgb="FF7030A0"/>
      <name val="Arial"/>
      <family val="2"/>
    </font>
    <font>
      <b/>
      <i/>
      <vertAlign val="superscript"/>
      <sz val="11"/>
      <color rgb="FFFF99CC"/>
      <name val="Arial"/>
      <family val="2"/>
    </font>
    <font>
      <b/>
      <i/>
      <vertAlign val="superscript"/>
      <sz val="11"/>
      <color rgb="FF008000"/>
      <name val="Arial"/>
      <family val="2"/>
    </font>
    <font>
      <i/>
      <vertAlign val="superscript"/>
      <sz val="11"/>
      <color theme="4" tint="0.39997558519241921"/>
      <name val="Arial"/>
      <family val="2"/>
    </font>
    <font>
      <b/>
      <i/>
      <vertAlign val="superscript"/>
      <sz val="11"/>
      <color theme="4" tint="0.39997558519241921"/>
      <name val="Arial"/>
      <family val="2"/>
    </font>
    <font>
      <sz val="11"/>
      <color theme="4" tint="-0.249977111117893"/>
      <name val="Arial"/>
      <family val="2"/>
    </font>
    <font>
      <b/>
      <i/>
      <sz val="11"/>
      <color theme="4" tint="-0.249977111117893"/>
      <name val="Arial"/>
      <family val="2"/>
    </font>
    <font>
      <b/>
      <i/>
      <vertAlign val="superscript"/>
      <sz val="11"/>
      <color theme="4" tint="-0.249977111117893"/>
      <name val="Arial"/>
      <family val="2"/>
    </font>
    <font>
      <b/>
      <sz val="11"/>
      <color theme="4" tint="-0.249977111117893"/>
      <name val="Arial"/>
      <family val="2"/>
    </font>
    <font>
      <i/>
      <sz val="11"/>
      <color rgb="FFCC0066"/>
      <name val="Arial"/>
      <family val="2"/>
    </font>
    <font>
      <sz val="11"/>
      <color rgb="FFCC0066"/>
      <name val="Arial"/>
      <family val="2"/>
    </font>
    <font>
      <b/>
      <i/>
      <sz val="11"/>
      <color rgb="FFCC0066"/>
      <name val="Arial"/>
      <family val="2"/>
    </font>
    <font>
      <b/>
      <sz val="11"/>
      <color rgb="FFCC0066"/>
      <name val="Arial"/>
      <family val="2"/>
    </font>
    <font>
      <i/>
      <sz val="11"/>
      <color rgb="FFFFCCFF"/>
      <name val="Arial"/>
      <family val="2"/>
    </font>
    <font>
      <b/>
      <i/>
      <sz val="11"/>
      <color rgb="FFFFCCFF"/>
      <name val="Arial"/>
      <family val="2"/>
    </font>
    <font>
      <b/>
      <sz val="11"/>
      <color rgb="FFFFCCFF"/>
      <name val="Arial"/>
      <family val="2"/>
    </font>
    <font>
      <b/>
      <sz val="11"/>
      <color rgb="FFC00000"/>
      <name val="Arial"/>
      <family val="2"/>
    </font>
    <font>
      <sz val="11"/>
      <color theme="2" tint="-0.499984740745262"/>
      <name val="Arial"/>
      <family val="2"/>
    </font>
    <font>
      <b/>
      <sz val="11"/>
      <color theme="2" tint="-0.499984740745262"/>
      <name val="Arial"/>
      <family val="2"/>
    </font>
    <font>
      <b/>
      <sz val="11"/>
      <color rgb="FFFF66CC"/>
      <name val="Arial"/>
      <family val="2"/>
    </font>
    <font>
      <b/>
      <sz val="11"/>
      <color theme="8" tint="-0.499984740745262"/>
      <name val="Arial"/>
      <family val="2"/>
    </font>
    <font>
      <b/>
      <vertAlign val="subscript"/>
      <sz val="11"/>
      <name val="Arial"/>
      <family val="2"/>
    </font>
    <font>
      <i/>
      <vertAlign val="superscript"/>
      <sz val="11"/>
      <color rgb="FF002060"/>
      <name val="Arial"/>
      <family val="2"/>
    </font>
    <font>
      <b/>
      <i/>
      <vertAlign val="superscript"/>
      <sz val="11"/>
      <color rgb="FF002060"/>
      <name val="Arial"/>
      <family val="2"/>
    </font>
    <font>
      <b/>
      <sz val="11"/>
      <color rgb="FFFF00FF"/>
      <name val="Arial"/>
      <family val="2"/>
    </font>
    <font>
      <sz val="11"/>
      <color theme="0"/>
      <name val="Arial"/>
      <family val="2"/>
    </font>
    <font>
      <b/>
      <sz val="11"/>
      <color theme="0"/>
      <name val="Arial"/>
      <family val="2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BC2E6"/>
      <name val="Arial"/>
      <family val="2"/>
    </font>
    <font>
      <b/>
      <sz val="11"/>
      <color rgb="FF00206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FF99CC"/>
      <name val="Calibri"/>
      <family val="2"/>
      <scheme val="minor"/>
    </font>
    <font>
      <b/>
      <sz val="11"/>
      <color theme="4" tint="0.39997558519241921"/>
      <name val="Calibri"/>
      <family val="2"/>
      <scheme val="minor"/>
    </font>
    <font>
      <sz val="11"/>
      <name val="Calibri"/>
      <family val="2"/>
      <scheme val="minor"/>
    </font>
    <font>
      <sz val="11"/>
      <color theme="4" tint="0.59999389629810485"/>
      <name val="Calibri"/>
      <family val="2"/>
      <scheme val="minor"/>
    </font>
    <font>
      <sz val="11"/>
      <color rgb="FF00206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FF99CC"/>
      <name val="Calibri"/>
      <family val="2"/>
      <scheme val="minor"/>
    </font>
    <font>
      <sz val="11"/>
      <color theme="4" tint="0.3999755851924192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b/>
      <i/>
      <sz val="11"/>
      <color theme="4" tint="0.59999389629810485"/>
      <name val="Arial"/>
      <family val="2"/>
    </font>
    <font>
      <b/>
      <i/>
      <vertAlign val="superscript"/>
      <sz val="11"/>
      <color theme="4" tint="0.59999389629810485"/>
      <name val="Arial"/>
      <family val="2"/>
    </font>
    <font>
      <b/>
      <sz val="11"/>
      <color theme="4" tint="0.59999389629810485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0C0C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CCC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78">
    <xf numFmtId="0" fontId="0" fillId="0" borderId="0" xfId="0"/>
    <xf numFmtId="0" fontId="2" fillId="0" borderId="0" xfId="0" applyFont="1"/>
    <xf numFmtId="164" fontId="6" fillId="0" borderId="1" xfId="1" applyNumberFormat="1" applyFont="1" applyBorder="1" applyAlignment="1">
      <alignment horizontal="center" vertical="center"/>
    </xf>
    <xf numFmtId="0" fontId="8" fillId="0" borderId="0" xfId="0" applyFont="1"/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164" fontId="15" fillId="0" borderId="1" xfId="1" applyNumberFormat="1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164" fontId="5" fillId="0" borderId="0" xfId="1" applyNumberFormat="1" applyFont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16" fillId="0" borderId="1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29" fillId="0" borderId="1" xfId="0" applyFont="1" applyBorder="1" applyAlignment="1">
      <alignment horizontal="center" vertical="center"/>
    </xf>
    <xf numFmtId="0" fontId="28" fillId="0" borderId="1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29" fillId="0" borderId="1" xfId="0" applyFont="1" applyFill="1" applyBorder="1" applyAlignment="1">
      <alignment horizontal="center" vertical="center"/>
    </xf>
    <xf numFmtId="0" fontId="29" fillId="0" borderId="1" xfId="0" applyFont="1" applyFill="1" applyBorder="1" applyAlignment="1">
      <alignment horizontal="center"/>
    </xf>
    <xf numFmtId="164" fontId="15" fillId="0" borderId="1" xfId="0" applyNumberFormat="1" applyFont="1" applyBorder="1" applyAlignment="1">
      <alignment horizontal="center" vertical="center"/>
    </xf>
    <xf numFmtId="164" fontId="27" fillId="2" borderId="1" xfId="1" applyNumberFormat="1" applyFont="1" applyFill="1" applyBorder="1" applyAlignment="1">
      <alignment horizontal="center" vertical="center"/>
    </xf>
    <xf numFmtId="0" fontId="26" fillId="0" borderId="1" xfId="0" applyFont="1" applyBorder="1" applyAlignment="1">
      <alignment horizontal="center" vertical="center"/>
    </xf>
    <xf numFmtId="0" fontId="30" fillId="2" borderId="1" xfId="0" applyFont="1" applyFill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27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 vertical="center"/>
    </xf>
    <xf numFmtId="165" fontId="27" fillId="2" borderId="1" xfId="0" applyNumberFormat="1" applyFont="1" applyFill="1" applyBorder="1" applyAlignment="1">
      <alignment horizontal="center" vertical="center"/>
    </xf>
    <xf numFmtId="164" fontId="18" fillId="0" borderId="1" xfId="1" applyNumberFormat="1" applyFont="1" applyBorder="1" applyAlignment="1">
      <alignment horizontal="center" vertical="center"/>
    </xf>
    <xf numFmtId="0" fontId="27" fillId="0" borderId="1" xfId="0" applyFont="1" applyBorder="1" applyAlignment="1">
      <alignment horizontal="center" vertical="center"/>
    </xf>
    <xf numFmtId="0" fontId="27" fillId="0" borderId="1" xfId="0" applyFont="1" applyFill="1" applyBorder="1" applyAlignment="1">
      <alignment horizontal="center" vertical="center"/>
    </xf>
    <xf numFmtId="0" fontId="30" fillId="0" borderId="0" xfId="0" applyFont="1" applyFill="1" applyBorder="1" applyAlignment="1">
      <alignment horizontal="center"/>
    </xf>
    <xf numFmtId="0" fontId="36" fillId="0" borderId="0" xfId="0" applyFont="1"/>
    <xf numFmtId="165" fontId="36" fillId="0" borderId="0" xfId="0" applyNumberFormat="1" applyFont="1"/>
    <xf numFmtId="0" fontId="36" fillId="0" borderId="0" xfId="0" applyFont="1" applyFill="1" applyBorder="1" applyAlignment="1">
      <alignment horizontal="center" vertical="center"/>
    </xf>
    <xf numFmtId="0" fontId="36" fillId="0" borderId="0" xfId="0" applyFont="1" applyFill="1" applyBorder="1" applyAlignment="1">
      <alignment horizontal="center"/>
    </xf>
    <xf numFmtId="0" fontId="36" fillId="0" borderId="0" xfId="0" applyFont="1" applyFill="1" applyBorder="1"/>
    <xf numFmtId="0" fontId="39" fillId="0" borderId="1" xfId="0" applyFont="1" applyFill="1" applyBorder="1" applyAlignment="1">
      <alignment horizontal="center" vertical="center"/>
    </xf>
    <xf numFmtId="49" fontId="39" fillId="0" borderId="1" xfId="0" applyNumberFormat="1" applyFont="1" applyFill="1" applyBorder="1" applyAlignment="1">
      <alignment horizontal="center" vertical="center"/>
    </xf>
    <xf numFmtId="0" fontId="37" fillId="0" borderId="5" xfId="0" applyNumberFormat="1" applyFont="1" applyFill="1" applyBorder="1" applyAlignment="1">
      <alignment horizontal="center"/>
    </xf>
    <xf numFmtId="0" fontId="38" fillId="0" borderId="1" xfId="0" applyFont="1" applyFill="1" applyBorder="1" applyAlignment="1">
      <alignment horizontal="center"/>
    </xf>
    <xf numFmtId="0" fontId="38" fillId="0" borderId="0" xfId="0" applyFont="1" applyFill="1" applyBorder="1" applyAlignment="1">
      <alignment horizontal="center"/>
    </xf>
    <xf numFmtId="0" fontId="38" fillId="0" borderId="0" xfId="0" applyFont="1" applyFill="1" applyBorder="1"/>
    <xf numFmtId="0" fontId="38" fillId="0" borderId="3" xfId="0" applyFont="1" applyFill="1" applyBorder="1" applyAlignment="1">
      <alignment horizontal="center"/>
    </xf>
    <xf numFmtId="0" fontId="38" fillId="0" borderId="1" xfId="0" applyFont="1" applyFill="1" applyBorder="1" applyAlignment="1">
      <alignment horizontal="center" vertical="center"/>
    </xf>
    <xf numFmtId="0" fontId="38" fillId="0" borderId="0" xfId="0" applyFont="1" applyFill="1" applyBorder="1" applyAlignment="1">
      <alignment horizontal="center" vertical="center"/>
    </xf>
    <xf numFmtId="0" fontId="38" fillId="0" borderId="3" xfId="0" applyFont="1" applyFill="1" applyBorder="1" applyAlignment="1">
      <alignment horizontal="center" vertical="center"/>
    </xf>
    <xf numFmtId="165" fontId="41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/>
    <xf numFmtId="9" fontId="13" fillId="0" borderId="0" xfId="1" applyNumberFormat="1" applyFont="1" applyFill="1" applyBorder="1" applyAlignment="1">
      <alignment horizontal="center" vertical="center"/>
    </xf>
    <xf numFmtId="165" fontId="38" fillId="0" borderId="1" xfId="0" applyNumberFormat="1" applyFont="1" applyFill="1" applyBorder="1" applyAlignment="1">
      <alignment horizontal="center"/>
    </xf>
    <xf numFmtId="165" fontId="38" fillId="0" borderId="0" xfId="0" applyNumberFormat="1" applyFont="1" applyFill="1" applyBorder="1" applyAlignment="1">
      <alignment horizontal="center"/>
    </xf>
    <xf numFmtId="1" fontId="38" fillId="0" borderId="2" xfId="0" applyNumberFormat="1" applyFont="1" applyFill="1" applyBorder="1" applyAlignment="1">
      <alignment horizontal="center"/>
    </xf>
    <xf numFmtId="165" fontId="41" fillId="0" borderId="0" xfId="0" applyNumberFormat="1" applyFont="1" applyFill="1" applyBorder="1" applyAlignment="1">
      <alignment horizontal="center"/>
    </xf>
    <xf numFmtId="9" fontId="13" fillId="0" borderId="6" xfId="1" applyNumberFormat="1" applyFont="1" applyFill="1" applyBorder="1" applyAlignment="1">
      <alignment horizontal="center"/>
    </xf>
    <xf numFmtId="0" fontId="38" fillId="0" borderId="1" xfId="1" applyNumberFormat="1" applyFont="1" applyFill="1" applyBorder="1" applyAlignment="1">
      <alignment horizontal="center"/>
    </xf>
    <xf numFmtId="0" fontId="38" fillId="0" borderId="0" xfId="1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41" fillId="0" borderId="0" xfId="0" applyFont="1" applyFill="1" applyBorder="1" applyAlignment="1">
      <alignment horizontal="center"/>
    </xf>
    <xf numFmtId="0" fontId="41" fillId="0" borderId="0" xfId="0" applyNumberFormat="1" applyFont="1" applyFill="1" applyBorder="1" applyAlignment="1">
      <alignment horizontal="center"/>
    </xf>
    <xf numFmtId="9" fontId="13" fillId="0" borderId="0" xfId="1" applyFont="1" applyFill="1" applyBorder="1" applyAlignment="1">
      <alignment horizontal="center"/>
    </xf>
    <xf numFmtId="9" fontId="13" fillId="0" borderId="7" xfId="1" applyFont="1" applyFill="1" applyBorder="1" applyAlignment="1">
      <alignment horizontal="center"/>
    </xf>
    <xf numFmtId="0" fontId="41" fillId="0" borderId="0" xfId="0" applyFont="1" applyFill="1" applyBorder="1" applyAlignment="1">
      <alignment horizontal="center" vertical="center"/>
    </xf>
    <xf numFmtId="9" fontId="13" fillId="0" borderId="6" xfId="1" applyNumberFormat="1" applyFont="1" applyFill="1" applyBorder="1" applyAlignment="1">
      <alignment horizontal="center" vertical="center"/>
    </xf>
    <xf numFmtId="0" fontId="22" fillId="0" borderId="8" xfId="0" applyFont="1" applyFill="1" applyBorder="1" applyAlignment="1">
      <alignment horizontal="center" vertical="center"/>
    </xf>
    <xf numFmtId="165" fontId="22" fillId="0" borderId="9" xfId="0" applyNumberFormat="1" applyFont="1" applyFill="1" applyBorder="1" applyAlignment="1">
      <alignment horizontal="center" vertical="center"/>
    </xf>
    <xf numFmtId="0" fontId="39" fillId="0" borderId="0" xfId="0" applyFont="1" applyFill="1" applyBorder="1"/>
    <xf numFmtId="0" fontId="22" fillId="0" borderId="8" xfId="0" applyFont="1" applyFill="1" applyBorder="1" applyAlignment="1">
      <alignment horizontal="center"/>
    </xf>
    <xf numFmtId="165" fontId="22" fillId="0" borderId="9" xfId="0" applyNumberFormat="1" applyFont="1" applyFill="1" applyBorder="1" applyAlignment="1">
      <alignment horizontal="center"/>
    </xf>
    <xf numFmtId="165" fontId="22" fillId="0" borderId="10" xfId="0" applyNumberFormat="1" applyFont="1" applyFill="1" applyBorder="1" applyAlignment="1">
      <alignment horizontal="center"/>
    </xf>
    <xf numFmtId="0" fontId="19" fillId="0" borderId="1" xfId="0" applyFont="1" applyFill="1" applyBorder="1" applyAlignment="1">
      <alignment horizontal="center"/>
    </xf>
    <xf numFmtId="0" fontId="23" fillId="0" borderId="1" xfId="0" applyFont="1" applyFill="1" applyBorder="1" applyAlignment="1">
      <alignment horizontal="center"/>
    </xf>
    <xf numFmtId="0" fontId="24" fillId="0" borderId="1" xfId="0" applyFont="1" applyFill="1" applyBorder="1" applyAlignment="1">
      <alignment horizontal="center"/>
    </xf>
    <xf numFmtId="1" fontId="19" fillId="0" borderId="2" xfId="0" applyNumberFormat="1" applyFont="1" applyFill="1" applyBorder="1" applyAlignment="1">
      <alignment horizontal="center"/>
    </xf>
    <xf numFmtId="0" fontId="27" fillId="0" borderId="5" xfId="0" applyNumberFormat="1" applyFont="1" applyFill="1" applyBorder="1" applyAlignment="1">
      <alignment horizontal="center"/>
    </xf>
    <xf numFmtId="0" fontId="37" fillId="0" borderId="11" xfId="0" applyNumberFormat="1" applyFont="1" applyFill="1" applyBorder="1" applyAlignment="1">
      <alignment horizontal="center"/>
    </xf>
    <xf numFmtId="9" fontId="40" fillId="0" borderId="9" xfId="1" applyNumberFormat="1" applyFont="1" applyFill="1" applyBorder="1" applyAlignment="1">
      <alignment horizontal="center" vertical="center"/>
    </xf>
    <xf numFmtId="9" fontId="40" fillId="0" borderId="10" xfId="1" applyNumberFormat="1" applyFont="1" applyFill="1" applyBorder="1" applyAlignment="1">
      <alignment horizontal="center" vertical="center"/>
    </xf>
    <xf numFmtId="9" fontId="40" fillId="0" borderId="12" xfId="1" applyNumberFormat="1" applyFont="1" applyFill="1" applyBorder="1" applyAlignment="1">
      <alignment horizontal="center"/>
    </xf>
    <xf numFmtId="9" fontId="40" fillId="0" borderId="12" xfId="0" applyNumberFormat="1" applyFont="1" applyFill="1" applyBorder="1" applyAlignment="1">
      <alignment horizontal="center"/>
    </xf>
    <xf numFmtId="9" fontId="40" fillId="0" borderId="13" xfId="1" applyNumberFormat="1" applyFont="1" applyFill="1" applyBorder="1" applyAlignment="1">
      <alignment horizontal="center"/>
    </xf>
    <xf numFmtId="9" fontId="40" fillId="0" borderId="14" xfId="1" applyFont="1" applyFill="1" applyBorder="1" applyAlignment="1">
      <alignment horizontal="center"/>
    </xf>
    <xf numFmtId="9" fontId="40" fillId="0" borderId="9" xfId="1" applyFont="1" applyFill="1" applyBorder="1" applyAlignment="1">
      <alignment horizontal="center"/>
    </xf>
    <xf numFmtId="0" fontId="19" fillId="0" borderId="1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0" fontId="27" fillId="0" borderId="15" xfId="0" applyFont="1" applyFill="1" applyBorder="1" applyAlignment="1">
      <alignment horizontal="center" vertical="center"/>
    </xf>
    <xf numFmtId="0" fontId="27" fillId="0" borderId="16" xfId="0" applyFont="1" applyFill="1" applyBorder="1" applyAlignment="1">
      <alignment horizontal="center" vertical="center"/>
    </xf>
    <xf numFmtId="165" fontId="27" fillId="0" borderId="16" xfId="0" applyNumberFormat="1" applyFont="1" applyFill="1" applyBorder="1" applyAlignment="1">
      <alignment horizontal="center"/>
    </xf>
    <xf numFmtId="0" fontId="27" fillId="0" borderId="17" xfId="0" applyFont="1" applyFill="1" applyBorder="1" applyAlignment="1">
      <alignment horizontal="center" vertical="center"/>
    </xf>
    <xf numFmtId="9" fontId="40" fillId="0" borderId="9" xfId="1" applyNumberFormat="1" applyFont="1" applyFill="1" applyBorder="1" applyAlignment="1">
      <alignment horizontal="center"/>
    </xf>
    <xf numFmtId="0" fontId="19" fillId="0" borderId="0" xfId="0" applyFont="1" applyAlignment="1">
      <alignment horizontal="center"/>
    </xf>
    <xf numFmtId="0" fontId="19" fillId="0" borderId="0" xfId="0" applyFont="1"/>
    <xf numFmtId="0" fontId="32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3" borderId="0" xfId="0" applyFont="1" applyFill="1"/>
    <xf numFmtId="164" fontId="19" fillId="0" borderId="0" xfId="0" applyNumberFormat="1" applyFont="1" applyAlignment="1">
      <alignment horizontal="center" vertical="center"/>
    </xf>
    <xf numFmtId="0" fontId="27" fillId="0" borderId="5" xfId="0" applyFont="1" applyBorder="1" applyAlignment="1">
      <alignment horizontal="center" vertical="center"/>
    </xf>
    <xf numFmtId="0" fontId="27" fillId="0" borderId="18" xfId="0" applyFont="1" applyBorder="1" applyAlignment="1">
      <alignment horizontal="center" vertical="center"/>
    </xf>
    <xf numFmtId="0" fontId="27" fillId="0" borderId="0" xfId="0" applyFont="1" applyAlignment="1">
      <alignment horizontal="center"/>
    </xf>
    <xf numFmtId="0" fontId="26" fillId="2" borderId="1" xfId="0" applyFont="1" applyFill="1" applyBorder="1" applyAlignment="1">
      <alignment horizontal="center" vertical="center"/>
    </xf>
    <xf numFmtId="164" fontId="26" fillId="2" borderId="1" xfId="1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center"/>
    </xf>
    <xf numFmtId="164" fontId="8" fillId="0" borderId="0" xfId="1" applyNumberFormat="1" applyFont="1" applyAlignment="1">
      <alignment horizontal="center"/>
    </xf>
    <xf numFmtId="0" fontId="26" fillId="0" borderId="0" xfId="0" applyFont="1"/>
    <xf numFmtId="0" fontId="27" fillId="0" borderId="0" xfId="0" applyFont="1" applyAlignment="1">
      <alignment horizontal="center" vertical="center"/>
    </xf>
    <xf numFmtId="0" fontId="26" fillId="2" borderId="1" xfId="0" applyFont="1" applyFill="1" applyBorder="1" applyAlignment="1">
      <alignment horizontal="center"/>
    </xf>
    <xf numFmtId="0" fontId="26" fillId="2" borderId="0" xfId="0" applyFont="1" applyFill="1" applyAlignment="1">
      <alignment horizontal="center" vertical="center"/>
    </xf>
    <xf numFmtId="0" fontId="26" fillId="2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28" fillId="2" borderId="1" xfId="0" applyFont="1" applyFill="1" applyBorder="1" applyAlignment="1">
      <alignment horizontal="center" vertical="center"/>
    </xf>
    <xf numFmtId="0" fontId="28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25" fillId="2" borderId="1" xfId="0" applyFont="1" applyFill="1" applyBorder="1" applyAlignment="1">
      <alignment horizontal="center" vertical="center"/>
    </xf>
    <xf numFmtId="164" fontId="19" fillId="0" borderId="0" xfId="1" applyNumberFormat="1" applyFont="1" applyAlignment="1">
      <alignment horizontal="center" vertical="center"/>
    </xf>
    <xf numFmtId="0" fontId="31" fillId="2" borderId="1" xfId="0" applyFont="1" applyFill="1" applyBorder="1" applyAlignment="1">
      <alignment horizontal="center" vertical="center"/>
    </xf>
    <xf numFmtId="164" fontId="31" fillId="2" borderId="1" xfId="1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26" fillId="0" borderId="0" xfId="0" applyFont="1" applyAlignment="1">
      <alignment horizontal="center" vertical="center"/>
    </xf>
    <xf numFmtId="164" fontId="16" fillId="0" borderId="1" xfId="1" applyNumberFormat="1" applyFont="1" applyBorder="1" applyAlignment="1">
      <alignment horizontal="center" vertical="center"/>
    </xf>
    <xf numFmtId="0" fontId="16" fillId="0" borderId="0" xfId="0" applyFont="1"/>
    <xf numFmtId="0" fontId="42" fillId="0" borderId="0" xfId="0" applyFont="1" applyAlignment="1">
      <alignment horizontal="center"/>
    </xf>
    <xf numFmtId="0" fontId="26" fillId="2" borderId="0" xfId="0" applyFont="1" applyFill="1" applyBorder="1" applyAlignment="1">
      <alignment horizontal="center" vertical="center"/>
    </xf>
    <xf numFmtId="0" fontId="35" fillId="0" borderId="0" xfId="0" applyFont="1" applyAlignment="1">
      <alignment horizontal="center"/>
    </xf>
    <xf numFmtId="0" fontId="43" fillId="0" borderId="0" xfId="0" applyFont="1"/>
    <xf numFmtId="0" fontId="16" fillId="0" borderId="0" xfId="0" applyFont="1" applyFill="1" applyBorder="1" applyAlignment="1">
      <alignment horizontal="center" vertical="center"/>
    </xf>
    <xf numFmtId="165" fontId="23" fillId="0" borderId="1" xfId="0" applyNumberFormat="1" applyFont="1" applyBorder="1" applyAlignment="1">
      <alignment horizontal="center" vertical="center"/>
    </xf>
    <xf numFmtId="164" fontId="21" fillId="0" borderId="1" xfId="0" applyNumberFormat="1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164" fontId="19" fillId="0" borderId="0" xfId="1" applyNumberFormat="1" applyFont="1" applyFill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164" fontId="19" fillId="0" borderId="0" xfId="0" applyNumberFormat="1" applyFont="1" applyFill="1" applyAlignment="1">
      <alignment horizontal="center" vertical="center"/>
    </xf>
    <xf numFmtId="164" fontId="26" fillId="2" borderId="1" xfId="0" applyNumberFormat="1" applyFont="1" applyFill="1" applyBorder="1" applyAlignment="1">
      <alignment horizontal="center" vertical="center"/>
    </xf>
    <xf numFmtId="164" fontId="16" fillId="0" borderId="1" xfId="0" applyNumberFormat="1" applyFont="1" applyBorder="1" applyAlignment="1">
      <alignment horizontal="center" vertical="center"/>
    </xf>
    <xf numFmtId="164" fontId="10" fillId="0" borderId="1" xfId="1" applyNumberFormat="1" applyFont="1" applyBorder="1" applyAlignment="1">
      <alignment horizontal="center" vertical="center"/>
    </xf>
    <xf numFmtId="164" fontId="5" fillId="2" borderId="1" xfId="0" applyNumberFormat="1" applyFont="1" applyFill="1" applyBorder="1" applyAlignment="1">
      <alignment horizontal="center" vertical="center"/>
    </xf>
    <xf numFmtId="164" fontId="31" fillId="2" borderId="1" xfId="0" applyNumberFormat="1" applyFont="1" applyFill="1" applyBorder="1" applyAlignment="1">
      <alignment horizontal="center" vertical="center"/>
    </xf>
    <xf numFmtId="0" fontId="42" fillId="0" borderId="0" xfId="0" applyFont="1"/>
    <xf numFmtId="165" fontId="23" fillId="0" borderId="1" xfId="0" applyNumberFormat="1" applyFont="1" applyFill="1" applyBorder="1" applyAlignment="1">
      <alignment horizontal="center" vertical="center"/>
    </xf>
    <xf numFmtId="0" fontId="19" fillId="2" borderId="1" xfId="0" applyFont="1" applyFill="1" applyBorder="1" applyAlignment="1">
      <alignment horizontal="center" vertical="center"/>
    </xf>
    <xf numFmtId="164" fontId="19" fillId="2" borderId="1" xfId="1" applyNumberFormat="1" applyFont="1" applyFill="1" applyBorder="1" applyAlignment="1">
      <alignment horizontal="center" vertical="center"/>
    </xf>
    <xf numFmtId="10" fontId="19" fillId="0" borderId="0" xfId="0" applyNumberFormat="1" applyFont="1"/>
    <xf numFmtId="0" fontId="25" fillId="0" borderId="0" xfId="0" applyFont="1" applyFill="1" applyBorder="1" applyAlignment="1">
      <alignment horizontal="center"/>
    </xf>
    <xf numFmtId="0" fontId="36" fillId="0" borderId="0" xfId="0" applyFont="1" applyAlignment="1">
      <alignment horizontal="center"/>
    </xf>
    <xf numFmtId="0" fontId="25" fillId="2" borderId="0" xfId="0" applyFont="1" applyFill="1" applyBorder="1" applyAlignment="1">
      <alignment horizontal="center"/>
    </xf>
    <xf numFmtId="0" fontId="26" fillId="2" borderId="0" xfId="0" applyFont="1" applyFill="1" applyBorder="1" applyAlignment="1">
      <alignment horizontal="center"/>
    </xf>
    <xf numFmtId="0" fontId="16" fillId="0" borderId="0" xfId="0" applyNumberFormat="1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/>
    </xf>
    <xf numFmtId="0" fontId="16" fillId="0" borderId="0" xfId="0" applyFont="1" applyBorder="1" applyAlignment="1">
      <alignment horizontal="center"/>
    </xf>
    <xf numFmtId="165" fontId="28" fillId="2" borderId="1" xfId="0" applyNumberFormat="1" applyFont="1" applyFill="1" applyBorder="1" applyAlignment="1">
      <alignment horizontal="center"/>
    </xf>
    <xf numFmtId="165" fontId="23" fillId="0" borderId="1" xfId="0" applyNumberFormat="1" applyFont="1" applyFill="1" applyBorder="1" applyAlignment="1">
      <alignment horizontal="center"/>
    </xf>
    <xf numFmtId="0" fontId="19" fillId="0" borderId="0" xfId="0" applyFont="1" applyBorder="1" applyAlignment="1">
      <alignment horizontal="center" vertical="center"/>
    </xf>
    <xf numFmtId="0" fontId="26" fillId="0" borderId="0" xfId="0" applyFont="1" applyBorder="1" applyAlignment="1">
      <alignment horizontal="center" vertical="center"/>
    </xf>
    <xf numFmtId="0" fontId="19" fillId="0" borderId="0" xfId="0" applyFont="1" applyBorder="1" applyAlignment="1">
      <alignment vertical="center"/>
    </xf>
    <xf numFmtId="0" fontId="45" fillId="0" borderId="0" xfId="0" applyFont="1"/>
    <xf numFmtId="164" fontId="45" fillId="0" borderId="0" xfId="0" applyNumberFormat="1" applyFont="1" applyAlignment="1">
      <alignment horizontal="center" vertical="center"/>
    </xf>
    <xf numFmtId="0" fontId="49" fillId="0" borderId="1" xfId="0" applyFont="1" applyBorder="1" applyAlignment="1">
      <alignment horizontal="center" vertical="center"/>
    </xf>
    <xf numFmtId="0" fontId="50" fillId="0" borderId="1" xfId="0" applyFont="1" applyBorder="1" applyAlignment="1">
      <alignment horizontal="center" vertical="center"/>
    </xf>
    <xf numFmtId="0" fontId="53" fillId="0" borderId="1" xfId="0" applyFont="1" applyBorder="1" applyAlignment="1">
      <alignment horizontal="center" vertical="center"/>
    </xf>
    <xf numFmtId="0" fontId="55" fillId="0" borderId="1" xfId="0" applyFont="1" applyBorder="1" applyAlignment="1">
      <alignment horizontal="center" vertical="center"/>
    </xf>
    <xf numFmtId="0" fontId="57" fillId="0" borderId="1" xfId="0" applyFont="1" applyBorder="1" applyAlignment="1">
      <alignment horizontal="center" vertical="center"/>
    </xf>
    <xf numFmtId="0" fontId="54" fillId="0" borderId="0" xfId="0" applyFont="1"/>
    <xf numFmtId="164" fontId="54" fillId="0" borderId="0" xfId="1" applyNumberFormat="1" applyFont="1" applyFill="1" applyAlignment="1">
      <alignment horizontal="center" vertical="center"/>
    </xf>
    <xf numFmtId="0" fontId="58" fillId="0" borderId="1" xfId="0" applyFont="1" applyBorder="1" applyAlignment="1">
      <alignment horizontal="center" vertical="center"/>
    </xf>
    <xf numFmtId="0" fontId="54" fillId="0" borderId="0" xfId="0" applyFont="1" applyAlignment="1">
      <alignment horizontal="center" vertical="center"/>
    </xf>
    <xf numFmtId="164" fontId="54" fillId="0" borderId="1" xfId="1" applyNumberFormat="1" applyFont="1" applyBorder="1" applyAlignment="1">
      <alignment horizontal="center" vertical="center"/>
    </xf>
    <xf numFmtId="0" fontId="54" fillId="0" borderId="1" xfId="0" applyFont="1" applyBorder="1" applyAlignment="1">
      <alignment horizontal="center" vertical="center"/>
    </xf>
    <xf numFmtId="164" fontId="54" fillId="0" borderId="1" xfId="0" applyNumberFormat="1" applyFont="1" applyBorder="1" applyAlignment="1">
      <alignment horizontal="center" vertical="center"/>
    </xf>
    <xf numFmtId="164" fontId="54" fillId="0" borderId="1" xfId="1" applyNumberFormat="1" applyFont="1" applyFill="1" applyBorder="1" applyAlignment="1">
      <alignment horizontal="center" vertical="center"/>
    </xf>
    <xf numFmtId="0" fontId="56" fillId="0" borderId="1" xfId="0" applyFont="1" applyBorder="1" applyAlignment="1">
      <alignment horizontal="center" vertical="center"/>
    </xf>
    <xf numFmtId="164" fontId="56" fillId="0" borderId="1" xfId="0" applyNumberFormat="1" applyFont="1" applyBorder="1" applyAlignment="1">
      <alignment horizontal="center" vertical="center"/>
    </xf>
    <xf numFmtId="164" fontId="56" fillId="0" borderId="1" xfId="1" applyNumberFormat="1" applyFont="1" applyBorder="1" applyAlignment="1">
      <alignment horizontal="center" vertical="center"/>
    </xf>
    <xf numFmtId="0" fontId="59" fillId="0" borderId="1" xfId="0" applyFont="1" applyFill="1" applyBorder="1" applyAlignment="1">
      <alignment horizontal="center" vertical="center"/>
    </xf>
    <xf numFmtId="0" fontId="54" fillId="0" borderId="1" xfId="0" applyFont="1" applyFill="1" applyBorder="1" applyAlignment="1">
      <alignment horizontal="center" vertical="center"/>
    </xf>
    <xf numFmtId="164" fontId="54" fillId="0" borderId="1" xfId="0" applyNumberFormat="1" applyFont="1" applyFill="1" applyBorder="1" applyAlignment="1">
      <alignment horizontal="center" vertical="center"/>
    </xf>
    <xf numFmtId="164" fontId="54" fillId="3" borderId="1" xfId="1" applyNumberFormat="1" applyFont="1" applyFill="1" applyBorder="1" applyAlignment="1">
      <alignment horizontal="center" vertical="center"/>
    </xf>
    <xf numFmtId="0" fontId="54" fillId="0" borderId="0" xfId="0" applyFont="1" applyFill="1" applyAlignment="1">
      <alignment horizontal="center" vertical="center"/>
    </xf>
    <xf numFmtId="164" fontId="54" fillId="0" borderId="0" xfId="0" applyNumberFormat="1" applyFont="1" applyFill="1" applyAlignment="1">
      <alignment horizontal="center" vertical="center"/>
    </xf>
    <xf numFmtId="164" fontId="59" fillId="0" borderId="1" xfId="1" applyNumberFormat="1" applyFont="1" applyFill="1" applyBorder="1" applyAlignment="1">
      <alignment horizontal="center" vertical="center"/>
    </xf>
    <xf numFmtId="0" fontId="54" fillId="0" borderId="0" xfId="0" applyFont="1" applyBorder="1" applyAlignment="1">
      <alignment horizontal="center" vertical="center"/>
    </xf>
    <xf numFmtId="0" fontId="62" fillId="0" borderId="0" xfId="0" applyFont="1"/>
    <xf numFmtId="164" fontId="62" fillId="0" borderId="0" xfId="0" applyNumberFormat="1" applyFont="1" applyAlignment="1">
      <alignment horizontal="center" vertical="center"/>
    </xf>
    <xf numFmtId="0" fontId="64" fillId="0" borderId="1" xfId="0" applyFont="1" applyBorder="1" applyAlignment="1">
      <alignment horizontal="center" vertical="center"/>
    </xf>
    <xf numFmtId="164" fontId="64" fillId="0" borderId="1" xfId="1" applyNumberFormat="1" applyFont="1" applyBorder="1" applyAlignment="1">
      <alignment horizontal="center" vertical="center"/>
    </xf>
    <xf numFmtId="164" fontId="62" fillId="0" borderId="0" xfId="1" applyNumberFormat="1" applyFont="1" applyFill="1" applyAlignment="1">
      <alignment horizontal="center" vertical="center"/>
    </xf>
    <xf numFmtId="0" fontId="62" fillId="0" borderId="0" xfId="0" applyFont="1" applyAlignment="1">
      <alignment horizontal="center" vertical="center"/>
    </xf>
    <xf numFmtId="0" fontId="62" fillId="0" borderId="1" xfId="0" applyFont="1" applyBorder="1" applyAlignment="1">
      <alignment horizontal="center" vertical="center"/>
    </xf>
    <xf numFmtId="164" fontId="62" fillId="0" borderId="1" xfId="1" applyNumberFormat="1" applyFont="1" applyBorder="1" applyAlignment="1">
      <alignment horizontal="center" vertical="center"/>
    </xf>
    <xf numFmtId="0" fontId="45" fillId="0" borderId="1" xfId="0" applyFont="1" applyFill="1" applyBorder="1" applyAlignment="1">
      <alignment horizontal="center" vertical="center"/>
    </xf>
    <xf numFmtId="0" fontId="45" fillId="0" borderId="0" xfId="0" applyFont="1" applyAlignment="1">
      <alignment horizontal="center" vertical="center"/>
    </xf>
    <xf numFmtId="0" fontId="53" fillId="0" borderId="1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19" fillId="0" borderId="1" xfId="0" applyFont="1" applyFill="1" applyBorder="1" applyAlignment="1">
      <alignment horizontal="center" vertical="center"/>
    </xf>
    <xf numFmtId="0" fontId="32" fillId="2" borderId="1" xfId="0" applyFont="1" applyFill="1" applyBorder="1" applyAlignment="1">
      <alignment horizontal="center" vertical="center"/>
    </xf>
    <xf numFmtId="0" fontId="52" fillId="0" borderId="1" xfId="0" applyFont="1" applyBorder="1" applyAlignment="1">
      <alignment horizontal="center" vertical="center"/>
    </xf>
    <xf numFmtId="0" fontId="27" fillId="2" borderId="1" xfId="0" applyFont="1" applyFill="1" applyBorder="1" applyAlignment="1">
      <alignment horizontal="center" vertical="center"/>
    </xf>
    <xf numFmtId="0" fontId="65" fillId="0" borderId="0" xfId="0" applyFont="1"/>
    <xf numFmtId="0" fontId="66" fillId="0" borderId="0" xfId="0" applyFont="1" applyAlignment="1">
      <alignment horizontal="center" vertical="center"/>
    </xf>
    <xf numFmtId="0" fontId="67" fillId="0" borderId="0" xfId="0" applyFont="1" applyAlignment="1">
      <alignment horizontal="center" vertical="center"/>
    </xf>
    <xf numFmtId="0" fontId="65" fillId="0" borderId="0" xfId="0" applyFont="1" applyAlignment="1">
      <alignment horizontal="center"/>
    </xf>
    <xf numFmtId="0" fontId="70" fillId="0" borderId="1" xfId="0" applyFont="1" applyBorder="1" applyAlignment="1">
      <alignment horizontal="center" vertical="center"/>
    </xf>
    <xf numFmtId="0" fontId="71" fillId="0" borderId="1" xfId="0" applyFont="1" applyBorder="1" applyAlignment="1">
      <alignment horizontal="center" vertical="center"/>
    </xf>
    <xf numFmtId="0" fontId="67" fillId="0" borderId="0" xfId="0" applyFont="1"/>
    <xf numFmtId="0" fontId="45" fillId="0" borderId="1" xfId="0" applyFont="1" applyBorder="1" applyAlignment="1">
      <alignment horizontal="center" vertical="center"/>
    </xf>
    <xf numFmtId="0" fontId="46" fillId="0" borderId="1" xfId="0" applyFont="1" applyBorder="1" applyAlignment="1">
      <alignment horizontal="center" vertical="center"/>
    </xf>
    <xf numFmtId="0" fontId="74" fillId="0" borderId="1" xfId="0" applyFont="1" applyBorder="1" applyAlignment="1">
      <alignment horizontal="center" vertical="center"/>
    </xf>
    <xf numFmtId="0" fontId="72" fillId="0" borderId="1" xfId="0" applyFont="1" applyBorder="1" applyAlignment="1">
      <alignment horizontal="center" vertical="center"/>
    </xf>
    <xf numFmtId="2" fontId="71" fillId="0" borderId="1" xfId="0" applyNumberFormat="1" applyFont="1" applyBorder="1" applyAlignment="1">
      <alignment horizontal="center" vertical="center"/>
    </xf>
    <xf numFmtId="0" fontId="73" fillId="0" borderId="1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32" fillId="2" borderId="1" xfId="0" applyFont="1" applyFill="1" applyBorder="1" applyAlignment="1">
      <alignment horizontal="center" vertical="center"/>
    </xf>
    <xf numFmtId="0" fontId="27" fillId="2" borderId="1" xfId="0" applyFont="1" applyFill="1" applyBorder="1" applyAlignment="1">
      <alignment horizontal="center" vertical="center"/>
    </xf>
    <xf numFmtId="0" fontId="27" fillId="0" borderId="1" xfId="0" applyFont="1" applyFill="1" applyBorder="1" applyAlignment="1">
      <alignment horizontal="center"/>
    </xf>
    <xf numFmtId="0" fontId="75" fillId="0" borderId="1" xfId="0" applyFont="1" applyFill="1" applyBorder="1" applyAlignment="1">
      <alignment horizontal="center"/>
    </xf>
    <xf numFmtId="0" fontId="79" fillId="0" borderId="1" xfId="0" applyFont="1" applyBorder="1" applyAlignment="1">
      <alignment horizontal="center" vertical="center"/>
    </xf>
    <xf numFmtId="0" fontId="82" fillId="0" borderId="1" xfId="0" applyFont="1" applyBorder="1" applyAlignment="1">
      <alignment horizontal="center" vertical="center"/>
    </xf>
    <xf numFmtId="0" fontId="32" fillId="0" borderId="0" xfId="0" applyFont="1" applyFill="1"/>
    <xf numFmtId="164" fontId="83" fillId="0" borderId="1" xfId="1" applyNumberFormat="1" applyFont="1" applyBorder="1" applyAlignment="1">
      <alignment horizontal="center" vertical="center"/>
    </xf>
    <xf numFmtId="164" fontId="19" fillId="3" borderId="1" xfId="1" applyNumberFormat="1" applyFont="1" applyFill="1" applyBorder="1" applyAlignment="1">
      <alignment horizontal="center" vertical="center"/>
    </xf>
    <xf numFmtId="164" fontId="19" fillId="0" borderId="1" xfId="1" applyNumberFormat="1" applyFont="1" applyFill="1" applyBorder="1" applyAlignment="1">
      <alignment horizontal="center" vertical="center"/>
    </xf>
    <xf numFmtId="164" fontId="19" fillId="2" borderId="0" xfId="0" applyNumberFormat="1" applyFont="1" applyFill="1" applyAlignment="1">
      <alignment horizontal="center" vertical="center"/>
    </xf>
    <xf numFmtId="164" fontId="19" fillId="2" borderId="0" xfId="1" applyNumberFormat="1" applyFont="1" applyFill="1" applyAlignment="1">
      <alignment horizontal="center" vertical="center"/>
    </xf>
    <xf numFmtId="0" fontId="34" fillId="2" borderId="1" xfId="0" applyFont="1" applyFill="1" applyBorder="1" applyAlignment="1">
      <alignment horizontal="center" vertical="center"/>
    </xf>
    <xf numFmtId="0" fontId="66" fillId="0" borderId="1" xfId="0" applyFont="1" applyBorder="1" applyAlignment="1">
      <alignment horizontal="center" vertical="center"/>
    </xf>
    <xf numFmtId="164" fontId="66" fillId="0" borderId="0" xfId="0" applyNumberFormat="1" applyFont="1" applyAlignment="1">
      <alignment horizontal="center" vertical="center"/>
    </xf>
    <xf numFmtId="164" fontId="66" fillId="0" borderId="0" xfId="1" applyNumberFormat="1" applyFont="1" applyFill="1" applyAlignment="1">
      <alignment horizontal="center" vertical="center"/>
    </xf>
    <xf numFmtId="164" fontId="70" fillId="0" borderId="1" xfId="1" applyNumberFormat="1" applyFont="1" applyBorder="1" applyAlignment="1">
      <alignment horizontal="center" vertical="center"/>
    </xf>
    <xf numFmtId="164" fontId="19" fillId="0" borderId="1" xfId="0" applyNumberFormat="1" applyFont="1" applyBorder="1" applyAlignment="1">
      <alignment horizontal="center" vertical="center"/>
    </xf>
    <xf numFmtId="164" fontId="27" fillId="5" borderId="1" xfId="0" applyNumberFormat="1" applyFont="1" applyFill="1" applyBorder="1" applyAlignment="1">
      <alignment horizontal="center" vertical="center"/>
    </xf>
    <xf numFmtId="0" fontId="84" fillId="0" borderId="1" xfId="0" applyFont="1" applyBorder="1" applyAlignment="1">
      <alignment horizontal="center" vertical="center"/>
    </xf>
    <xf numFmtId="0" fontId="85" fillId="0" borderId="1" xfId="0" applyFont="1" applyBorder="1" applyAlignment="1">
      <alignment horizontal="center" vertical="center"/>
    </xf>
    <xf numFmtId="0" fontId="85" fillId="0" borderId="0" xfId="0" applyFont="1" applyAlignment="1">
      <alignment horizontal="center" vertical="center"/>
    </xf>
    <xf numFmtId="164" fontId="85" fillId="0" borderId="0" xfId="0" applyNumberFormat="1" applyFont="1" applyAlignment="1">
      <alignment horizontal="center" vertical="center"/>
    </xf>
    <xf numFmtId="164" fontId="85" fillId="0" borderId="0" xfId="1" applyNumberFormat="1" applyFont="1" applyFill="1" applyAlignment="1">
      <alignment horizontal="center" vertical="center"/>
    </xf>
    <xf numFmtId="0" fontId="86" fillId="0" borderId="1" xfId="0" applyFont="1" applyBorder="1" applyAlignment="1">
      <alignment horizontal="center" vertical="center"/>
    </xf>
    <xf numFmtId="0" fontId="87" fillId="0" borderId="1" xfId="0" applyFont="1" applyBorder="1" applyAlignment="1">
      <alignment horizontal="center" vertical="center"/>
    </xf>
    <xf numFmtId="164" fontId="87" fillId="0" borderId="1" xfId="1" applyNumberFormat="1" applyFont="1" applyBorder="1" applyAlignment="1">
      <alignment horizontal="center" vertical="center"/>
    </xf>
    <xf numFmtId="164" fontId="87" fillId="0" borderId="1" xfId="0" applyNumberFormat="1" applyFont="1" applyBorder="1" applyAlignment="1">
      <alignment horizontal="center" vertical="center"/>
    </xf>
    <xf numFmtId="164" fontId="70" fillId="0" borderId="1" xfId="0" applyNumberFormat="1" applyFont="1" applyBorder="1" applyAlignment="1">
      <alignment horizontal="center" vertical="center"/>
    </xf>
    <xf numFmtId="164" fontId="67" fillId="0" borderId="0" xfId="0" applyNumberFormat="1" applyFont="1" applyAlignment="1">
      <alignment horizontal="center" vertical="center"/>
    </xf>
    <xf numFmtId="164" fontId="67" fillId="0" borderId="0" xfId="1" applyNumberFormat="1" applyFont="1" applyFill="1" applyAlignment="1">
      <alignment horizontal="center" vertical="center"/>
    </xf>
    <xf numFmtId="164" fontId="71" fillId="0" borderId="1" xfId="1" applyNumberFormat="1" applyFont="1" applyBorder="1" applyAlignment="1">
      <alignment horizontal="center" vertical="center"/>
    </xf>
    <xf numFmtId="164" fontId="71" fillId="0" borderId="1" xfId="0" applyNumberFormat="1" applyFont="1" applyBorder="1" applyAlignment="1">
      <alignment horizontal="center" vertical="center"/>
    </xf>
    <xf numFmtId="164" fontId="59" fillId="0" borderId="1" xfId="0" applyNumberFormat="1" applyFont="1" applyBorder="1" applyAlignment="1">
      <alignment horizontal="center" vertical="center"/>
    </xf>
    <xf numFmtId="0" fontId="88" fillId="0" borderId="0" xfId="0" applyFont="1" applyAlignment="1">
      <alignment horizontal="center" vertical="center"/>
    </xf>
    <xf numFmtId="0" fontId="89" fillId="0" borderId="1" xfId="0" applyFont="1" applyBorder="1" applyAlignment="1">
      <alignment horizontal="center" vertical="center"/>
    </xf>
    <xf numFmtId="164" fontId="88" fillId="3" borderId="1" xfId="1" applyNumberFormat="1" applyFont="1" applyFill="1" applyBorder="1" applyAlignment="1">
      <alignment horizontal="center" vertical="center"/>
    </xf>
    <xf numFmtId="0" fontId="88" fillId="0" borderId="0" xfId="0" applyFont="1"/>
    <xf numFmtId="164" fontId="88" fillId="0" borderId="0" xfId="1" applyNumberFormat="1" applyFont="1" applyFill="1" applyAlignment="1">
      <alignment horizontal="center" vertical="center"/>
    </xf>
    <xf numFmtId="0" fontId="90" fillId="0" borderId="1" xfId="0" applyFont="1" applyBorder="1" applyAlignment="1">
      <alignment horizontal="center" vertical="center"/>
    </xf>
    <xf numFmtId="164" fontId="91" fillId="0" borderId="1" xfId="0" applyNumberFormat="1" applyFont="1" applyBorder="1" applyAlignment="1">
      <alignment horizontal="center" vertical="center"/>
    </xf>
    <xf numFmtId="0" fontId="19" fillId="2" borderId="0" xfId="0" applyFont="1" applyFill="1" applyBorder="1" applyAlignment="1">
      <alignment horizontal="center" vertical="center"/>
    </xf>
    <xf numFmtId="0" fontId="19" fillId="2" borderId="0" xfId="0" applyFont="1" applyFill="1" applyAlignment="1">
      <alignment horizontal="center" vertical="center"/>
    </xf>
    <xf numFmtId="0" fontId="19" fillId="2" borderId="0" xfId="0" applyFont="1" applyFill="1"/>
    <xf numFmtId="0" fontId="19" fillId="0" borderId="0" xfId="0" applyFont="1" applyFill="1"/>
    <xf numFmtId="0" fontId="83" fillId="0" borderId="1" xfId="0" applyFont="1" applyBorder="1" applyAlignment="1">
      <alignment horizontal="center" vertical="center"/>
    </xf>
    <xf numFmtId="164" fontId="66" fillId="0" borderId="1" xfId="1" applyNumberFormat="1" applyFont="1" applyBorder="1" applyAlignment="1">
      <alignment horizontal="center" vertical="center"/>
    </xf>
    <xf numFmtId="0" fontId="68" fillId="0" borderId="1" xfId="0" applyFont="1" applyBorder="1" applyAlignment="1">
      <alignment horizontal="center" vertical="center"/>
    </xf>
    <xf numFmtId="164" fontId="68" fillId="0" borderId="1" xfId="1" applyNumberFormat="1" applyFont="1" applyBorder="1" applyAlignment="1">
      <alignment horizontal="center" vertical="center"/>
    </xf>
    <xf numFmtId="164" fontId="83" fillId="0" borderId="1" xfId="0" applyNumberFormat="1" applyFont="1" applyBorder="1" applyAlignment="1">
      <alignment horizontal="center" vertical="center"/>
    </xf>
    <xf numFmtId="164" fontId="68" fillId="0" borderId="1" xfId="0" applyNumberFormat="1" applyFont="1" applyBorder="1" applyAlignment="1">
      <alignment horizontal="center" vertical="center"/>
    </xf>
    <xf numFmtId="164" fontId="66" fillId="0" borderId="1" xfId="0" applyNumberFormat="1" applyFont="1" applyBorder="1" applyAlignment="1">
      <alignment horizontal="center" vertical="center"/>
    </xf>
    <xf numFmtId="164" fontId="62" fillId="0" borderId="1" xfId="0" applyNumberFormat="1" applyFont="1" applyBorder="1" applyAlignment="1">
      <alignment horizontal="center" vertical="center"/>
    </xf>
    <xf numFmtId="164" fontId="19" fillId="2" borderId="1" xfId="0" applyNumberFormat="1" applyFont="1" applyFill="1" applyBorder="1" applyAlignment="1">
      <alignment horizontal="center" vertical="center"/>
    </xf>
    <xf numFmtId="0" fontId="52" fillId="0" borderId="2" xfId="0" applyFont="1" applyBorder="1" applyAlignment="1">
      <alignment horizontal="center" vertical="center"/>
    </xf>
    <xf numFmtId="164" fontId="62" fillId="3" borderId="1" xfId="0" applyNumberFormat="1" applyFont="1" applyFill="1" applyBorder="1" applyAlignment="1">
      <alignment horizontal="center" vertical="center"/>
    </xf>
    <xf numFmtId="0" fontId="63" fillId="0" borderId="2" xfId="0" applyFont="1" applyBorder="1" applyAlignment="1">
      <alignment horizontal="center" vertical="center"/>
    </xf>
    <xf numFmtId="0" fontId="74" fillId="0" borderId="2" xfId="0" applyFont="1" applyBorder="1" applyAlignment="1">
      <alignment horizontal="center" vertical="center"/>
    </xf>
    <xf numFmtId="164" fontId="66" fillId="3" borderId="1" xfId="0" applyNumberFormat="1" applyFont="1" applyFill="1" applyBorder="1" applyAlignment="1">
      <alignment horizontal="center" vertical="center"/>
    </xf>
    <xf numFmtId="0" fontId="72" fillId="0" borderId="2" xfId="0" applyFont="1" applyBorder="1" applyAlignment="1">
      <alignment horizontal="center" vertical="center"/>
    </xf>
    <xf numFmtId="164" fontId="70" fillId="0" borderId="1" xfId="1" applyNumberFormat="1" applyFont="1" applyFill="1" applyBorder="1" applyAlignment="1">
      <alignment horizontal="center" vertical="center"/>
    </xf>
    <xf numFmtId="164" fontId="64" fillId="0" borderId="1" xfId="1" applyNumberFormat="1" applyFont="1" applyFill="1" applyBorder="1" applyAlignment="1">
      <alignment horizontal="center" vertical="center"/>
    </xf>
    <xf numFmtId="0" fontId="32" fillId="2" borderId="2" xfId="0" applyFont="1" applyFill="1" applyBorder="1" applyAlignment="1">
      <alignment horizontal="center" vertical="center"/>
    </xf>
    <xf numFmtId="164" fontId="19" fillId="3" borderId="1" xfId="0" applyNumberFormat="1" applyFont="1" applyFill="1" applyBorder="1" applyAlignment="1">
      <alignment horizontal="center" vertical="center"/>
    </xf>
    <xf numFmtId="0" fontId="84" fillId="0" borderId="2" xfId="0" applyFont="1" applyBorder="1" applyAlignment="1">
      <alignment horizontal="center" vertical="center"/>
    </xf>
    <xf numFmtId="164" fontId="85" fillId="0" borderId="1" xfId="0" applyNumberFormat="1" applyFont="1" applyBorder="1" applyAlignment="1">
      <alignment horizontal="center" vertical="center"/>
    </xf>
    <xf numFmtId="164" fontId="85" fillId="3" borderId="1" xfId="0" applyNumberFormat="1" applyFont="1" applyFill="1" applyBorder="1" applyAlignment="1">
      <alignment horizontal="center" vertical="center"/>
    </xf>
    <xf numFmtId="0" fontId="86" fillId="0" borderId="2" xfId="0" applyFont="1" applyBorder="1" applyAlignment="1">
      <alignment horizontal="center" vertical="center"/>
    </xf>
    <xf numFmtId="164" fontId="87" fillId="0" borderId="1" xfId="1" applyNumberFormat="1" applyFont="1" applyFill="1" applyBorder="1" applyAlignment="1">
      <alignment horizontal="center" vertical="center"/>
    </xf>
    <xf numFmtId="164" fontId="87" fillId="0" borderId="1" xfId="0" applyNumberFormat="1" applyFont="1" applyFill="1" applyBorder="1" applyAlignment="1">
      <alignment horizontal="center" vertical="center"/>
    </xf>
    <xf numFmtId="164" fontId="70" fillId="0" borderId="1" xfId="0" applyNumberFormat="1" applyFont="1" applyFill="1" applyBorder="1" applyAlignment="1">
      <alignment horizontal="center" vertical="center"/>
    </xf>
    <xf numFmtId="164" fontId="64" fillId="0" borderId="1" xfId="0" applyNumberFormat="1" applyFont="1" applyFill="1" applyBorder="1" applyAlignment="1">
      <alignment horizontal="center" vertical="center"/>
    </xf>
    <xf numFmtId="0" fontId="57" fillId="0" borderId="2" xfId="0" applyFont="1" applyBorder="1" applyAlignment="1">
      <alignment horizontal="center" vertical="center"/>
    </xf>
    <xf numFmtId="0" fontId="67" fillId="0" borderId="1" xfId="0" applyFont="1" applyBorder="1" applyAlignment="1">
      <alignment horizontal="center" vertical="center"/>
    </xf>
    <xf numFmtId="164" fontId="67" fillId="0" borderId="1" xfId="0" applyNumberFormat="1" applyFont="1" applyBorder="1" applyAlignment="1">
      <alignment horizontal="center" vertical="center"/>
    </xf>
    <xf numFmtId="164" fontId="67" fillId="3" borderId="1" xfId="0" applyNumberFormat="1" applyFont="1" applyFill="1" applyBorder="1" applyAlignment="1">
      <alignment horizontal="center" vertical="center"/>
    </xf>
    <xf numFmtId="0" fontId="73" fillId="0" borderId="2" xfId="0" applyFont="1" applyBorder="1" applyAlignment="1">
      <alignment horizontal="center" vertical="center"/>
    </xf>
    <xf numFmtId="164" fontId="71" fillId="0" borderId="1" xfId="1" applyNumberFormat="1" applyFont="1" applyFill="1" applyBorder="1" applyAlignment="1">
      <alignment horizontal="center" vertical="center"/>
    </xf>
    <xf numFmtId="164" fontId="71" fillId="0" borderId="1" xfId="0" applyNumberFormat="1" applyFont="1" applyFill="1" applyBorder="1" applyAlignment="1">
      <alignment horizontal="center" vertical="center"/>
    </xf>
    <xf numFmtId="164" fontId="88" fillId="0" borderId="1" xfId="0" applyNumberFormat="1" applyFont="1" applyFill="1" applyBorder="1" applyAlignment="1">
      <alignment horizontal="center" vertical="center"/>
    </xf>
    <xf numFmtId="164" fontId="91" fillId="0" borderId="1" xfId="1" applyNumberFormat="1" applyFont="1" applyFill="1" applyBorder="1" applyAlignment="1">
      <alignment horizontal="center" vertical="center"/>
    </xf>
    <xf numFmtId="0" fontId="34" fillId="2" borderId="2" xfId="0" applyFont="1" applyFill="1" applyBorder="1" applyAlignment="1">
      <alignment horizontal="center" vertical="center"/>
    </xf>
    <xf numFmtId="164" fontId="85" fillId="0" borderId="1" xfId="1" applyNumberFormat="1" applyFont="1" applyFill="1" applyBorder="1" applyAlignment="1">
      <alignment horizontal="center" vertical="center"/>
    </xf>
    <xf numFmtId="164" fontId="85" fillId="0" borderId="1" xfId="0" applyNumberFormat="1" applyFont="1" applyFill="1" applyBorder="1" applyAlignment="1">
      <alignment horizontal="center" vertical="center"/>
    </xf>
    <xf numFmtId="164" fontId="85" fillId="3" borderId="1" xfId="1" applyNumberFormat="1" applyFont="1" applyFill="1" applyBorder="1" applyAlignment="1">
      <alignment horizontal="center" vertical="center"/>
    </xf>
    <xf numFmtId="0" fontId="85" fillId="0" borderId="0" xfId="0" applyFont="1" applyFill="1" applyAlignment="1">
      <alignment horizontal="center" vertical="center"/>
    </xf>
    <xf numFmtId="164" fontId="85" fillId="0" borderId="0" xfId="0" applyNumberFormat="1" applyFont="1" applyFill="1" applyAlignment="1">
      <alignment horizontal="center" vertical="center"/>
    </xf>
    <xf numFmtId="0" fontId="87" fillId="0" borderId="1" xfId="0" applyFont="1" applyFill="1" applyBorder="1" applyAlignment="1">
      <alignment horizontal="center" vertical="center"/>
    </xf>
    <xf numFmtId="0" fontId="66" fillId="0" borderId="1" xfId="0" applyFont="1" applyFill="1" applyBorder="1" applyAlignment="1">
      <alignment horizontal="center" vertical="center"/>
    </xf>
    <xf numFmtId="164" fontId="66" fillId="3" borderId="1" xfId="1" applyNumberFormat="1" applyFont="1" applyFill="1" applyBorder="1" applyAlignment="1">
      <alignment horizontal="center" vertical="center"/>
    </xf>
    <xf numFmtId="164" fontId="66" fillId="0" borderId="1" xfId="0" applyNumberFormat="1" applyFont="1" applyFill="1" applyBorder="1" applyAlignment="1">
      <alignment horizontal="center" vertical="center"/>
    </xf>
    <xf numFmtId="164" fontId="66" fillId="0" borderId="1" xfId="1" applyNumberFormat="1" applyFont="1" applyFill="1" applyBorder="1" applyAlignment="1">
      <alignment horizontal="center" vertical="center"/>
    </xf>
    <xf numFmtId="0" fontId="66" fillId="0" borderId="0" xfId="0" applyFont="1" applyFill="1" applyAlignment="1">
      <alignment horizontal="center" vertical="center"/>
    </xf>
    <xf numFmtId="164" fontId="66" fillId="0" borderId="0" xfId="0" applyNumberFormat="1" applyFont="1" applyFill="1" applyAlignment="1">
      <alignment horizontal="center" vertical="center"/>
    </xf>
    <xf numFmtId="0" fontId="70" fillId="0" borderId="1" xfId="0" applyFont="1" applyFill="1" applyBorder="1" applyAlignment="1">
      <alignment horizontal="center" vertical="center"/>
    </xf>
    <xf numFmtId="164" fontId="67" fillId="3" borderId="1" xfId="1" applyNumberFormat="1" applyFont="1" applyFill="1" applyBorder="1" applyAlignment="1">
      <alignment horizontal="center" vertical="center"/>
    </xf>
    <xf numFmtId="164" fontId="67" fillId="0" borderId="1" xfId="1" applyNumberFormat="1" applyFont="1" applyFill="1" applyBorder="1" applyAlignment="1">
      <alignment horizontal="center" vertical="center"/>
    </xf>
    <xf numFmtId="164" fontId="67" fillId="0" borderId="1" xfId="0" applyNumberFormat="1" applyFont="1" applyFill="1" applyBorder="1" applyAlignment="1">
      <alignment horizontal="center" vertical="center"/>
    </xf>
    <xf numFmtId="0" fontId="67" fillId="0" borderId="0" xfId="0" applyFont="1" applyFill="1" applyAlignment="1">
      <alignment horizontal="center" vertical="center"/>
    </xf>
    <xf numFmtId="164" fontId="67" fillId="0" borderId="0" xfId="0" applyNumberFormat="1" applyFont="1" applyFill="1" applyAlignment="1">
      <alignment horizontal="center" vertical="center"/>
    </xf>
    <xf numFmtId="0" fontId="71" fillId="0" borderId="1" xfId="0" applyFont="1" applyFill="1" applyBorder="1" applyAlignment="1">
      <alignment horizontal="center" vertical="center"/>
    </xf>
    <xf numFmtId="0" fontId="99" fillId="0" borderId="1" xfId="0" applyFont="1" applyFill="1" applyBorder="1" applyAlignment="1">
      <alignment horizontal="center" vertical="center"/>
    </xf>
    <xf numFmtId="164" fontId="99" fillId="0" borderId="1" xfId="0" applyNumberFormat="1" applyFont="1" applyFill="1" applyBorder="1" applyAlignment="1">
      <alignment horizontal="center" vertical="center"/>
    </xf>
    <xf numFmtId="164" fontId="99" fillId="0" borderId="1" xfId="1" applyNumberFormat="1" applyFont="1" applyFill="1" applyBorder="1" applyAlignment="1">
      <alignment horizontal="center" vertical="center"/>
    </xf>
    <xf numFmtId="164" fontId="99" fillId="3" borderId="1" xfId="1" applyNumberFormat="1" applyFont="1" applyFill="1" applyBorder="1" applyAlignment="1">
      <alignment horizontal="center" vertical="center"/>
    </xf>
    <xf numFmtId="0" fontId="99" fillId="0" borderId="0" xfId="0" applyFont="1" applyFill="1" applyAlignment="1">
      <alignment horizontal="center" vertical="center"/>
    </xf>
    <xf numFmtId="164" fontId="99" fillId="0" borderId="0" xfId="1" applyNumberFormat="1" applyFont="1" applyFill="1" applyAlignment="1">
      <alignment horizontal="center" vertical="center"/>
    </xf>
    <xf numFmtId="164" fontId="99" fillId="0" borderId="0" xfId="0" applyNumberFormat="1" applyFont="1" applyFill="1" applyAlignment="1">
      <alignment horizontal="center" vertical="center"/>
    </xf>
    <xf numFmtId="0" fontId="100" fillId="0" borderId="1" xfId="0" applyFont="1" applyBorder="1" applyAlignment="1">
      <alignment horizontal="center" vertical="center"/>
    </xf>
    <xf numFmtId="0" fontId="102" fillId="0" borderId="1" xfId="0" applyFont="1" applyFill="1" applyBorder="1" applyAlignment="1">
      <alignment horizontal="center" vertical="center"/>
    </xf>
    <xf numFmtId="164" fontId="102" fillId="0" borderId="1" xfId="1" applyNumberFormat="1" applyFont="1" applyFill="1" applyBorder="1" applyAlignment="1">
      <alignment horizontal="center" vertical="center"/>
    </xf>
    <xf numFmtId="164" fontId="102" fillId="0" borderId="1" xfId="0" applyNumberFormat="1" applyFont="1" applyBorder="1" applyAlignment="1">
      <alignment horizontal="center" vertical="center"/>
    </xf>
    <xf numFmtId="0" fontId="88" fillId="0" borderId="1" xfId="0" applyFont="1" applyFill="1" applyBorder="1" applyAlignment="1">
      <alignment horizontal="center" vertical="center"/>
    </xf>
    <xf numFmtId="164" fontId="88" fillId="0" borderId="1" xfId="1" applyNumberFormat="1" applyFont="1" applyFill="1" applyBorder="1" applyAlignment="1">
      <alignment horizontal="center" vertical="center"/>
    </xf>
    <xf numFmtId="164" fontId="88" fillId="0" borderId="1" xfId="1" applyNumberFormat="1" applyFont="1" applyFill="1" applyBorder="1" applyAlignment="1">
      <alignment horizontal="center"/>
    </xf>
    <xf numFmtId="0" fontId="88" fillId="0" borderId="0" xfId="0" applyFont="1" applyFill="1" applyAlignment="1">
      <alignment horizontal="center" vertical="center"/>
    </xf>
    <xf numFmtId="164" fontId="88" fillId="0" borderId="0" xfId="0" applyNumberFormat="1" applyFont="1" applyFill="1" applyAlignment="1">
      <alignment horizontal="center" vertical="center"/>
    </xf>
    <xf numFmtId="0" fontId="91" fillId="0" borderId="1" xfId="0" applyFont="1" applyFill="1" applyBorder="1" applyAlignment="1">
      <alignment horizontal="center" vertical="center"/>
    </xf>
    <xf numFmtId="164" fontId="19" fillId="2" borderId="0" xfId="0" applyNumberFormat="1" applyFont="1" applyFill="1" applyBorder="1" applyAlignment="1">
      <alignment horizontal="center" vertical="center"/>
    </xf>
    <xf numFmtId="164" fontId="19" fillId="2" borderId="0" xfId="1" applyNumberFormat="1" applyFont="1" applyFill="1" applyBorder="1" applyAlignment="1">
      <alignment horizontal="center" vertical="center"/>
    </xf>
    <xf numFmtId="164" fontId="104" fillId="0" borderId="0" xfId="0" applyNumberFormat="1" applyFont="1" applyBorder="1" applyAlignment="1">
      <alignment horizontal="center" vertical="center"/>
    </xf>
    <xf numFmtId="164" fontId="104" fillId="0" borderId="0" xfId="1" applyNumberFormat="1" applyFont="1" applyBorder="1" applyAlignment="1">
      <alignment horizontal="center" vertical="center"/>
    </xf>
    <xf numFmtId="0" fontId="104" fillId="0" borderId="0" xfId="0" applyFont="1" applyBorder="1" applyAlignment="1">
      <alignment horizontal="center" vertical="center"/>
    </xf>
    <xf numFmtId="0" fontId="105" fillId="0" borderId="1" xfId="0" applyFont="1" applyBorder="1" applyAlignment="1">
      <alignment horizontal="center" vertical="center"/>
    </xf>
    <xf numFmtId="0" fontId="106" fillId="0" borderId="1" xfId="0" applyFont="1" applyBorder="1" applyAlignment="1">
      <alignment horizontal="center" vertical="center"/>
    </xf>
    <xf numFmtId="1" fontId="106" fillId="0" borderId="1" xfId="0" applyNumberFormat="1" applyFont="1" applyBorder="1" applyAlignment="1">
      <alignment horizontal="center" vertical="center"/>
    </xf>
    <xf numFmtId="164" fontId="106" fillId="0" borderId="1" xfId="1" applyNumberFormat="1" applyFont="1" applyBorder="1" applyAlignment="1">
      <alignment horizontal="center" vertical="center"/>
    </xf>
    <xf numFmtId="0" fontId="107" fillId="0" borderId="1" xfId="0" applyFont="1" applyBorder="1" applyAlignment="1">
      <alignment horizontal="center" vertical="center"/>
    </xf>
    <xf numFmtId="164" fontId="82" fillId="0" borderId="1" xfId="1" applyNumberFormat="1" applyFont="1" applyBorder="1" applyAlignment="1">
      <alignment horizontal="center" vertical="center"/>
    </xf>
    <xf numFmtId="164" fontId="82" fillId="3" borderId="1" xfId="1" applyNumberFormat="1" applyFont="1" applyFill="1" applyBorder="1" applyAlignment="1">
      <alignment horizontal="center" vertical="center"/>
    </xf>
    <xf numFmtId="0" fontId="82" fillId="0" borderId="0" xfId="0" applyFont="1" applyAlignment="1">
      <alignment horizontal="center" vertical="center"/>
    </xf>
    <xf numFmtId="164" fontId="82" fillId="0" borderId="0" xfId="0" applyNumberFormat="1" applyFont="1" applyBorder="1" applyAlignment="1">
      <alignment horizontal="center" vertical="center"/>
    </xf>
    <xf numFmtId="164" fontId="82" fillId="0" borderId="0" xfId="1" applyNumberFormat="1" applyFont="1" applyBorder="1" applyAlignment="1">
      <alignment horizontal="center" vertical="center"/>
    </xf>
    <xf numFmtId="0" fontId="82" fillId="0" borderId="0" xfId="0" applyFont="1" applyBorder="1" applyAlignment="1">
      <alignment horizontal="center" vertical="center"/>
    </xf>
    <xf numFmtId="0" fontId="108" fillId="0" borderId="1" xfId="0" applyFont="1" applyBorder="1" applyAlignment="1">
      <alignment horizontal="center" vertical="center"/>
    </xf>
    <xf numFmtId="0" fontId="109" fillId="0" borderId="1" xfId="0" applyFont="1" applyBorder="1" applyAlignment="1">
      <alignment horizontal="center" vertical="center"/>
    </xf>
    <xf numFmtId="1" fontId="109" fillId="0" borderId="1" xfId="0" applyNumberFormat="1" applyFont="1" applyBorder="1" applyAlignment="1">
      <alignment horizontal="center" vertical="center"/>
    </xf>
    <xf numFmtId="164" fontId="109" fillId="0" borderId="1" xfId="1" applyNumberFormat="1" applyFont="1" applyBorder="1" applyAlignment="1">
      <alignment horizontal="center" vertical="center"/>
    </xf>
    <xf numFmtId="164" fontId="82" fillId="0" borderId="0" xfId="1" applyNumberFormat="1" applyFont="1" applyFill="1" applyAlignment="1">
      <alignment horizontal="center" vertical="center"/>
    </xf>
    <xf numFmtId="0" fontId="82" fillId="0" borderId="0" xfId="0" applyFont="1" applyFill="1" applyAlignment="1">
      <alignment horizontal="center" vertical="center"/>
    </xf>
    <xf numFmtId="164" fontId="19" fillId="0" borderId="0" xfId="1" applyNumberFormat="1" applyFont="1" applyFill="1" applyBorder="1" applyAlignment="1">
      <alignment horizontal="center" vertical="center"/>
    </xf>
    <xf numFmtId="1" fontId="27" fillId="2" borderId="1" xfId="1" applyNumberFormat="1" applyFont="1" applyFill="1" applyBorder="1" applyAlignment="1">
      <alignment horizontal="center" vertical="center"/>
    </xf>
    <xf numFmtId="0" fontId="45" fillId="0" borderId="0" xfId="0" applyFont="1" applyBorder="1" applyAlignment="1">
      <alignment horizontal="center" vertical="center"/>
    </xf>
    <xf numFmtId="0" fontId="103" fillId="0" borderId="1" xfId="0" applyFont="1" applyBorder="1" applyAlignment="1">
      <alignment horizontal="center" vertical="center"/>
    </xf>
    <xf numFmtId="164" fontId="109" fillId="0" borderId="1" xfId="0" applyNumberFormat="1" applyFont="1" applyFill="1" applyBorder="1" applyAlignment="1">
      <alignment horizontal="center" vertical="center"/>
    </xf>
    <xf numFmtId="164" fontId="109" fillId="0" borderId="1" xfId="0" applyNumberFormat="1" applyFont="1" applyBorder="1" applyAlignment="1">
      <alignment horizontal="center" vertical="center"/>
    </xf>
    <xf numFmtId="0" fontId="82" fillId="0" borderId="0" xfId="0" applyFont="1" applyFill="1" applyBorder="1" applyAlignment="1">
      <alignment horizontal="center" vertical="center"/>
    </xf>
    <xf numFmtId="0" fontId="82" fillId="0" borderId="0" xfId="0" applyFont="1"/>
    <xf numFmtId="165" fontId="109" fillId="0" borderId="1" xfId="0" applyNumberFormat="1" applyFont="1" applyFill="1" applyBorder="1" applyAlignment="1">
      <alignment horizontal="center" vertical="center"/>
    </xf>
    <xf numFmtId="0" fontId="109" fillId="0" borderId="1" xfId="0" applyFont="1" applyFill="1" applyBorder="1" applyAlignment="1">
      <alignment horizontal="center" vertical="center"/>
    </xf>
    <xf numFmtId="0" fontId="107" fillId="0" borderId="0" xfId="0" applyFont="1"/>
    <xf numFmtId="0" fontId="104" fillId="0" borderId="0" xfId="0" applyFont="1"/>
    <xf numFmtId="164" fontId="104" fillId="0" borderId="1" xfId="1" applyNumberFormat="1" applyFont="1" applyBorder="1" applyAlignment="1">
      <alignment horizontal="center"/>
    </xf>
    <xf numFmtId="0" fontId="104" fillId="0" borderId="1" xfId="0" applyFont="1" applyBorder="1"/>
    <xf numFmtId="164" fontId="104" fillId="3" borderId="1" xfId="1" applyNumberFormat="1" applyFont="1" applyFill="1" applyBorder="1" applyAlignment="1">
      <alignment horizontal="center"/>
    </xf>
    <xf numFmtId="164" fontId="27" fillId="0" borderId="1" xfId="0" applyNumberFormat="1" applyFont="1" applyBorder="1" applyAlignment="1">
      <alignment horizontal="center" vertical="center"/>
    </xf>
    <xf numFmtId="164" fontId="110" fillId="0" borderId="1" xfId="0" applyNumberFormat="1" applyFont="1" applyBorder="1" applyAlignment="1">
      <alignment horizontal="center" vertical="center"/>
    </xf>
    <xf numFmtId="164" fontId="19" fillId="0" borderId="0" xfId="1" applyNumberFormat="1" applyFont="1" applyBorder="1" applyAlignment="1">
      <alignment horizontal="center" vertical="center"/>
    </xf>
    <xf numFmtId="164" fontId="27" fillId="0" borderId="1" xfId="1" applyNumberFormat="1" applyFont="1" applyBorder="1" applyAlignment="1">
      <alignment horizontal="center" vertical="center"/>
    </xf>
    <xf numFmtId="0" fontId="65" fillId="0" borderId="0" xfId="0" applyFont="1" applyAlignment="1">
      <alignment horizontal="center" vertical="center"/>
    </xf>
    <xf numFmtId="0" fontId="27" fillId="0" borderId="0" xfId="0" applyFont="1"/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left" vertical="center"/>
    </xf>
    <xf numFmtId="165" fontId="19" fillId="0" borderId="0" xfId="0" applyNumberFormat="1" applyFont="1" applyBorder="1" applyAlignment="1">
      <alignment horizontal="center" vertical="center"/>
    </xf>
    <xf numFmtId="49" fontId="19" fillId="0" borderId="0" xfId="1" applyNumberFormat="1" applyFont="1" applyBorder="1" applyAlignment="1">
      <alignment horizontal="center" vertical="center"/>
    </xf>
    <xf numFmtId="0" fontId="19" fillId="4" borderId="0" xfId="0" applyFont="1" applyFill="1" applyAlignment="1">
      <alignment horizontal="center" vertical="center"/>
    </xf>
    <xf numFmtId="164" fontId="19" fillId="4" borderId="0" xfId="1" applyNumberFormat="1" applyFont="1" applyFill="1" applyAlignment="1">
      <alignment horizontal="center" vertical="center"/>
    </xf>
    <xf numFmtId="164" fontId="19" fillId="4" borderId="0" xfId="0" applyNumberFormat="1" applyFont="1" applyFill="1" applyAlignment="1">
      <alignment horizontal="center" vertical="center"/>
    </xf>
    <xf numFmtId="0" fontId="19" fillId="0" borderId="0" xfId="0" applyFont="1" applyAlignment="1">
      <alignment vertical="center"/>
    </xf>
    <xf numFmtId="0" fontId="19" fillId="4" borderId="0" xfId="0" applyFont="1" applyFill="1" applyAlignment="1">
      <alignment horizontal="center"/>
    </xf>
    <xf numFmtId="2" fontId="27" fillId="0" borderId="1" xfId="0" applyNumberFormat="1" applyFont="1" applyBorder="1" applyAlignment="1">
      <alignment horizontal="center" vertical="center"/>
    </xf>
    <xf numFmtId="0" fontId="34" fillId="5" borderId="1" xfId="0" applyFont="1" applyFill="1" applyBorder="1" applyAlignment="1">
      <alignment horizontal="center" vertical="center"/>
    </xf>
    <xf numFmtId="2" fontId="27" fillId="5" borderId="1" xfId="0" applyNumberFormat="1" applyFont="1" applyFill="1" applyBorder="1" applyAlignment="1">
      <alignment horizontal="center" vertical="center"/>
    </xf>
    <xf numFmtId="2" fontId="64" fillId="0" borderId="1" xfId="0" applyNumberFormat="1" applyFont="1" applyBorder="1" applyAlignment="1">
      <alignment horizontal="center" vertical="center"/>
    </xf>
    <xf numFmtId="2" fontId="59" fillId="0" borderId="1" xfId="0" applyNumberFormat="1" applyFont="1" applyBorder="1" applyAlignment="1">
      <alignment horizontal="center" vertical="center"/>
    </xf>
    <xf numFmtId="2" fontId="91" fillId="0" borderId="1" xfId="0" applyNumberFormat="1" applyFont="1" applyBorder="1" applyAlignment="1">
      <alignment horizontal="center" vertical="center"/>
    </xf>
    <xf numFmtId="2" fontId="48" fillId="0" borderId="1" xfId="0" applyNumberFormat="1" applyFont="1" applyBorder="1" applyAlignment="1">
      <alignment horizontal="center" vertical="center"/>
    </xf>
    <xf numFmtId="0" fontId="22" fillId="0" borderId="0" xfId="0" applyFont="1"/>
    <xf numFmtId="0" fontId="60" fillId="0" borderId="0" xfId="0" applyFont="1" applyFill="1"/>
    <xf numFmtId="2" fontId="60" fillId="5" borderId="0" xfId="0" applyNumberFormat="1" applyFont="1" applyFill="1" applyAlignment="1">
      <alignment horizontal="center" vertical="center"/>
    </xf>
    <xf numFmtId="0" fontId="60" fillId="5" borderId="0" xfId="0" applyFont="1" applyFill="1" applyAlignment="1">
      <alignment horizontal="center" vertical="center"/>
    </xf>
    <xf numFmtId="0" fontId="60" fillId="5" borderId="0" xfId="0" applyFont="1" applyFill="1"/>
    <xf numFmtId="2" fontId="61" fillId="5" borderId="1" xfId="0" applyNumberFormat="1" applyFont="1" applyFill="1" applyBorder="1" applyAlignment="1">
      <alignment horizontal="center" vertical="center"/>
    </xf>
    <xf numFmtId="0" fontId="61" fillId="5" borderId="1" xfId="0" applyFont="1" applyFill="1" applyBorder="1" applyAlignment="1">
      <alignment horizontal="center" vertical="center"/>
    </xf>
    <xf numFmtId="0" fontId="67" fillId="0" borderId="0" xfId="0" applyFont="1" applyBorder="1" applyAlignment="1">
      <alignment horizontal="center" vertical="center"/>
    </xf>
    <xf numFmtId="2" fontId="62" fillId="0" borderId="0" xfId="0" applyNumberFormat="1" applyFont="1" applyAlignment="1">
      <alignment horizontal="center" vertical="center"/>
    </xf>
    <xf numFmtId="0" fontId="69" fillId="0" borderId="0" xfId="0" applyFont="1" applyAlignment="1">
      <alignment horizontal="center" vertical="center"/>
    </xf>
    <xf numFmtId="0" fontId="32" fillId="5" borderId="0" xfId="0" applyFont="1" applyFill="1" applyBorder="1" applyAlignment="1">
      <alignment horizontal="center" vertical="center"/>
    </xf>
    <xf numFmtId="0" fontId="47" fillId="0" borderId="0" xfId="0" applyFont="1" applyBorder="1" applyAlignment="1">
      <alignment horizontal="center" vertical="center"/>
    </xf>
    <xf numFmtId="0" fontId="57" fillId="0" borderId="0" xfId="0" applyFont="1" applyBorder="1" applyAlignment="1">
      <alignment horizontal="center" vertical="center"/>
    </xf>
    <xf numFmtId="0" fontId="53" fillId="0" borderId="0" xfId="0" applyFont="1" applyBorder="1" applyAlignment="1">
      <alignment horizontal="center" vertical="center"/>
    </xf>
    <xf numFmtId="0" fontId="49" fillId="0" borderId="0" xfId="0" applyFont="1" applyBorder="1" applyAlignment="1">
      <alignment horizontal="center" vertical="center"/>
    </xf>
    <xf numFmtId="0" fontId="65" fillId="7" borderId="0" xfId="0" applyFont="1" applyFill="1" applyAlignment="1">
      <alignment horizontal="center"/>
    </xf>
    <xf numFmtId="0" fontId="65" fillId="9" borderId="0" xfId="0" applyFont="1" applyFill="1" applyAlignment="1">
      <alignment horizontal="center"/>
    </xf>
    <xf numFmtId="2" fontId="65" fillId="9" borderId="0" xfId="0" applyNumberFormat="1" applyFont="1" applyFill="1" applyAlignment="1">
      <alignment horizontal="center"/>
    </xf>
    <xf numFmtId="165" fontId="69" fillId="9" borderId="0" xfId="0" applyNumberFormat="1" applyFont="1" applyFill="1" applyAlignment="1">
      <alignment horizontal="center"/>
    </xf>
    <xf numFmtId="0" fontId="119" fillId="10" borderId="0" xfId="0" applyFont="1" applyFill="1" applyAlignment="1">
      <alignment horizontal="center"/>
    </xf>
    <xf numFmtId="0" fontId="120" fillId="10" borderId="0" xfId="0" applyFont="1" applyFill="1" applyAlignment="1">
      <alignment horizontal="center"/>
    </xf>
    <xf numFmtId="165" fontId="120" fillId="10" borderId="0" xfId="0" applyNumberFormat="1" applyFont="1" applyFill="1" applyAlignment="1">
      <alignment horizontal="center"/>
    </xf>
    <xf numFmtId="3" fontId="65" fillId="0" borderId="0" xfId="0" applyNumberFormat="1" applyFont="1"/>
    <xf numFmtId="0" fontId="119" fillId="12" borderId="0" xfId="0" applyFont="1" applyFill="1"/>
    <xf numFmtId="3" fontId="65" fillId="11" borderId="0" xfId="0" applyNumberFormat="1" applyFont="1" applyFill="1"/>
    <xf numFmtId="0" fontId="65" fillId="11" borderId="0" xfId="0" applyFont="1" applyFill="1" applyAlignment="1">
      <alignment horizontal="center"/>
    </xf>
    <xf numFmtId="0" fontId="65" fillId="11" borderId="0" xfId="0" applyFont="1" applyFill="1"/>
    <xf numFmtId="0" fontId="65" fillId="0" borderId="0" xfId="0" applyFont="1" applyFill="1"/>
    <xf numFmtId="0" fontId="69" fillId="14" borderId="1" xfId="0" applyFont="1" applyFill="1" applyBorder="1" applyAlignment="1">
      <alignment horizontal="center" vertical="center"/>
    </xf>
    <xf numFmtId="0" fontId="65" fillId="14" borderId="1" xfId="0" applyFont="1" applyFill="1" applyBorder="1" applyAlignment="1">
      <alignment horizontal="center" vertical="center"/>
    </xf>
    <xf numFmtId="0" fontId="69" fillId="13" borderId="1" xfId="0" applyFont="1" applyFill="1" applyBorder="1" applyAlignment="1">
      <alignment horizontal="center" vertical="center"/>
    </xf>
    <xf numFmtId="0" fontId="65" fillId="13" borderId="1" xfId="0" applyFont="1" applyFill="1" applyBorder="1" applyAlignment="1">
      <alignment horizontal="center" vertical="center"/>
    </xf>
    <xf numFmtId="0" fontId="65" fillId="0" borderId="0" xfId="0" applyFont="1" applyFill="1" applyAlignment="1">
      <alignment horizontal="center" vertical="center"/>
    </xf>
    <xf numFmtId="0" fontId="112" fillId="13" borderId="1" xfId="0" applyFont="1" applyFill="1" applyBorder="1" applyAlignment="1">
      <alignment horizontal="center" vertical="center"/>
    </xf>
    <xf numFmtId="0" fontId="27" fillId="13" borderId="1" xfId="0" applyFont="1" applyFill="1" applyBorder="1" applyAlignment="1">
      <alignment horizontal="center" vertical="center"/>
    </xf>
    <xf numFmtId="0" fontId="120" fillId="13" borderId="1" xfId="0" applyFont="1" applyFill="1" applyBorder="1" applyAlignment="1">
      <alignment horizontal="center" vertical="center"/>
    </xf>
    <xf numFmtId="165" fontId="69" fillId="13" borderId="1" xfId="0" applyNumberFormat="1" applyFont="1" applyFill="1" applyBorder="1" applyAlignment="1">
      <alignment horizontal="center" vertical="center"/>
    </xf>
    <xf numFmtId="3" fontId="65" fillId="0" borderId="0" xfId="0" applyNumberFormat="1" applyFont="1" applyAlignment="1">
      <alignment horizontal="center" vertical="center"/>
    </xf>
    <xf numFmtId="165" fontId="65" fillId="13" borderId="1" xfId="0" applyNumberFormat="1" applyFont="1" applyFill="1" applyBorder="1" applyAlignment="1">
      <alignment horizontal="center" vertical="center"/>
    </xf>
    <xf numFmtId="0" fontId="119" fillId="14" borderId="1" xfId="0" applyFont="1" applyFill="1" applyBorder="1" applyAlignment="1">
      <alignment horizontal="center" vertical="center"/>
    </xf>
    <xf numFmtId="165" fontId="69" fillId="14" borderId="1" xfId="0" applyNumberFormat="1" applyFont="1" applyFill="1" applyBorder="1" applyAlignment="1">
      <alignment horizontal="center" vertical="center"/>
    </xf>
    <xf numFmtId="165" fontId="65" fillId="14" borderId="1" xfId="0" applyNumberFormat="1" applyFont="1" applyFill="1" applyBorder="1" applyAlignment="1">
      <alignment horizontal="center" vertical="center"/>
    </xf>
    <xf numFmtId="0" fontId="69" fillId="0" borderId="0" xfId="0" applyFont="1" applyFill="1" applyAlignment="1">
      <alignment horizontal="center" vertical="center"/>
    </xf>
    <xf numFmtId="0" fontId="75" fillId="14" borderId="1" xfId="0" applyFont="1" applyFill="1" applyBorder="1" applyAlignment="1">
      <alignment horizontal="center" vertical="center"/>
    </xf>
    <xf numFmtId="1" fontId="69" fillId="14" borderId="1" xfId="0" applyNumberFormat="1" applyFont="1" applyFill="1" applyBorder="1" applyAlignment="1">
      <alignment horizontal="center" vertical="center"/>
    </xf>
    <xf numFmtId="0" fontId="111" fillId="14" borderId="1" xfId="0" applyFont="1" applyFill="1" applyBorder="1" applyAlignment="1">
      <alignment horizontal="center" vertical="center"/>
    </xf>
    <xf numFmtId="0" fontId="19" fillId="14" borderId="1" xfId="0" applyFont="1" applyFill="1" applyBorder="1" applyAlignment="1">
      <alignment horizontal="center" vertical="center"/>
    </xf>
    <xf numFmtId="0" fontId="19" fillId="4" borderId="0" xfId="0" applyFont="1" applyFill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7" fillId="5" borderId="1" xfId="0" applyFont="1" applyFill="1" applyBorder="1" applyAlignment="1">
      <alignment horizontal="center" vertical="center"/>
    </xf>
    <xf numFmtId="0" fontId="48" fillId="0" borderId="1" xfId="0" applyFont="1" applyBorder="1" applyAlignment="1">
      <alignment horizontal="center" vertical="center"/>
    </xf>
    <xf numFmtId="0" fontId="64" fillId="0" borderId="1" xfId="0" applyFont="1" applyBorder="1" applyAlignment="1">
      <alignment horizontal="center" vertical="center"/>
    </xf>
    <xf numFmtId="0" fontId="71" fillId="0" borderId="1" xfId="0" applyFont="1" applyBorder="1" applyAlignment="1">
      <alignment horizontal="center" vertical="center"/>
    </xf>
    <xf numFmtId="0" fontId="59" fillId="0" borderId="1" xfId="0" applyFont="1" applyBorder="1" applyAlignment="1">
      <alignment horizontal="center" vertical="center"/>
    </xf>
    <xf numFmtId="0" fontId="91" fillId="0" borderId="1" xfId="0" applyFont="1" applyBorder="1" applyAlignment="1">
      <alignment horizontal="center" vertical="center"/>
    </xf>
    <xf numFmtId="0" fontId="118" fillId="0" borderId="1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4" borderId="0" xfId="0" applyFont="1" applyFill="1" applyAlignment="1">
      <alignment horizontal="center" vertical="center"/>
    </xf>
    <xf numFmtId="0" fontId="54" fillId="0" borderId="1" xfId="0" applyFont="1" applyBorder="1" applyAlignment="1">
      <alignment horizontal="center" vertical="center"/>
    </xf>
    <xf numFmtId="0" fontId="124" fillId="0" borderId="1" xfId="0" applyFont="1" applyBorder="1" applyAlignment="1">
      <alignment horizontal="center" vertical="center"/>
    </xf>
    <xf numFmtId="0" fontId="65" fillId="6" borderId="1" xfId="0" applyFont="1" applyFill="1" applyBorder="1" applyAlignment="1">
      <alignment horizontal="center"/>
    </xf>
    <xf numFmtId="0" fontId="0" fillId="0" borderId="1" xfId="0" applyBorder="1"/>
    <xf numFmtId="0" fontId="54" fillId="0" borderId="3" xfId="0" applyFont="1" applyBorder="1" applyAlignment="1">
      <alignment vertical="center"/>
    </xf>
    <xf numFmtId="0" fontId="54" fillId="0" borderId="4" xfId="0" applyFont="1" applyBorder="1" applyAlignment="1">
      <alignment vertical="center"/>
    </xf>
    <xf numFmtId="0" fontId="0" fillId="0" borderId="3" xfId="0" applyBorder="1" applyAlignment="1"/>
    <xf numFmtId="0" fontId="0" fillId="0" borderId="4" xfId="0" applyBorder="1" applyAlignment="1"/>
    <xf numFmtId="0" fontId="0" fillId="6" borderId="3" xfId="0" applyFill="1" applyBorder="1" applyAlignment="1"/>
    <xf numFmtId="0" fontId="0" fillId="6" borderId="4" xfId="0" applyFill="1" applyBorder="1" applyAlignment="1"/>
    <xf numFmtId="0" fontId="65" fillId="6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23" fillId="0" borderId="0" xfId="0" applyFont="1" applyAlignment="1">
      <alignment horizontal="center"/>
    </xf>
    <xf numFmtId="0" fontId="121" fillId="0" borderId="0" xfId="0" applyFont="1" applyAlignment="1">
      <alignment horizontal="center"/>
    </xf>
    <xf numFmtId="0" fontId="122" fillId="0" borderId="0" xfId="0" applyFont="1" applyAlignment="1">
      <alignment horizontal="center"/>
    </xf>
    <xf numFmtId="0" fontId="135" fillId="0" borderId="0" xfId="0" applyFont="1" applyAlignment="1">
      <alignment horizontal="center"/>
    </xf>
    <xf numFmtId="2" fontId="123" fillId="6" borderId="1" xfId="0" applyNumberFormat="1" applyFont="1" applyFill="1" applyBorder="1" applyAlignment="1">
      <alignment horizontal="center"/>
    </xf>
    <xf numFmtId="0" fontId="0" fillId="6" borderId="0" xfId="0" applyFill="1" applyAlignment="1">
      <alignment horizontal="center" vertical="center"/>
    </xf>
    <xf numFmtId="2" fontId="125" fillId="0" borderId="1" xfId="0" applyNumberFormat="1" applyFont="1" applyFill="1" applyBorder="1" applyAlignment="1">
      <alignment horizontal="center"/>
    </xf>
    <xf numFmtId="0" fontId="131" fillId="0" borderId="0" xfId="0" applyFont="1"/>
    <xf numFmtId="0" fontId="131" fillId="0" borderId="0" xfId="0" applyFont="1" applyAlignment="1">
      <alignment horizontal="center" vertical="center"/>
    </xf>
    <xf numFmtId="2" fontId="127" fillId="0" borderId="1" xfId="0" applyNumberFormat="1" applyFont="1" applyFill="1" applyBorder="1" applyAlignment="1">
      <alignment horizontal="center"/>
    </xf>
    <xf numFmtId="0" fontId="133" fillId="0" borderId="0" xfId="0" applyFont="1"/>
    <xf numFmtId="0" fontId="133" fillId="0" borderId="0" xfId="0" applyFont="1" applyAlignment="1">
      <alignment horizontal="center" vertical="center"/>
    </xf>
    <xf numFmtId="0" fontId="136" fillId="0" borderId="1" xfId="0" applyFont="1" applyBorder="1" applyAlignment="1">
      <alignment horizontal="center" vertical="center"/>
    </xf>
    <xf numFmtId="2" fontId="138" fillId="0" borderId="1" xfId="0" applyNumberFormat="1" applyFont="1" applyFill="1" applyBorder="1" applyAlignment="1">
      <alignment horizontal="center"/>
    </xf>
    <xf numFmtId="0" fontId="130" fillId="0" borderId="0" xfId="0" applyFont="1"/>
    <xf numFmtId="0" fontId="130" fillId="0" borderId="0" xfId="0" applyFont="1" applyAlignment="1">
      <alignment horizontal="center" vertical="center"/>
    </xf>
    <xf numFmtId="2" fontId="139" fillId="0" borderId="1" xfId="0" applyNumberFormat="1" applyFont="1" applyFill="1" applyBorder="1" applyAlignment="1">
      <alignment horizontal="center"/>
    </xf>
    <xf numFmtId="0" fontId="140" fillId="0" borderId="0" xfId="0" applyFont="1"/>
    <xf numFmtId="0" fontId="140" fillId="0" borderId="0" xfId="0" applyFont="1" applyAlignment="1">
      <alignment horizontal="center" vertical="center"/>
    </xf>
    <xf numFmtId="0" fontId="52" fillId="0" borderId="1" xfId="0" applyFont="1" applyBorder="1" applyAlignment="1">
      <alignment horizontal="center" vertical="center"/>
    </xf>
    <xf numFmtId="0" fontId="53" fillId="0" borderId="1" xfId="0" applyFont="1" applyBorder="1" applyAlignment="1">
      <alignment horizontal="center" vertical="center"/>
    </xf>
    <xf numFmtId="0" fontId="47" fillId="0" borderId="1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4" borderId="0" xfId="0" applyFont="1" applyFill="1" applyAlignment="1">
      <alignment horizontal="center" vertical="center"/>
    </xf>
    <xf numFmtId="0" fontId="89" fillId="0" borderId="1" xfId="0" applyFont="1" applyBorder="1" applyAlignment="1">
      <alignment horizontal="center" vertical="center"/>
    </xf>
    <xf numFmtId="0" fontId="32" fillId="5" borderId="1" xfId="0" applyFont="1" applyFill="1" applyBorder="1" applyAlignment="1">
      <alignment horizontal="center" vertical="center"/>
    </xf>
    <xf numFmtId="0" fontId="57" fillId="0" borderId="1" xfId="0" applyFont="1" applyBorder="1" applyAlignment="1">
      <alignment horizontal="center" vertical="center"/>
    </xf>
    <xf numFmtId="0" fontId="62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69" fillId="14" borderId="1" xfId="0" applyFont="1" applyFill="1" applyBorder="1" applyAlignment="1">
      <alignment horizontal="center" vertical="center"/>
    </xf>
    <xf numFmtId="0" fontId="39" fillId="0" borderId="0" xfId="0" applyFont="1" applyFill="1" applyBorder="1" applyAlignment="1">
      <alignment horizontal="center" vertical="center"/>
    </xf>
    <xf numFmtId="49" fontId="39" fillId="0" borderId="0" xfId="0" applyNumberFormat="1" applyFont="1" applyFill="1" applyBorder="1" applyAlignment="1">
      <alignment horizontal="center" vertical="center"/>
    </xf>
    <xf numFmtId="0" fontId="132" fillId="0" borderId="0" xfId="0" applyFont="1"/>
    <xf numFmtId="0" fontId="62" fillId="0" borderId="3" xfId="0" applyFont="1" applyBorder="1" applyAlignment="1">
      <alignment vertical="center"/>
    </xf>
    <xf numFmtId="0" fontId="62" fillId="0" borderId="4" xfId="0" applyFont="1" applyBorder="1" applyAlignment="1">
      <alignment vertical="center"/>
    </xf>
    <xf numFmtId="0" fontId="0" fillId="11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0" borderId="0" xfId="0" applyFill="1" applyAlignment="1">
      <alignment horizontal="center"/>
    </xf>
    <xf numFmtId="165" fontId="123" fillId="0" borderId="0" xfId="0" applyNumberFormat="1" applyFont="1" applyAlignment="1">
      <alignment horizontal="center"/>
    </xf>
    <xf numFmtId="0" fontId="122" fillId="0" borderId="0" xfId="0" applyFont="1"/>
    <xf numFmtId="165" fontId="0" fillId="9" borderId="0" xfId="0" applyNumberFormat="1" applyFill="1" applyAlignment="1">
      <alignment horizontal="center"/>
    </xf>
    <xf numFmtId="0" fontId="0" fillId="8" borderId="0" xfId="0" applyFill="1" applyAlignment="1">
      <alignment horizontal="center"/>
    </xf>
    <xf numFmtId="0" fontId="0" fillId="8" borderId="0" xfId="0" applyFill="1"/>
    <xf numFmtId="165" fontId="123" fillId="8" borderId="0" xfId="0" applyNumberFormat="1" applyFont="1" applyFill="1" applyAlignment="1">
      <alignment horizontal="center"/>
    </xf>
    <xf numFmtId="0" fontId="0" fillId="12" borderId="0" xfId="0" applyFill="1" applyAlignment="1">
      <alignment horizontal="center"/>
    </xf>
    <xf numFmtId="0" fontId="142" fillId="12" borderId="0" xfId="0" applyFont="1" applyFill="1" applyAlignment="1">
      <alignment horizontal="center"/>
    </xf>
    <xf numFmtId="165" fontId="141" fillId="12" borderId="0" xfId="0" applyNumberFormat="1" applyFont="1" applyFill="1" applyAlignment="1">
      <alignment horizontal="center"/>
    </xf>
    <xf numFmtId="0" fontId="0" fillId="12" borderId="0" xfId="0" applyFill="1"/>
    <xf numFmtId="0" fontId="0" fillId="9" borderId="0" xfId="0" applyFill="1"/>
    <xf numFmtId="0" fontId="0" fillId="0" borderId="0" xfId="0" applyFill="1"/>
    <xf numFmtId="0" fontId="0" fillId="0" borderId="0" xfId="0" applyFill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142" fillId="0" borderId="0" xfId="0" applyFont="1" applyFill="1" applyAlignment="1">
      <alignment horizontal="center"/>
    </xf>
    <xf numFmtId="165" fontId="141" fillId="0" borderId="0" xfId="0" applyNumberFormat="1" applyFont="1" applyFill="1" applyAlignment="1">
      <alignment horizontal="center"/>
    </xf>
    <xf numFmtId="0" fontId="38" fillId="0" borderId="3" xfId="0" applyFont="1" applyFill="1" applyBorder="1" applyAlignment="1">
      <alignment horizontal="center" vertical="center"/>
    </xf>
    <xf numFmtId="0" fontId="38" fillId="0" borderId="19" xfId="0" applyFont="1" applyFill="1" applyBorder="1" applyAlignment="1">
      <alignment horizontal="center" vertical="center"/>
    </xf>
    <xf numFmtId="0" fontId="38" fillId="0" borderId="4" xfId="0" applyFont="1" applyFill="1" applyBorder="1" applyAlignment="1">
      <alignment horizontal="center" vertical="center"/>
    </xf>
    <xf numFmtId="0" fontId="38" fillId="0" borderId="23" xfId="0" applyFont="1" applyFill="1" applyBorder="1" applyAlignment="1">
      <alignment horizontal="center" vertical="center"/>
    </xf>
    <xf numFmtId="0" fontId="38" fillId="0" borderId="21" xfId="0" applyFont="1" applyFill="1" applyBorder="1" applyAlignment="1">
      <alignment horizontal="center" vertical="center"/>
    </xf>
    <xf numFmtId="0" fontId="38" fillId="0" borderId="22" xfId="0" applyFont="1" applyFill="1" applyBorder="1" applyAlignment="1">
      <alignment horizontal="center" vertical="center"/>
    </xf>
    <xf numFmtId="0" fontId="40" fillId="0" borderId="5" xfId="0" applyFont="1" applyFill="1" applyBorder="1" applyAlignment="1">
      <alignment horizontal="center" vertical="center"/>
    </xf>
    <xf numFmtId="0" fontId="40" fillId="0" borderId="14" xfId="0" applyFont="1" applyFill="1" applyBorder="1" applyAlignment="1">
      <alignment horizontal="center" vertical="center"/>
    </xf>
    <xf numFmtId="0" fontId="38" fillId="0" borderId="23" xfId="0" applyFont="1" applyFill="1" applyBorder="1" applyAlignment="1">
      <alignment horizontal="center"/>
    </xf>
    <xf numFmtId="0" fontId="38" fillId="0" borderId="21" xfId="0" applyFont="1" applyFill="1" applyBorder="1" applyAlignment="1">
      <alignment horizontal="center"/>
    </xf>
    <xf numFmtId="0" fontId="38" fillId="0" borderId="22" xfId="0" applyFont="1" applyFill="1" applyBorder="1" applyAlignment="1">
      <alignment horizontal="center"/>
    </xf>
    <xf numFmtId="0" fontId="40" fillId="0" borderId="5" xfId="0" applyFont="1" applyFill="1" applyBorder="1" applyAlignment="1">
      <alignment horizontal="center"/>
    </xf>
    <xf numFmtId="0" fontId="40" fillId="0" borderId="18" xfId="0" applyFont="1" applyFill="1" applyBorder="1" applyAlignment="1">
      <alignment horizontal="center"/>
    </xf>
    <xf numFmtId="0" fontId="40" fillId="0" borderId="14" xfId="0" applyFont="1" applyFill="1" applyBorder="1" applyAlignment="1">
      <alignment horizontal="center"/>
    </xf>
    <xf numFmtId="0" fontId="19" fillId="0" borderId="23" xfId="0" applyFont="1" applyFill="1" applyBorder="1" applyAlignment="1">
      <alignment horizontal="center" vertical="center"/>
    </xf>
    <xf numFmtId="0" fontId="19" fillId="0" borderId="21" xfId="0" applyFont="1" applyFill="1" applyBorder="1" applyAlignment="1">
      <alignment horizontal="center" vertical="center"/>
    </xf>
    <xf numFmtId="0" fontId="19" fillId="0" borderId="22" xfId="0" applyFont="1" applyFill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4" borderId="0" xfId="0" applyFont="1" applyFill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26" fillId="0" borderId="1" xfId="0" applyFont="1" applyBorder="1" applyAlignment="1">
      <alignment horizontal="center" vertical="center"/>
    </xf>
    <xf numFmtId="0" fontId="25" fillId="2" borderId="2" xfId="0" applyFont="1" applyFill="1" applyBorder="1" applyAlignment="1">
      <alignment horizontal="center" vertical="center"/>
    </xf>
    <xf numFmtId="0" fontId="25" fillId="2" borderId="20" xfId="0" applyFont="1" applyFill="1" applyBorder="1" applyAlignment="1">
      <alignment horizontal="center" vertical="center"/>
    </xf>
    <xf numFmtId="0" fontId="25" fillId="2" borderId="7" xfId="0" applyFont="1" applyFill="1" applyBorder="1" applyAlignment="1">
      <alignment horizontal="center" vertical="center"/>
    </xf>
    <xf numFmtId="0" fontId="55" fillId="0" borderId="2" xfId="0" applyFont="1" applyBorder="1" applyAlignment="1">
      <alignment horizontal="center" vertical="center"/>
    </xf>
    <xf numFmtId="0" fontId="55" fillId="0" borderId="7" xfId="0" applyFont="1" applyBorder="1" applyAlignment="1">
      <alignment horizontal="center" vertical="center"/>
    </xf>
    <xf numFmtId="0" fontId="55" fillId="0" borderId="20" xfId="0" applyFont="1" applyBorder="1" applyAlignment="1">
      <alignment horizontal="center" vertical="center"/>
    </xf>
    <xf numFmtId="0" fontId="74" fillId="0" borderId="2" xfId="0" applyFont="1" applyBorder="1" applyAlignment="1">
      <alignment horizontal="center" vertical="center"/>
    </xf>
    <xf numFmtId="0" fontId="74" fillId="0" borderId="7" xfId="0" applyFont="1" applyBorder="1" applyAlignment="1">
      <alignment horizontal="center" vertical="center"/>
    </xf>
    <xf numFmtId="0" fontId="74" fillId="0" borderId="2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20" xfId="0" applyFont="1" applyBorder="1" applyAlignment="1">
      <alignment horizontal="center" vertical="center"/>
    </xf>
    <xf numFmtId="0" fontId="53" fillId="0" borderId="2" xfId="0" applyFont="1" applyBorder="1" applyAlignment="1">
      <alignment horizontal="center" vertical="center"/>
    </xf>
    <xf numFmtId="0" fontId="53" fillId="0" borderId="20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20" xfId="0" applyFont="1" applyBorder="1" applyAlignment="1">
      <alignment horizontal="center" vertical="center"/>
    </xf>
    <xf numFmtId="0" fontId="52" fillId="0" borderId="2" xfId="0" applyFont="1" applyBorder="1" applyAlignment="1">
      <alignment horizontal="center" vertical="center"/>
    </xf>
    <xf numFmtId="0" fontId="52" fillId="0" borderId="7" xfId="0" applyFont="1" applyBorder="1" applyAlignment="1">
      <alignment horizontal="center" vertical="center"/>
    </xf>
    <xf numFmtId="0" fontId="52" fillId="0" borderId="20" xfId="0" applyFont="1" applyBorder="1" applyAlignment="1">
      <alignment horizontal="center" vertical="center"/>
    </xf>
    <xf numFmtId="0" fontId="50" fillId="0" borderId="2" xfId="0" applyFont="1" applyBorder="1" applyAlignment="1">
      <alignment horizontal="center" vertical="center"/>
    </xf>
    <xf numFmtId="0" fontId="50" fillId="0" borderId="7" xfId="0" applyFont="1" applyBorder="1" applyAlignment="1">
      <alignment horizontal="center" vertical="center"/>
    </xf>
    <xf numFmtId="0" fontId="50" fillId="0" borderId="20" xfId="0" applyFont="1" applyBorder="1" applyAlignment="1">
      <alignment horizontal="center" vertical="center"/>
    </xf>
    <xf numFmtId="0" fontId="19" fillId="0" borderId="1" xfId="0" applyFont="1" applyFill="1" applyBorder="1" applyAlignment="1">
      <alignment horizontal="center" vertical="center"/>
    </xf>
    <xf numFmtId="164" fontId="123" fillId="6" borderId="1" xfId="0" applyNumberFormat="1" applyFont="1" applyFill="1" applyBorder="1" applyAlignment="1">
      <alignment horizontal="center"/>
    </xf>
    <xf numFmtId="164" fontId="125" fillId="0" borderId="1" xfId="0" applyNumberFormat="1" applyFont="1" applyBorder="1" applyAlignment="1">
      <alignment horizontal="center"/>
    </xf>
    <xf numFmtId="164" fontId="127" fillId="0" borderId="1" xfId="0" applyNumberFormat="1" applyFont="1" applyBorder="1" applyAlignment="1">
      <alignment horizontal="center"/>
    </xf>
    <xf numFmtId="164" fontId="128" fillId="0" borderId="1" xfId="0" applyNumberFormat="1" applyFont="1" applyBorder="1" applyAlignment="1">
      <alignment horizontal="center"/>
    </xf>
    <xf numFmtId="164" fontId="126" fillId="0" borderId="1" xfId="0" applyNumberFormat="1" applyFont="1" applyBorder="1" applyAlignment="1">
      <alignment horizontal="center"/>
    </xf>
    <xf numFmtId="0" fontId="123" fillId="6" borderId="1" xfId="0" applyFont="1" applyFill="1" applyBorder="1" applyAlignment="1">
      <alignment horizontal="center"/>
    </xf>
    <xf numFmtId="0" fontId="125" fillId="0" borderId="1" xfId="0" applyFont="1" applyBorder="1" applyAlignment="1">
      <alignment horizontal="center"/>
    </xf>
    <xf numFmtId="0" fontId="127" fillId="0" borderId="1" xfId="0" applyFont="1" applyBorder="1" applyAlignment="1">
      <alignment horizontal="center"/>
    </xf>
    <xf numFmtId="0" fontId="128" fillId="0" borderId="1" xfId="0" applyFont="1" applyBorder="1" applyAlignment="1">
      <alignment horizontal="center"/>
    </xf>
    <xf numFmtId="0" fontId="126" fillId="0" borderId="1" xfId="0" applyFont="1" applyBorder="1" applyAlignment="1">
      <alignment horizontal="center"/>
    </xf>
    <xf numFmtId="9" fontId="123" fillId="6" borderId="1" xfId="1" applyFont="1" applyFill="1" applyBorder="1" applyAlignment="1">
      <alignment horizontal="center"/>
    </xf>
    <xf numFmtId="9" fontId="125" fillId="0" borderId="1" xfId="1" applyFont="1" applyBorder="1" applyAlignment="1">
      <alignment horizontal="center"/>
    </xf>
    <xf numFmtId="9" fontId="127" fillId="0" borderId="1" xfId="1" applyFont="1" applyBorder="1" applyAlignment="1">
      <alignment horizontal="center"/>
    </xf>
    <xf numFmtId="9" fontId="128" fillId="0" borderId="1" xfId="1" applyFont="1" applyBorder="1" applyAlignment="1">
      <alignment horizontal="center"/>
    </xf>
    <xf numFmtId="9" fontId="126" fillId="0" borderId="1" xfId="1" applyFont="1" applyBorder="1" applyAlignment="1">
      <alignment horizontal="center"/>
    </xf>
    <xf numFmtId="0" fontId="34" fillId="5" borderId="1" xfId="0" applyFont="1" applyFill="1" applyBorder="1" applyAlignment="1">
      <alignment horizontal="center"/>
    </xf>
    <xf numFmtId="0" fontId="46" fillId="0" borderId="1" xfId="0" applyFont="1" applyBorder="1" applyAlignment="1">
      <alignment horizontal="center"/>
    </xf>
    <xf numFmtId="0" fontId="73" fillId="0" borderId="1" xfId="0" applyFont="1" applyBorder="1" applyAlignment="1">
      <alignment horizontal="center"/>
    </xf>
    <xf numFmtId="0" fontId="58" fillId="0" borderId="1" xfId="0" applyFont="1" applyBorder="1" applyAlignment="1">
      <alignment horizontal="center"/>
    </xf>
    <xf numFmtId="0" fontId="63" fillId="0" borderId="1" xfId="0" applyFont="1" applyBorder="1" applyAlignment="1">
      <alignment horizontal="center"/>
    </xf>
    <xf numFmtId="164" fontId="129" fillId="6" borderId="0" xfId="0" applyNumberFormat="1" applyFont="1" applyFill="1" applyAlignment="1">
      <alignment horizontal="center" vertical="center"/>
    </xf>
    <xf numFmtId="164" fontId="131" fillId="0" borderId="0" xfId="0" applyNumberFormat="1" applyFont="1" applyAlignment="1">
      <alignment horizontal="center" vertical="center"/>
    </xf>
    <xf numFmtId="164" fontId="133" fillId="0" borderId="0" xfId="0" applyNumberFormat="1" applyFont="1" applyAlignment="1">
      <alignment horizontal="center" vertical="center"/>
    </xf>
    <xf numFmtId="164" fontId="134" fillId="0" borderId="0" xfId="0" applyNumberFormat="1" applyFont="1" applyAlignment="1">
      <alignment horizontal="center" vertical="center"/>
    </xf>
    <xf numFmtId="164" fontId="132" fillId="0" borderId="0" xfId="0" applyNumberFormat="1" applyFont="1" applyAlignment="1">
      <alignment horizontal="center" vertical="center"/>
    </xf>
    <xf numFmtId="164" fontId="129" fillId="6" borderId="0" xfId="1" applyNumberFormat="1" applyFont="1" applyFill="1" applyAlignment="1">
      <alignment horizontal="center" vertical="center"/>
    </xf>
    <xf numFmtId="164" fontId="131" fillId="0" borderId="0" xfId="1" applyNumberFormat="1" applyFont="1" applyAlignment="1">
      <alignment horizontal="center" vertical="center"/>
    </xf>
    <xf numFmtId="164" fontId="133" fillId="0" borderId="0" xfId="1" applyNumberFormat="1" applyFont="1" applyAlignment="1">
      <alignment horizontal="center" vertical="center"/>
    </xf>
    <xf numFmtId="164" fontId="134" fillId="0" borderId="0" xfId="1" applyNumberFormat="1" applyFont="1" applyAlignment="1">
      <alignment horizontal="center" vertical="center"/>
    </xf>
    <xf numFmtId="164" fontId="132" fillId="0" borderId="0" xfId="1" applyNumberFormat="1" applyFont="1" applyAlignment="1">
      <alignment horizontal="center" vertical="center"/>
    </xf>
    <xf numFmtId="164" fontId="19" fillId="2" borderId="3" xfId="1" applyNumberFormat="1" applyFont="1" applyFill="1" applyBorder="1" applyAlignment="1">
      <alignment horizontal="center" vertical="center"/>
    </xf>
    <xf numFmtId="164" fontId="19" fillId="2" borderId="4" xfId="1" applyNumberFormat="1" applyFont="1" applyFill="1" applyBorder="1" applyAlignment="1">
      <alignment horizontal="center" vertical="center"/>
    </xf>
    <xf numFmtId="164" fontId="45" fillId="0" borderId="3" xfId="1" applyNumberFormat="1" applyFont="1" applyFill="1" applyBorder="1" applyAlignment="1">
      <alignment horizontal="center" vertical="center"/>
    </xf>
    <xf numFmtId="164" fontId="45" fillId="0" borderId="4" xfId="1" applyNumberFormat="1" applyFont="1" applyFill="1" applyBorder="1" applyAlignment="1">
      <alignment horizontal="center" vertical="center"/>
    </xf>
    <xf numFmtId="164" fontId="67" fillId="0" borderId="3" xfId="1" applyNumberFormat="1" applyFont="1" applyFill="1" applyBorder="1" applyAlignment="1">
      <alignment horizontal="center" vertical="center"/>
    </xf>
    <xf numFmtId="164" fontId="67" fillId="0" borderId="4" xfId="1" applyNumberFormat="1" applyFont="1" applyFill="1" applyBorder="1" applyAlignment="1">
      <alignment horizontal="center" vertical="center"/>
    </xf>
    <xf numFmtId="164" fontId="54" fillId="0" borderId="3" xfId="1" applyNumberFormat="1" applyFont="1" applyFill="1" applyBorder="1" applyAlignment="1">
      <alignment horizontal="center" vertical="center"/>
    </xf>
    <xf numFmtId="164" fontId="54" fillId="0" borderId="4" xfId="1" applyNumberFormat="1" applyFont="1" applyFill="1" applyBorder="1" applyAlignment="1">
      <alignment horizontal="center" vertical="center"/>
    </xf>
    <xf numFmtId="164" fontId="62" fillId="0" borderId="3" xfId="1" applyNumberFormat="1" applyFont="1" applyFill="1" applyBorder="1" applyAlignment="1">
      <alignment horizontal="center" vertical="center"/>
    </xf>
    <xf numFmtId="164" fontId="62" fillId="0" borderId="4" xfId="1" applyNumberFormat="1" applyFont="1" applyFill="1" applyBorder="1" applyAlignment="1">
      <alignment horizontal="center" vertical="center"/>
    </xf>
    <xf numFmtId="164" fontId="54" fillId="4" borderId="3" xfId="1" applyNumberFormat="1" applyFont="1" applyFill="1" applyBorder="1" applyAlignment="1">
      <alignment horizontal="center" vertical="center"/>
    </xf>
    <xf numFmtId="164" fontId="54" fillId="4" borderId="4" xfId="1" applyNumberFormat="1" applyFont="1" applyFill="1" applyBorder="1" applyAlignment="1">
      <alignment horizontal="center" vertical="center"/>
    </xf>
    <xf numFmtId="0" fontId="19" fillId="0" borderId="2" xfId="0" applyFont="1" applyBorder="1" applyAlignment="1">
      <alignment horizontal="center" vertical="center"/>
    </xf>
    <xf numFmtId="0" fontId="19" fillId="0" borderId="7" xfId="0" applyFont="1" applyBorder="1" applyAlignment="1">
      <alignment horizontal="center" vertical="center"/>
    </xf>
    <xf numFmtId="0" fontId="19" fillId="0" borderId="20" xfId="0" applyFont="1" applyBorder="1" applyAlignment="1">
      <alignment horizontal="center" vertical="center"/>
    </xf>
    <xf numFmtId="0" fontId="54" fillId="0" borderId="3" xfId="0" applyFont="1" applyBorder="1" applyAlignment="1">
      <alignment horizontal="center" vertical="center"/>
    </xf>
    <xf numFmtId="0" fontId="54" fillId="0" borderId="4" xfId="0" applyFont="1" applyBorder="1" applyAlignment="1">
      <alignment horizontal="center" vertical="center"/>
    </xf>
    <xf numFmtId="164" fontId="19" fillId="6" borderId="3" xfId="1" applyNumberFormat="1" applyFont="1" applyFill="1" applyBorder="1" applyAlignment="1">
      <alignment horizontal="center" vertical="center"/>
    </xf>
    <xf numFmtId="164" fontId="19" fillId="6" borderId="4" xfId="1" applyNumberFormat="1" applyFont="1" applyFill="1" applyBorder="1" applyAlignment="1">
      <alignment horizontal="center" vertical="center"/>
    </xf>
    <xf numFmtId="164" fontId="19" fillId="3" borderId="3" xfId="1" applyNumberFormat="1" applyFont="1" applyFill="1" applyBorder="1" applyAlignment="1">
      <alignment horizontal="center" vertical="center"/>
    </xf>
    <xf numFmtId="164" fontId="19" fillId="3" borderId="4" xfId="1" applyNumberFormat="1" applyFont="1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32" fillId="5" borderId="1" xfId="0" applyFont="1" applyFill="1" applyBorder="1" applyAlignment="1">
      <alignment horizontal="center" vertical="center"/>
    </xf>
    <xf numFmtId="0" fontId="47" fillId="0" borderId="1" xfId="0" applyFont="1" applyBorder="1" applyAlignment="1">
      <alignment horizontal="center" vertical="center"/>
    </xf>
    <xf numFmtId="0" fontId="53" fillId="0" borderId="1" xfId="0" applyFont="1" applyBorder="1" applyAlignment="1">
      <alignment horizontal="center" vertical="center"/>
    </xf>
    <xf numFmtId="164" fontId="45" fillId="4" borderId="3" xfId="1" applyNumberFormat="1" applyFont="1" applyFill="1" applyBorder="1" applyAlignment="1">
      <alignment horizontal="center" vertical="center"/>
    </xf>
    <xf numFmtId="164" fontId="45" fillId="4" borderId="4" xfId="1" applyNumberFormat="1" applyFont="1" applyFill="1" applyBorder="1" applyAlignment="1">
      <alignment horizontal="center" vertical="center"/>
    </xf>
    <xf numFmtId="0" fontId="52" fillId="0" borderId="1" xfId="0" applyFont="1" applyBorder="1" applyAlignment="1">
      <alignment horizontal="center" vertical="center"/>
    </xf>
    <xf numFmtId="0" fontId="57" fillId="0" borderId="1" xfId="0" applyFont="1" applyBorder="1" applyAlignment="1">
      <alignment horizontal="center" vertical="center"/>
    </xf>
    <xf numFmtId="164" fontId="67" fillId="4" borderId="3" xfId="1" applyNumberFormat="1" applyFont="1" applyFill="1" applyBorder="1" applyAlignment="1">
      <alignment horizontal="center" vertical="center"/>
    </xf>
    <xf numFmtId="164" fontId="67" fillId="4" borderId="4" xfId="1" applyNumberFormat="1" applyFont="1" applyFill="1" applyBorder="1" applyAlignment="1">
      <alignment horizontal="center" vertical="center"/>
    </xf>
    <xf numFmtId="164" fontId="27" fillId="5" borderId="1" xfId="1" applyNumberFormat="1" applyFont="1" applyFill="1" applyBorder="1" applyAlignment="1">
      <alignment horizontal="center" vertical="center"/>
    </xf>
    <xf numFmtId="164" fontId="48" fillId="0" borderId="1" xfId="1" applyNumberFormat="1" applyFont="1" applyFill="1" applyBorder="1" applyAlignment="1">
      <alignment horizontal="center" vertical="center"/>
    </xf>
    <xf numFmtId="164" fontId="71" fillId="0" borderId="1" xfId="1" applyNumberFormat="1" applyFont="1" applyFill="1" applyBorder="1" applyAlignment="1">
      <alignment horizontal="center" vertical="center"/>
    </xf>
    <xf numFmtId="164" fontId="59" fillId="0" borderId="1" xfId="1" applyNumberFormat="1" applyFont="1" applyFill="1" applyBorder="1" applyAlignment="1">
      <alignment horizontal="center" vertical="center"/>
    </xf>
    <xf numFmtId="164" fontId="64" fillId="0" borderId="3" xfId="1" applyNumberFormat="1" applyFont="1" applyFill="1" applyBorder="1" applyAlignment="1">
      <alignment horizontal="center" vertical="center"/>
    </xf>
    <xf numFmtId="164" fontId="64" fillId="0" borderId="4" xfId="1" applyNumberFormat="1" applyFont="1" applyFill="1" applyBorder="1" applyAlignment="1">
      <alignment horizontal="center" vertical="center"/>
    </xf>
    <xf numFmtId="0" fontId="27" fillId="5" borderId="1" xfId="1" applyNumberFormat="1" applyFont="1" applyFill="1" applyBorder="1" applyAlignment="1">
      <alignment horizontal="center" vertical="center"/>
    </xf>
    <xf numFmtId="0" fontId="114" fillId="0" borderId="1" xfId="1" applyNumberFormat="1" applyFont="1" applyFill="1" applyBorder="1" applyAlignment="1">
      <alignment horizontal="center" vertical="center"/>
    </xf>
    <xf numFmtId="0" fontId="71" fillId="0" borderId="1" xfId="1" applyNumberFormat="1" applyFont="1" applyFill="1" applyBorder="1" applyAlignment="1">
      <alignment horizontal="center" vertical="center"/>
    </xf>
    <xf numFmtId="0" fontId="59" fillId="0" borderId="1" xfId="1" applyNumberFormat="1" applyFont="1" applyFill="1" applyBorder="1" applyAlignment="1">
      <alignment horizontal="center" vertical="center"/>
    </xf>
    <xf numFmtId="1" fontId="64" fillId="0" borderId="3" xfId="1" applyNumberFormat="1" applyFont="1" applyFill="1" applyBorder="1" applyAlignment="1">
      <alignment horizontal="center" vertical="center"/>
    </xf>
    <xf numFmtId="1" fontId="64" fillId="0" borderId="4" xfId="1" applyNumberFormat="1" applyFont="1" applyFill="1" applyBorder="1" applyAlignment="1">
      <alignment horizontal="center" vertical="center"/>
    </xf>
    <xf numFmtId="164" fontId="27" fillId="2" borderId="1" xfId="1" applyNumberFormat="1" applyFont="1" applyFill="1" applyBorder="1" applyAlignment="1">
      <alignment horizontal="center" vertical="center"/>
    </xf>
    <xf numFmtId="1" fontId="27" fillId="2" borderId="1" xfId="1" applyNumberFormat="1" applyFont="1" applyFill="1" applyBorder="1" applyAlignment="1">
      <alignment horizontal="center" vertical="center"/>
    </xf>
    <xf numFmtId="1" fontId="48" fillId="0" borderId="1" xfId="1" applyNumberFormat="1" applyFont="1" applyFill="1" applyBorder="1" applyAlignment="1">
      <alignment horizontal="center" vertical="center"/>
    </xf>
    <xf numFmtId="1" fontId="71" fillId="0" borderId="1" xfId="1" applyNumberFormat="1" applyFont="1" applyFill="1" applyBorder="1" applyAlignment="1">
      <alignment horizontal="center" vertical="center"/>
    </xf>
    <xf numFmtId="1" fontId="59" fillId="0" borderId="1" xfId="1" applyNumberFormat="1" applyFont="1" applyFill="1" applyBorder="1" applyAlignment="1">
      <alignment horizontal="center" vertical="center"/>
    </xf>
    <xf numFmtId="164" fontId="19" fillId="2" borderId="0" xfId="1" applyNumberFormat="1" applyFont="1" applyFill="1" applyBorder="1" applyAlignment="1">
      <alignment horizontal="center" vertical="center"/>
    </xf>
    <xf numFmtId="164" fontId="45" fillId="0" borderId="0" xfId="1" applyNumberFormat="1" applyFont="1" applyFill="1" applyBorder="1" applyAlignment="1">
      <alignment horizontal="center" vertical="center"/>
    </xf>
    <xf numFmtId="164" fontId="67" fillId="0" borderId="0" xfId="1" applyNumberFormat="1" applyFont="1" applyFill="1" applyBorder="1" applyAlignment="1">
      <alignment horizontal="center" vertical="center"/>
    </xf>
    <xf numFmtId="164" fontId="54" fillId="0" borderId="0" xfId="1" applyNumberFormat="1" applyFont="1" applyFill="1" applyBorder="1" applyAlignment="1">
      <alignment horizontal="center" vertical="center"/>
    </xf>
    <xf numFmtId="164" fontId="62" fillId="0" borderId="0" xfId="1" applyNumberFormat="1" applyFont="1" applyFill="1" applyBorder="1" applyAlignment="1">
      <alignment horizontal="center" vertical="center"/>
    </xf>
    <xf numFmtId="164" fontId="45" fillId="0" borderId="0" xfId="1" applyNumberFormat="1" applyFont="1" applyBorder="1" applyAlignment="1">
      <alignment horizontal="center" vertical="center"/>
    </xf>
    <xf numFmtId="164" fontId="19" fillId="2" borderId="1" xfId="1" applyNumberFormat="1" applyFont="1" applyFill="1" applyBorder="1" applyAlignment="1">
      <alignment horizontal="center" vertical="center"/>
    </xf>
    <xf numFmtId="164" fontId="45" fillId="0" borderId="1" xfId="1" applyNumberFormat="1" applyFont="1" applyFill="1" applyBorder="1" applyAlignment="1">
      <alignment horizontal="center" vertical="center"/>
    </xf>
    <xf numFmtId="164" fontId="67" fillId="0" borderId="1" xfId="1" applyNumberFormat="1" applyFont="1" applyFill="1" applyBorder="1" applyAlignment="1">
      <alignment horizontal="center" vertical="center"/>
    </xf>
    <xf numFmtId="164" fontId="54" fillId="0" borderId="1" xfId="1" applyNumberFormat="1" applyFont="1" applyFill="1" applyBorder="1" applyAlignment="1">
      <alignment horizontal="center" vertical="center"/>
    </xf>
    <xf numFmtId="164" fontId="54" fillId="4" borderId="1" xfId="1" applyNumberFormat="1" applyFont="1" applyFill="1" applyBorder="1" applyAlignment="1">
      <alignment horizontal="center" vertical="center"/>
    </xf>
    <xf numFmtId="164" fontId="19" fillId="6" borderId="1" xfId="1" applyNumberFormat="1" applyFont="1" applyFill="1" applyBorder="1" applyAlignment="1">
      <alignment horizontal="center" vertical="center"/>
    </xf>
    <xf numFmtId="164" fontId="67" fillId="4" borderId="1" xfId="1" applyNumberFormat="1" applyFont="1" applyFill="1" applyBorder="1" applyAlignment="1">
      <alignment horizontal="center" vertical="center"/>
    </xf>
    <xf numFmtId="0" fontId="54" fillId="0" borderId="1" xfId="0" applyFont="1" applyBorder="1" applyAlignment="1">
      <alignment horizontal="center" vertical="center"/>
    </xf>
    <xf numFmtId="0" fontId="62" fillId="0" borderId="3" xfId="0" applyFont="1" applyBorder="1" applyAlignment="1">
      <alignment horizontal="center" vertical="center"/>
    </xf>
    <xf numFmtId="0" fontId="62" fillId="0" borderId="4" xfId="0" applyFont="1" applyBorder="1" applyAlignment="1">
      <alignment horizontal="center" vertical="center"/>
    </xf>
    <xf numFmtId="0" fontId="53" fillId="0" borderId="1" xfId="0" applyFont="1" applyBorder="1" applyAlignment="1">
      <alignment horizontal="center"/>
    </xf>
    <xf numFmtId="0" fontId="52" fillId="0" borderId="1" xfId="0" applyFont="1" applyBorder="1" applyAlignment="1">
      <alignment horizontal="center"/>
    </xf>
    <xf numFmtId="0" fontId="57" fillId="0" borderId="1" xfId="0" applyFont="1" applyBorder="1" applyAlignment="1">
      <alignment horizontal="center"/>
    </xf>
    <xf numFmtId="0" fontId="32" fillId="5" borderId="1" xfId="0" applyFont="1" applyFill="1" applyBorder="1" applyAlignment="1">
      <alignment horizontal="center"/>
    </xf>
    <xf numFmtId="0" fontId="47" fillId="0" borderId="1" xfId="0" applyFont="1" applyBorder="1" applyAlignment="1">
      <alignment horizontal="center"/>
    </xf>
    <xf numFmtId="164" fontId="45" fillId="4" borderId="1" xfId="1" applyNumberFormat="1" applyFont="1" applyFill="1" applyBorder="1" applyAlignment="1">
      <alignment horizontal="center" vertical="center"/>
    </xf>
    <xf numFmtId="164" fontId="19" fillId="4" borderId="1" xfId="1" applyNumberFormat="1" applyFont="1" applyFill="1" applyBorder="1" applyAlignment="1">
      <alignment horizontal="center" vertical="center"/>
    </xf>
    <xf numFmtId="0" fontId="19" fillId="6" borderId="3" xfId="0" applyFont="1" applyFill="1" applyBorder="1" applyAlignment="1">
      <alignment horizontal="center" vertical="center"/>
    </xf>
    <xf numFmtId="0" fontId="19" fillId="6" borderId="4" xfId="0" applyFont="1" applyFill="1" applyBorder="1" applyAlignment="1">
      <alignment horizontal="center" vertical="center"/>
    </xf>
    <xf numFmtId="0" fontId="45" fillId="0" borderId="3" xfId="0" applyFont="1" applyBorder="1" applyAlignment="1">
      <alignment horizontal="center" vertical="center"/>
    </xf>
    <xf numFmtId="0" fontId="45" fillId="0" borderId="4" xfId="0" applyFont="1" applyBorder="1" applyAlignment="1">
      <alignment horizontal="center" vertical="center"/>
    </xf>
    <xf numFmtId="164" fontId="62" fillId="4" borderId="3" xfId="1" applyNumberFormat="1" applyFont="1" applyFill="1" applyBorder="1" applyAlignment="1">
      <alignment horizontal="center" vertical="center"/>
    </xf>
    <xf numFmtId="164" fontId="62" fillId="4" borderId="4" xfId="1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69" fillId="14" borderId="1" xfId="0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CCCC"/>
      <color rgb="FFFF6600"/>
      <color rgb="FFFF99CC"/>
      <color rgb="FF9966FF"/>
      <color rgb="FF009999"/>
      <color rgb="FF006600"/>
      <color rgb="FFC0C0C0"/>
      <color rgb="FFFF00FF"/>
      <color rgb="FFCCFF99"/>
      <color rgb="FF33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2"/>
  <sheetViews>
    <sheetView topLeftCell="A44" workbookViewId="0">
      <selection activeCell="H62" sqref="H62"/>
    </sheetView>
  </sheetViews>
  <sheetFormatPr defaultColWidth="8.7109375" defaultRowHeight="16.5" x14ac:dyDescent="0.2"/>
  <cols>
    <col min="1" max="1" width="51.7109375" style="39" bestFit="1" customWidth="1"/>
    <col min="2" max="2" width="12.42578125" style="39" bestFit="1" customWidth="1"/>
    <col min="3" max="3" width="12.85546875" style="39" bestFit="1" customWidth="1"/>
    <col min="4" max="4" width="15.5703125" style="39" bestFit="1" customWidth="1"/>
    <col min="5" max="5" width="24" style="39" bestFit="1" customWidth="1"/>
    <col min="6" max="6" width="12.42578125" style="39" bestFit="1" customWidth="1"/>
    <col min="7" max="7" width="12.42578125" style="39" customWidth="1"/>
    <col min="8" max="8" width="15.7109375" style="39" bestFit="1" customWidth="1"/>
    <col min="9" max="9" width="7.85546875" style="39" bestFit="1" customWidth="1"/>
    <col min="10" max="16384" width="8.7109375" style="39"/>
  </cols>
  <sheetData>
    <row r="1" spans="1:9" ht="17.25" x14ac:dyDescent="0.25">
      <c r="A1" s="79" t="s">
        <v>115</v>
      </c>
      <c r="B1" s="47" t="s">
        <v>116</v>
      </c>
      <c r="C1" s="47" t="s">
        <v>136</v>
      </c>
      <c r="D1" s="47" t="s">
        <v>117</v>
      </c>
      <c r="E1" s="47" t="s">
        <v>118</v>
      </c>
      <c r="F1" s="47" t="s">
        <v>119</v>
      </c>
      <c r="G1" s="48"/>
      <c r="H1" s="73" t="s">
        <v>152</v>
      </c>
      <c r="I1" s="49"/>
    </row>
    <row r="2" spans="1:9" ht="17.25" x14ac:dyDescent="0.25">
      <c r="A2" s="50" t="s">
        <v>120</v>
      </c>
      <c r="B2" s="51">
        <v>22</v>
      </c>
      <c r="C2" s="51">
        <v>88</v>
      </c>
      <c r="D2" s="51">
        <v>0</v>
      </c>
      <c r="E2" s="51">
        <v>88</v>
      </c>
      <c r="F2" s="51">
        <v>0</v>
      </c>
      <c r="G2" s="52"/>
      <c r="H2" s="73" t="s">
        <v>153</v>
      </c>
      <c r="I2" s="49"/>
    </row>
    <row r="3" spans="1:9" ht="17.25" x14ac:dyDescent="0.25">
      <c r="A3" s="50" t="s">
        <v>135</v>
      </c>
      <c r="B3" s="51">
        <v>20</v>
      </c>
      <c r="C3" s="51">
        <v>73.400000000000006</v>
      </c>
      <c r="D3" s="51">
        <v>4.8</v>
      </c>
      <c r="E3" s="51">
        <v>76.959999999999994</v>
      </c>
      <c r="F3" s="51">
        <v>0</v>
      </c>
      <c r="G3" s="52"/>
      <c r="H3" s="73" t="s">
        <v>154</v>
      </c>
      <c r="I3" s="49"/>
    </row>
    <row r="4" spans="1:9" x14ac:dyDescent="0.2">
      <c r="A4" s="50" t="s">
        <v>121</v>
      </c>
      <c r="B4" s="51">
        <v>18</v>
      </c>
      <c r="C4" s="51">
        <v>72.36</v>
      </c>
      <c r="D4" s="51">
        <v>32.4</v>
      </c>
      <c r="E4" s="51">
        <v>25.2</v>
      </c>
      <c r="F4" s="51">
        <v>9.7200000000000006</v>
      </c>
      <c r="G4" s="52"/>
      <c r="H4" s="49"/>
      <c r="I4" s="49"/>
    </row>
    <row r="5" spans="1:9" x14ac:dyDescent="0.2">
      <c r="A5" s="50" t="s">
        <v>134</v>
      </c>
      <c r="B5" s="51">
        <v>10</v>
      </c>
      <c r="C5" s="51">
        <v>36.6</v>
      </c>
      <c r="D5" s="51">
        <v>17</v>
      </c>
      <c r="E5" s="51">
        <v>1.24</v>
      </c>
      <c r="F5" s="51">
        <v>18.45</v>
      </c>
      <c r="G5" s="52"/>
      <c r="H5" s="49"/>
      <c r="I5" s="49"/>
    </row>
    <row r="6" spans="1:9" x14ac:dyDescent="0.2">
      <c r="A6" s="50" t="s">
        <v>133</v>
      </c>
      <c r="B6" s="51">
        <v>80</v>
      </c>
      <c r="C6" s="51">
        <v>276.8</v>
      </c>
      <c r="D6" s="51">
        <v>25.6</v>
      </c>
      <c r="E6" s="51">
        <v>224</v>
      </c>
      <c r="F6" s="51">
        <v>21.6</v>
      </c>
      <c r="G6" s="52"/>
      <c r="H6" s="49"/>
      <c r="I6" s="49"/>
    </row>
    <row r="7" spans="1:9" x14ac:dyDescent="0.2">
      <c r="A7" s="50" t="s">
        <v>122</v>
      </c>
      <c r="B7" s="51">
        <v>20</v>
      </c>
      <c r="C7" s="51">
        <v>77.400000000000006</v>
      </c>
      <c r="D7" s="51">
        <v>0</v>
      </c>
      <c r="E7" s="51">
        <v>76.16</v>
      </c>
      <c r="F7" s="51">
        <v>0</v>
      </c>
      <c r="G7" s="52"/>
      <c r="H7" s="49"/>
      <c r="I7" s="49"/>
    </row>
    <row r="8" spans="1:9" x14ac:dyDescent="0.2">
      <c r="A8" s="53" t="s">
        <v>123</v>
      </c>
      <c r="B8" s="51">
        <v>7</v>
      </c>
      <c r="C8" s="51">
        <v>1.82</v>
      </c>
      <c r="D8" s="51">
        <v>0.14000000000000001</v>
      </c>
      <c r="E8" s="51">
        <v>1.96</v>
      </c>
      <c r="F8" s="51">
        <v>0</v>
      </c>
      <c r="G8" s="52"/>
      <c r="H8" s="49"/>
      <c r="I8" s="49"/>
    </row>
    <row r="9" spans="1:9" x14ac:dyDescent="0.2">
      <c r="A9" s="53" t="s">
        <v>124</v>
      </c>
      <c r="B9" s="522" t="s">
        <v>125</v>
      </c>
      <c r="C9" s="523"/>
      <c r="D9" s="523"/>
      <c r="E9" s="523"/>
      <c r="F9" s="524"/>
      <c r="G9" s="52"/>
      <c r="H9" s="49"/>
      <c r="I9" s="49"/>
    </row>
    <row r="10" spans="1:9" ht="17.25" thickBot="1" x14ac:dyDescent="0.25">
      <c r="A10" s="50" t="s">
        <v>126</v>
      </c>
      <c r="B10" s="51">
        <v>40</v>
      </c>
      <c r="C10" s="525" t="s">
        <v>132</v>
      </c>
      <c r="D10" s="526"/>
      <c r="E10" s="526"/>
      <c r="F10" s="527"/>
      <c r="G10" s="48"/>
      <c r="H10" s="49"/>
      <c r="I10" s="49"/>
    </row>
    <row r="11" spans="1:9" ht="19.5" thickBot="1" x14ac:dyDescent="0.25">
      <c r="A11" s="49"/>
      <c r="B11" s="71" t="s">
        <v>127</v>
      </c>
      <c r="C11" s="72">
        <v>626.38000000000011</v>
      </c>
      <c r="D11" s="72">
        <v>79.94</v>
      </c>
      <c r="E11" s="72">
        <v>493.51999999999992</v>
      </c>
      <c r="F11" s="72">
        <v>49.77</v>
      </c>
      <c r="G11" s="54"/>
      <c r="H11" s="55"/>
      <c r="I11" s="55"/>
    </row>
    <row r="12" spans="1:9" ht="17.25" thickBot="1" x14ac:dyDescent="0.25">
      <c r="A12" s="49"/>
      <c r="B12" s="528" t="s">
        <v>128</v>
      </c>
      <c r="C12" s="529"/>
      <c r="D12" s="83">
        <v>0.12762221015996678</v>
      </c>
      <c r="E12" s="83">
        <v>0.78789233372713019</v>
      </c>
      <c r="F12" s="84">
        <v>7.9456559915706118E-2</v>
      </c>
      <c r="G12" s="56"/>
      <c r="H12" s="49"/>
      <c r="I12" s="49"/>
    </row>
    <row r="13" spans="1:9" x14ac:dyDescent="0.2">
      <c r="A13" s="49"/>
      <c r="B13" s="49"/>
      <c r="C13" s="49"/>
      <c r="D13" s="49"/>
      <c r="E13" s="49"/>
      <c r="F13" s="49"/>
      <c r="G13" s="49"/>
    </row>
    <row r="14" spans="1:9" x14ac:dyDescent="0.2">
      <c r="A14" s="49"/>
      <c r="B14" s="49"/>
      <c r="C14" s="49"/>
      <c r="D14" s="49"/>
      <c r="E14" s="44" t="s">
        <v>151</v>
      </c>
      <c r="F14" s="45" t="s">
        <v>129</v>
      </c>
      <c r="G14" s="49"/>
    </row>
    <row r="15" spans="1:9" x14ac:dyDescent="0.2">
      <c r="A15" s="49"/>
      <c r="B15" s="49"/>
      <c r="C15" s="49"/>
      <c r="D15" s="49"/>
      <c r="E15" s="44" t="s">
        <v>130</v>
      </c>
      <c r="F15" s="45" t="s">
        <v>131</v>
      </c>
      <c r="G15" s="49"/>
      <c r="H15" s="495"/>
      <c r="I15" s="496"/>
    </row>
    <row r="16" spans="1:9" x14ac:dyDescent="0.2">
      <c r="A16" s="49"/>
      <c r="B16" s="49"/>
      <c r="C16" s="49"/>
      <c r="D16" s="49"/>
      <c r="E16" s="49"/>
      <c r="F16" s="49"/>
      <c r="G16" s="49"/>
      <c r="H16" s="495"/>
      <c r="I16" s="496"/>
    </row>
    <row r="17" spans="1:9" x14ac:dyDescent="0.2">
      <c r="D17" s="40"/>
    </row>
    <row r="18" spans="1:9" x14ac:dyDescent="0.2">
      <c r="D18" s="40"/>
    </row>
    <row r="19" spans="1:9" ht="17.25" x14ac:dyDescent="0.25">
      <c r="A19" s="220" t="s">
        <v>155</v>
      </c>
      <c r="B19" s="47" t="s">
        <v>116</v>
      </c>
      <c r="C19" s="47" t="s">
        <v>136</v>
      </c>
      <c r="D19" s="47" t="s">
        <v>117</v>
      </c>
      <c r="E19" s="47" t="s">
        <v>118</v>
      </c>
      <c r="F19" s="47" t="s">
        <v>137</v>
      </c>
      <c r="G19" s="48"/>
      <c r="H19" s="41"/>
      <c r="I19" s="41"/>
    </row>
    <row r="20" spans="1:9" x14ac:dyDescent="0.2">
      <c r="A20" s="47" t="s">
        <v>138</v>
      </c>
      <c r="B20" s="47">
        <v>20</v>
      </c>
      <c r="C20" s="57">
        <v>43.4</v>
      </c>
      <c r="D20" s="57">
        <v>23.84</v>
      </c>
      <c r="E20" s="57">
        <v>18.72</v>
      </c>
      <c r="F20" s="57">
        <v>0.9</v>
      </c>
      <c r="G20" s="58"/>
      <c r="H20" s="41"/>
      <c r="I20" s="41"/>
    </row>
    <row r="21" spans="1:9" x14ac:dyDescent="0.2">
      <c r="A21" s="47" t="s">
        <v>134</v>
      </c>
      <c r="B21" s="47">
        <v>20</v>
      </c>
      <c r="C21" s="57">
        <v>73.2</v>
      </c>
      <c r="D21" s="57">
        <v>34</v>
      </c>
      <c r="E21" s="57">
        <v>2.48</v>
      </c>
      <c r="F21" s="57">
        <v>36.9</v>
      </c>
      <c r="G21" s="58"/>
      <c r="H21" s="41"/>
      <c r="I21" s="41"/>
    </row>
    <row r="22" spans="1:9" x14ac:dyDescent="0.2">
      <c r="A22" s="47" t="s">
        <v>120</v>
      </c>
      <c r="B22" s="47">
        <v>30</v>
      </c>
      <c r="C22" s="57">
        <v>120</v>
      </c>
      <c r="D22" s="57">
        <v>0</v>
      </c>
      <c r="E22" s="57">
        <v>120</v>
      </c>
      <c r="F22" s="57">
        <v>0</v>
      </c>
      <c r="G22" s="58"/>
      <c r="H22" s="41"/>
      <c r="I22" s="41"/>
    </row>
    <row r="23" spans="1:9" x14ac:dyDescent="0.2">
      <c r="A23" s="47" t="s">
        <v>122</v>
      </c>
      <c r="B23" s="47">
        <v>60</v>
      </c>
      <c r="C23" s="57">
        <v>232.2</v>
      </c>
      <c r="D23" s="57">
        <v>0</v>
      </c>
      <c r="E23" s="57">
        <v>228.48</v>
      </c>
      <c r="F23" s="57">
        <v>0</v>
      </c>
      <c r="G23" s="58"/>
      <c r="H23" s="41"/>
      <c r="I23" s="41"/>
    </row>
    <row r="24" spans="1:9" x14ac:dyDescent="0.2">
      <c r="A24" s="47" t="s">
        <v>121</v>
      </c>
      <c r="B24" s="47">
        <v>80</v>
      </c>
      <c r="C24" s="57">
        <v>321.60000000000002</v>
      </c>
      <c r="D24" s="57">
        <v>144</v>
      </c>
      <c r="E24" s="57">
        <v>112</v>
      </c>
      <c r="F24" s="57">
        <v>43.2</v>
      </c>
      <c r="G24" s="58"/>
      <c r="H24" s="41"/>
      <c r="I24" s="41"/>
    </row>
    <row r="25" spans="1:9" x14ac:dyDescent="0.2">
      <c r="A25" s="47" t="s">
        <v>123</v>
      </c>
      <c r="B25" s="47">
        <v>10</v>
      </c>
      <c r="C25" s="57">
        <v>2.6</v>
      </c>
      <c r="D25" s="57">
        <v>0.2</v>
      </c>
      <c r="E25" s="57">
        <v>2.8</v>
      </c>
      <c r="F25" s="57">
        <v>0</v>
      </c>
      <c r="G25" s="58"/>
      <c r="H25" s="41"/>
      <c r="I25" s="41"/>
    </row>
    <row r="26" spans="1:9" x14ac:dyDescent="0.2">
      <c r="A26" s="47" t="s">
        <v>124</v>
      </c>
      <c r="B26" s="522" t="s">
        <v>125</v>
      </c>
      <c r="C26" s="523"/>
      <c r="D26" s="523"/>
      <c r="E26" s="523"/>
      <c r="F26" s="524"/>
      <c r="G26" s="52"/>
      <c r="H26" s="41"/>
      <c r="I26" s="41"/>
    </row>
    <row r="27" spans="1:9" ht="17.25" thickBot="1" x14ac:dyDescent="0.25">
      <c r="A27" s="47" t="s">
        <v>126</v>
      </c>
      <c r="B27" s="59">
        <v>40</v>
      </c>
      <c r="C27" s="530" t="s">
        <v>132</v>
      </c>
      <c r="D27" s="531"/>
      <c r="E27" s="531"/>
      <c r="F27" s="532"/>
      <c r="G27" s="48"/>
      <c r="H27" s="41"/>
      <c r="I27" s="41"/>
    </row>
    <row r="28" spans="1:9" ht="19.5" thickBot="1" x14ac:dyDescent="0.4">
      <c r="A28" s="42"/>
      <c r="B28" s="74" t="s">
        <v>136</v>
      </c>
      <c r="C28" s="75">
        <v>793</v>
      </c>
      <c r="D28" s="75">
        <v>202.04</v>
      </c>
      <c r="E28" s="75">
        <v>484.47999999999996</v>
      </c>
      <c r="F28" s="76">
        <v>81</v>
      </c>
      <c r="G28" s="60"/>
      <c r="H28" s="41"/>
      <c r="I28" s="41"/>
    </row>
    <row r="29" spans="1:9" ht="15" customHeight="1" thickBot="1" x14ac:dyDescent="0.3">
      <c r="A29" s="49"/>
      <c r="B29" s="533" t="s">
        <v>128</v>
      </c>
      <c r="C29" s="535"/>
      <c r="D29" s="85">
        <v>0.25477931904161411</v>
      </c>
      <c r="E29" s="86">
        <v>0.61094577553593943</v>
      </c>
      <c r="F29" s="87">
        <v>0.10214375788146279</v>
      </c>
      <c r="G29" s="61"/>
    </row>
    <row r="30" spans="1:9" x14ac:dyDescent="0.2">
      <c r="A30" s="43"/>
      <c r="B30" s="43"/>
      <c r="C30" s="43"/>
      <c r="D30" s="43"/>
      <c r="E30" s="43"/>
      <c r="F30" s="43"/>
      <c r="G30" s="43"/>
    </row>
    <row r="31" spans="1:9" x14ac:dyDescent="0.2">
      <c r="A31" s="43"/>
      <c r="B31" s="43"/>
      <c r="C31" s="43"/>
      <c r="D31" s="43"/>
      <c r="E31" s="44" t="s">
        <v>151</v>
      </c>
      <c r="F31" s="45" t="s">
        <v>139</v>
      </c>
      <c r="G31" s="43"/>
      <c r="H31" s="495"/>
      <c r="I31" s="496"/>
    </row>
    <row r="32" spans="1:9" x14ac:dyDescent="0.2">
      <c r="E32" s="44" t="s">
        <v>130</v>
      </c>
      <c r="F32" s="45" t="s">
        <v>140</v>
      </c>
    </row>
    <row r="34" spans="1:9" ht="17.25" x14ac:dyDescent="0.25">
      <c r="A34" s="219" t="s">
        <v>156</v>
      </c>
      <c r="B34" s="47" t="s">
        <v>116</v>
      </c>
      <c r="C34" s="47" t="s">
        <v>136</v>
      </c>
      <c r="D34" s="47" t="s">
        <v>117</v>
      </c>
      <c r="E34" s="47" t="s">
        <v>118</v>
      </c>
      <c r="F34" s="47" t="s">
        <v>119</v>
      </c>
      <c r="G34" s="48"/>
      <c r="H34" s="17"/>
      <c r="I34" s="49"/>
    </row>
    <row r="35" spans="1:9" x14ac:dyDescent="0.2">
      <c r="A35" s="77" t="s">
        <v>122</v>
      </c>
      <c r="B35" s="47">
        <v>30</v>
      </c>
      <c r="C35" s="62">
        <v>116.1</v>
      </c>
      <c r="D35" s="62">
        <v>0</v>
      </c>
      <c r="E35" s="62">
        <v>114.24</v>
      </c>
      <c r="F35" s="62">
        <v>0</v>
      </c>
      <c r="G35" s="63"/>
      <c r="H35" s="48"/>
      <c r="I35" s="49"/>
    </row>
    <row r="36" spans="1:9" x14ac:dyDescent="0.2">
      <c r="A36" s="77" t="s">
        <v>141</v>
      </c>
      <c r="B36" s="47">
        <v>18</v>
      </c>
      <c r="C36" s="62">
        <v>43.2</v>
      </c>
      <c r="D36" s="62">
        <v>0</v>
      </c>
      <c r="E36" s="62">
        <v>43.2</v>
      </c>
      <c r="F36" s="62">
        <v>0</v>
      </c>
      <c r="G36" s="63"/>
      <c r="H36" s="48"/>
      <c r="I36" s="49"/>
    </row>
    <row r="37" spans="1:9" x14ac:dyDescent="0.2">
      <c r="A37" s="77" t="s">
        <v>142</v>
      </c>
      <c r="B37" s="47">
        <v>15</v>
      </c>
      <c r="C37" s="62">
        <v>0</v>
      </c>
      <c r="D37" s="62">
        <v>0</v>
      </c>
      <c r="E37" s="62">
        <v>0</v>
      </c>
      <c r="F37" s="62">
        <v>0</v>
      </c>
      <c r="G37" s="63"/>
      <c r="H37" s="48"/>
      <c r="I37" s="49"/>
    </row>
    <row r="38" spans="1:9" x14ac:dyDescent="0.2">
      <c r="A38" s="77" t="s">
        <v>133</v>
      </c>
      <c r="B38" s="47">
        <v>65</v>
      </c>
      <c r="C38" s="62">
        <v>224.9</v>
      </c>
      <c r="D38" s="62">
        <v>20.8</v>
      </c>
      <c r="E38" s="62">
        <v>182</v>
      </c>
      <c r="F38" s="62">
        <v>17.55</v>
      </c>
      <c r="G38" s="63"/>
      <c r="H38" s="48"/>
      <c r="I38" s="49"/>
    </row>
    <row r="39" spans="1:9" x14ac:dyDescent="0.2">
      <c r="A39" s="77" t="s">
        <v>143</v>
      </c>
      <c r="B39" s="47">
        <v>20</v>
      </c>
      <c r="C39" s="62">
        <v>80</v>
      </c>
      <c r="D39" s="62">
        <v>0</v>
      </c>
      <c r="E39" s="62">
        <v>79.2</v>
      </c>
      <c r="F39" s="62">
        <v>0</v>
      </c>
      <c r="G39" s="63"/>
      <c r="H39" s="48"/>
      <c r="I39" s="49"/>
    </row>
    <row r="40" spans="1:9" x14ac:dyDescent="0.2">
      <c r="A40" s="77" t="s">
        <v>135</v>
      </c>
      <c r="B40" s="47">
        <v>15</v>
      </c>
      <c r="C40" s="62">
        <v>55.05</v>
      </c>
      <c r="D40" s="62">
        <v>3.6</v>
      </c>
      <c r="E40" s="62">
        <v>57.72</v>
      </c>
      <c r="F40" s="62">
        <v>0</v>
      </c>
      <c r="G40" s="63"/>
      <c r="H40" s="48"/>
      <c r="I40" s="49"/>
    </row>
    <row r="41" spans="1:9" x14ac:dyDescent="0.2">
      <c r="A41" s="77" t="s">
        <v>134</v>
      </c>
      <c r="B41" s="47">
        <v>70</v>
      </c>
      <c r="C41" s="62">
        <v>256.2</v>
      </c>
      <c r="D41" s="62">
        <v>119</v>
      </c>
      <c r="E41" s="62">
        <v>8.68</v>
      </c>
      <c r="F41" s="62">
        <v>129.15</v>
      </c>
      <c r="G41" s="63"/>
      <c r="H41" s="48"/>
      <c r="I41" s="49"/>
    </row>
    <row r="42" spans="1:9" x14ac:dyDescent="0.2">
      <c r="A42" s="77" t="s">
        <v>120</v>
      </c>
      <c r="B42" s="47">
        <v>15</v>
      </c>
      <c r="C42" s="62">
        <v>60</v>
      </c>
      <c r="D42" s="62">
        <v>0</v>
      </c>
      <c r="E42" s="62">
        <v>60</v>
      </c>
      <c r="F42" s="62">
        <v>0</v>
      </c>
      <c r="G42" s="63"/>
      <c r="H42" s="48"/>
      <c r="I42" s="49"/>
    </row>
    <row r="43" spans="1:9" x14ac:dyDescent="0.2">
      <c r="A43" s="77" t="s">
        <v>123</v>
      </c>
      <c r="B43" s="47">
        <v>8</v>
      </c>
      <c r="C43" s="62">
        <v>2.08</v>
      </c>
      <c r="D43" s="62">
        <v>0.16</v>
      </c>
      <c r="E43" s="62">
        <v>2.2400000000000002</v>
      </c>
      <c r="F43" s="62">
        <v>0</v>
      </c>
      <c r="G43" s="63"/>
      <c r="H43" s="48"/>
      <c r="I43" s="49"/>
    </row>
    <row r="44" spans="1:9" x14ac:dyDescent="0.2">
      <c r="A44" s="77" t="s">
        <v>124</v>
      </c>
      <c r="B44" s="522" t="s">
        <v>125</v>
      </c>
      <c r="C44" s="523"/>
      <c r="D44" s="523"/>
      <c r="E44" s="523"/>
      <c r="F44" s="524"/>
      <c r="G44" s="52"/>
      <c r="H44" s="64"/>
      <c r="I44" s="49"/>
    </row>
    <row r="45" spans="1:9" ht="19.5" thickBot="1" x14ac:dyDescent="0.4">
      <c r="A45" s="77" t="s">
        <v>126</v>
      </c>
      <c r="B45" s="80">
        <v>40</v>
      </c>
      <c r="C45" s="530" t="s">
        <v>132</v>
      </c>
      <c r="D45" s="531"/>
      <c r="E45" s="531"/>
      <c r="F45" s="532"/>
      <c r="G45" s="48"/>
      <c r="H45" s="65"/>
      <c r="I45" s="55"/>
    </row>
    <row r="46" spans="1:9" ht="19.5" thickBot="1" x14ac:dyDescent="0.4">
      <c r="A46" s="48"/>
      <c r="B46" s="81" t="s">
        <v>136</v>
      </c>
      <c r="C46" s="46">
        <v>837.53000000000009</v>
      </c>
      <c r="D46" s="46">
        <v>143.56</v>
      </c>
      <c r="E46" s="46">
        <v>547.28</v>
      </c>
      <c r="F46" s="82">
        <v>146.70000000000002</v>
      </c>
      <c r="G46" s="66"/>
      <c r="H46" s="67"/>
      <c r="I46" s="49"/>
    </row>
    <row r="47" spans="1:9" ht="18" thickBot="1" x14ac:dyDescent="0.3">
      <c r="A47" s="48"/>
      <c r="B47" s="533" t="s">
        <v>128</v>
      </c>
      <c r="C47" s="534"/>
      <c r="D47" s="88">
        <v>0.17140878535694243</v>
      </c>
      <c r="E47" s="89">
        <v>0.65344524972239793</v>
      </c>
      <c r="F47" s="89">
        <v>0.17515790479147017</v>
      </c>
      <c r="G47" s="68"/>
    </row>
    <row r="48" spans="1:9" x14ac:dyDescent="0.2">
      <c r="A48" s="48"/>
      <c r="B48" s="49"/>
      <c r="C48" s="49"/>
      <c r="D48" s="49"/>
      <c r="E48" s="49"/>
      <c r="F48" s="48"/>
      <c r="G48" s="48"/>
    </row>
    <row r="49" spans="1:9" x14ac:dyDescent="0.2">
      <c r="E49" s="44" t="s">
        <v>151</v>
      </c>
      <c r="F49" s="45" t="s">
        <v>144</v>
      </c>
    </row>
    <row r="50" spans="1:9" x14ac:dyDescent="0.2">
      <c r="E50" s="44" t="s">
        <v>130</v>
      </c>
      <c r="F50" s="45" t="s">
        <v>145</v>
      </c>
    </row>
    <row r="53" spans="1:9" x14ac:dyDescent="0.2">
      <c r="A53" s="37" t="s">
        <v>157</v>
      </c>
      <c r="B53" s="90" t="s">
        <v>116</v>
      </c>
      <c r="C53" s="90" t="s">
        <v>136</v>
      </c>
      <c r="D53" s="90" t="s">
        <v>117</v>
      </c>
      <c r="E53" s="90" t="s">
        <v>149</v>
      </c>
      <c r="F53" s="90" t="s">
        <v>137</v>
      </c>
      <c r="G53" s="13"/>
      <c r="H53" s="41"/>
      <c r="I53" s="41"/>
    </row>
    <row r="54" spans="1:9" x14ac:dyDescent="0.2">
      <c r="A54" s="90" t="s">
        <v>146</v>
      </c>
      <c r="B54" s="90">
        <v>100</v>
      </c>
      <c r="C54" s="90">
        <v>217</v>
      </c>
      <c r="D54" s="90">
        <v>119.2</v>
      </c>
      <c r="E54" s="90">
        <v>93.6</v>
      </c>
      <c r="F54" s="90">
        <v>4.5</v>
      </c>
      <c r="G54" s="52"/>
      <c r="H54" s="41"/>
      <c r="I54" s="41"/>
    </row>
    <row r="55" spans="1:9" x14ac:dyDescent="0.2">
      <c r="A55" s="90" t="s">
        <v>147</v>
      </c>
      <c r="B55" s="90">
        <v>500</v>
      </c>
      <c r="C55" s="90">
        <v>387</v>
      </c>
      <c r="D55" s="90">
        <v>0</v>
      </c>
      <c r="E55" s="90">
        <v>380.8</v>
      </c>
      <c r="F55" s="90">
        <v>0</v>
      </c>
      <c r="G55" s="52"/>
      <c r="H55" s="41"/>
      <c r="I55" s="41"/>
    </row>
    <row r="56" spans="1:9" x14ac:dyDescent="0.2">
      <c r="A56" s="90" t="s">
        <v>123</v>
      </c>
      <c r="B56" s="90">
        <v>10</v>
      </c>
      <c r="C56" s="90">
        <v>2.6</v>
      </c>
      <c r="D56" s="90">
        <v>0.2</v>
      </c>
      <c r="E56" s="90">
        <v>2.8</v>
      </c>
      <c r="F56" s="90">
        <v>0</v>
      </c>
      <c r="G56" s="52"/>
      <c r="H56" s="41"/>
      <c r="I56" s="41"/>
    </row>
    <row r="57" spans="1:9" ht="17.25" thickBot="1" x14ac:dyDescent="0.25">
      <c r="A57" s="90" t="s">
        <v>148</v>
      </c>
      <c r="B57" s="536" t="s">
        <v>125</v>
      </c>
      <c r="C57" s="537"/>
      <c r="D57" s="537"/>
      <c r="E57" s="537"/>
      <c r="F57" s="538"/>
      <c r="G57" s="52"/>
      <c r="H57" s="41"/>
      <c r="I57" s="41"/>
    </row>
    <row r="58" spans="1:9" ht="19.5" thickBot="1" x14ac:dyDescent="0.3">
      <c r="A58" s="91"/>
      <c r="B58" s="92" t="s">
        <v>136</v>
      </c>
      <c r="C58" s="93">
        <v>606.6</v>
      </c>
      <c r="D58" s="93">
        <v>119.4</v>
      </c>
      <c r="E58" s="94">
        <v>477.2</v>
      </c>
      <c r="F58" s="95">
        <v>4.5</v>
      </c>
      <c r="G58" s="69"/>
      <c r="H58" s="41"/>
      <c r="I58" s="41"/>
    </row>
    <row r="59" spans="1:9" ht="18" thickBot="1" x14ac:dyDescent="0.3">
      <c r="A59" s="91"/>
      <c r="B59" s="528" t="s">
        <v>128</v>
      </c>
      <c r="C59" s="529"/>
      <c r="D59" s="83">
        <v>0.19683481701285857</v>
      </c>
      <c r="E59" s="96">
        <v>0.78667985492911308</v>
      </c>
      <c r="F59" s="84">
        <v>7.418397626112759E-3</v>
      </c>
      <c r="G59" s="70"/>
    </row>
    <row r="60" spans="1:9" x14ac:dyDescent="0.2">
      <c r="A60" s="43"/>
      <c r="B60" s="43"/>
      <c r="C60" s="43"/>
      <c r="D60" s="43"/>
      <c r="E60" s="43"/>
      <c r="F60" s="43"/>
      <c r="G60" s="43"/>
    </row>
    <row r="61" spans="1:9" x14ac:dyDescent="0.2">
      <c r="E61" s="44" t="s">
        <v>151</v>
      </c>
      <c r="F61" s="45" t="s">
        <v>150</v>
      </c>
    </row>
    <row r="62" spans="1:9" x14ac:dyDescent="0.2">
      <c r="E62" s="44" t="s">
        <v>130</v>
      </c>
      <c r="F62" s="45" t="s">
        <v>145</v>
      </c>
    </row>
  </sheetData>
  <mergeCells count="11">
    <mergeCell ref="B9:F9"/>
    <mergeCell ref="C10:F10"/>
    <mergeCell ref="B12:C12"/>
    <mergeCell ref="B26:F26"/>
    <mergeCell ref="B59:C59"/>
    <mergeCell ref="B44:F44"/>
    <mergeCell ref="C27:F27"/>
    <mergeCell ref="C45:F45"/>
    <mergeCell ref="B47:C47"/>
    <mergeCell ref="B29:C29"/>
    <mergeCell ref="B57:F57"/>
  </mergeCells>
  <phoneticPr fontId="0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O93"/>
  <sheetViews>
    <sheetView workbookViewId="0">
      <pane ySplit="1" topLeftCell="A2" activePane="bottomLeft" state="frozen"/>
      <selection activeCell="D1" sqref="D1"/>
      <selection pane="bottomLeft" activeCell="Q14" sqref="Q14"/>
    </sheetView>
  </sheetViews>
  <sheetFormatPr defaultColWidth="9.140625" defaultRowHeight="14.25" x14ac:dyDescent="0.25"/>
  <cols>
    <col min="1" max="1" width="14.42578125" style="100" bestFit="1" customWidth="1"/>
    <col min="2" max="2" width="12.28515625" style="99" bestFit="1" customWidth="1"/>
    <col min="3" max="3" width="16" style="99" bestFit="1" customWidth="1"/>
    <col min="4" max="6" width="9.140625" style="100"/>
    <col min="7" max="7" width="9.140625" style="102"/>
    <col min="8" max="9" width="9.140625" style="138"/>
    <col min="10" max="10" width="12.7109375" style="100" bestFit="1" customWidth="1"/>
    <col min="11" max="11" width="15.5703125" style="137" bestFit="1" customWidth="1"/>
    <col min="12" max="12" width="9.140625" style="238"/>
    <col min="13" max="13" width="9.140625" style="204"/>
    <col min="14" max="14" width="9.140625" style="192"/>
    <col min="15" max="15" width="9.140625" style="205"/>
    <col min="16" max="16384" width="9.140625" style="100"/>
  </cols>
  <sheetData>
    <row r="1" spans="1:15" ht="16.5" x14ac:dyDescent="0.25">
      <c r="A1" s="100" t="s">
        <v>0</v>
      </c>
      <c r="D1" s="100" t="s">
        <v>1</v>
      </c>
      <c r="E1" s="100" t="s">
        <v>2</v>
      </c>
      <c r="F1" s="100" t="s">
        <v>3</v>
      </c>
      <c r="G1" s="102" t="s">
        <v>4</v>
      </c>
      <c r="J1" s="31" t="s">
        <v>69</v>
      </c>
      <c r="K1" s="279" t="s">
        <v>171</v>
      </c>
      <c r="L1" s="281" t="s">
        <v>178</v>
      </c>
      <c r="M1" s="274" t="s">
        <v>188</v>
      </c>
      <c r="N1" s="271" t="s">
        <v>186</v>
      </c>
      <c r="O1" s="289" t="s">
        <v>179</v>
      </c>
    </row>
    <row r="2" spans="1:15" x14ac:dyDescent="0.25">
      <c r="A2" s="100" t="s">
        <v>22</v>
      </c>
      <c r="B2" s="120" t="s">
        <v>5</v>
      </c>
      <c r="C2" s="120" t="s">
        <v>160</v>
      </c>
      <c r="D2" s="106">
        <v>20</v>
      </c>
      <c r="E2" s="106">
        <v>0</v>
      </c>
      <c r="F2" s="106">
        <v>20</v>
      </c>
      <c r="G2" s="107">
        <f>D2/F2</f>
        <v>1</v>
      </c>
      <c r="H2" s="136"/>
      <c r="I2" s="136"/>
      <c r="J2" s="31">
        <v>1</v>
      </c>
      <c r="K2" s="147">
        <f>G2</f>
        <v>1</v>
      </c>
      <c r="L2" s="282">
        <f>G5</f>
        <v>1</v>
      </c>
      <c r="M2" s="230"/>
      <c r="N2" s="193"/>
      <c r="O2" s="290"/>
    </row>
    <row r="3" spans="1:15" x14ac:dyDescent="0.25">
      <c r="B3" s="8" t="s">
        <v>182</v>
      </c>
      <c r="C3" s="8"/>
      <c r="D3" s="18">
        <v>9</v>
      </c>
      <c r="E3" s="18">
        <v>3</v>
      </c>
      <c r="F3" s="18">
        <v>12</v>
      </c>
      <c r="G3" s="126">
        <f>D3/F3</f>
        <v>0.75</v>
      </c>
      <c r="H3" s="136"/>
      <c r="I3" s="136"/>
      <c r="J3" s="31">
        <v>2</v>
      </c>
      <c r="K3" s="270">
        <f>G9</f>
        <v>1</v>
      </c>
      <c r="L3" s="237"/>
      <c r="M3" s="230"/>
      <c r="N3" s="193"/>
      <c r="O3" s="291">
        <f>G13</f>
        <v>0.875</v>
      </c>
    </row>
    <row r="4" spans="1:15" x14ac:dyDescent="0.25">
      <c r="B4" s="165" t="s">
        <v>183</v>
      </c>
      <c r="C4" s="165"/>
      <c r="D4" s="173">
        <v>9</v>
      </c>
      <c r="E4" s="173">
        <v>2</v>
      </c>
      <c r="F4" s="173">
        <v>11</v>
      </c>
      <c r="G4" s="172">
        <f>D4/F4</f>
        <v>0.81818181818181823</v>
      </c>
      <c r="H4" s="136"/>
      <c r="I4" s="136"/>
      <c r="J4" s="541">
        <v>3</v>
      </c>
      <c r="K4" s="280">
        <f>G18</f>
        <v>0.81818181818181823</v>
      </c>
      <c r="L4" s="283">
        <f>G22</f>
        <v>0.8571428571428571</v>
      </c>
      <c r="M4" s="230"/>
      <c r="N4" s="193"/>
      <c r="O4" s="291">
        <f>G23</f>
        <v>0.8571428571428571</v>
      </c>
    </row>
    <row r="5" spans="1:15" x14ac:dyDescent="0.25">
      <c r="B5" s="33" t="s">
        <v>26</v>
      </c>
      <c r="C5" s="33"/>
      <c r="D5" s="119">
        <v>13</v>
      </c>
      <c r="E5" s="119">
        <v>0</v>
      </c>
      <c r="F5" s="119">
        <v>13</v>
      </c>
      <c r="G5" s="141">
        <f>D5/F5</f>
        <v>1</v>
      </c>
      <c r="H5" s="136"/>
      <c r="I5" s="136"/>
      <c r="J5" s="541"/>
      <c r="K5" s="270"/>
      <c r="L5" s="237"/>
      <c r="M5" s="230"/>
      <c r="N5" s="193"/>
      <c r="O5" s="290"/>
    </row>
    <row r="6" spans="1:15" x14ac:dyDescent="0.25">
      <c r="J6" s="541">
        <v>4</v>
      </c>
      <c r="K6" s="270">
        <f>G28</f>
        <v>1</v>
      </c>
      <c r="L6" s="282">
        <f>G48</f>
        <v>1</v>
      </c>
      <c r="M6" s="268">
        <f>G32</f>
        <v>1</v>
      </c>
      <c r="N6" s="272">
        <f>G35</f>
        <v>0.85</v>
      </c>
      <c r="O6" s="292">
        <f>G51</f>
        <v>0.76923076923076927</v>
      </c>
    </row>
    <row r="7" spans="1:15" x14ac:dyDescent="0.25">
      <c r="J7" s="541"/>
      <c r="K7" s="270">
        <f>G29</f>
        <v>1</v>
      </c>
      <c r="L7" s="282">
        <f>G49</f>
        <v>0.9375</v>
      </c>
      <c r="M7" s="268">
        <f>G33</f>
        <v>1</v>
      </c>
      <c r="N7" s="269">
        <f>G36</f>
        <v>1</v>
      </c>
      <c r="O7" s="290"/>
    </row>
    <row r="8" spans="1:15" x14ac:dyDescent="0.25">
      <c r="A8" s="100" t="s">
        <v>6</v>
      </c>
      <c r="D8" s="100" t="s">
        <v>1</v>
      </c>
      <c r="E8" s="100" t="s">
        <v>2</v>
      </c>
      <c r="F8" s="100" t="s">
        <v>3</v>
      </c>
      <c r="G8" s="102" t="s">
        <v>4</v>
      </c>
      <c r="J8" s="541"/>
      <c r="K8" s="270"/>
      <c r="L8" s="237"/>
      <c r="M8" s="268">
        <f>G34</f>
        <v>0.92307692307692313</v>
      </c>
      <c r="N8" s="269">
        <f>G37</f>
        <v>0.94444444444444442</v>
      </c>
      <c r="O8" s="290"/>
    </row>
    <row r="9" spans="1:15" x14ac:dyDescent="0.25">
      <c r="A9" s="100" t="s">
        <v>22</v>
      </c>
      <c r="B9" s="120" t="s">
        <v>5</v>
      </c>
      <c r="C9" s="120" t="s">
        <v>160</v>
      </c>
      <c r="D9" s="106">
        <v>9</v>
      </c>
      <c r="E9" s="106">
        <v>0</v>
      </c>
      <c r="F9" s="106">
        <v>9</v>
      </c>
      <c r="G9" s="107">
        <f>D9/F9</f>
        <v>1</v>
      </c>
      <c r="H9" s="136"/>
      <c r="I9" s="136"/>
      <c r="J9" s="31">
        <v>5</v>
      </c>
      <c r="K9" s="270"/>
      <c r="L9" s="237"/>
      <c r="M9" s="230"/>
      <c r="N9" s="193"/>
      <c r="O9" s="290"/>
    </row>
    <row r="10" spans="1:15" x14ac:dyDescent="0.25">
      <c r="B10" s="11" t="s">
        <v>37</v>
      </c>
      <c r="C10" s="11"/>
      <c r="D10" s="12">
        <v>7</v>
      </c>
      <c r="E10" s="12">
        <v>7</v>
      </c>
      <c r="F10" s="12">
        <v>14</v>
      </c>
      <c r="G10" s="9">
        <f>D10/F10</f>
        <v>0.5</v>
      </c>
      <c r="H10" s="136"/>
      <c r="I10" s="136"/>
      <c r="J10" s="31">
        <v>6</v>
      </c>
      <c r="K10" s="270">
        <f>G63</f>
        <v>0.94285714285714284</v>
      </c>
      <c r="L10" s="237"/>
      <c r="M10" s="275">
        <f>G65</f>
        <v>0.8</v>
      </c>
      <c r="N10" s="269">
        <f>G66</f>
        <v>1</v>
      </c>
      <c r="O10" s="290"/>
    </row>
    <row r="11" spans="1:15" x14ac:dyDescent="0.25">
      <c r="B11" s="165" t="s">
        <v>34</v>
      </c>
      <c r="C11" s="165"/>
      <c r="D11" s="173">
        <v>5</v>
      </c>
      <c r="E11" s="173">
        <v>7</v>
      </c>
      <c r="F11" s="173">
        <v>12</v>
      </c>
      <c r="G11" s="172">
        <f>D11/F11</f>
        <v>0.41666666666666669</v>
      </c>
      <c r="H11" s="136"/>
      <c r="I11" s="136"/>
      <c r="J11" s="541">
        <v>7</v>
      </c>
      <c r="K11" s="270">
        <f>G73</f>
        <v>0.95348837209302328</v>
      </c>
      <c r="L11" s="237"/>
      <c r="M11" s="230"/>
      <c r="N11" s="193"/>
      <c r="O11" s="290"/>
    </row>
    <row r="12" spans="1:15" x14ac:dyDescent="0.25">
      <c r="B12" s="8" t="s">
        <v>182</v>
      </c>
      <c r="C12" s="8"/>
      <c r="D12" s="18">
        <v>11</v>
      </c>
      <c r="E12" s="18">
        <v>8</v>
      </c>
      <c r="F12" s="18">
        <v>19</v>
      </c>
      <c r="G12" s="126">
        <f>D12/F12</f>
        <v>0.57894736842105265</v>
      </c>
      <c r="H12" s="136"/>
      <c r="I12" s="136"/>
      <c r="J12" s="541"/>
      <c r="K12" s="270">
        <f>G74</f>
        <v>1</v>
      </c>
      <c r="L12" s="237"/>
      <c r="M12" s="230"/>
      <c r="N12" s="193"/>
      <c r="O12" s="290"/>
    </row>
    <row r="13" spans="1:15" x14ac:dyDescent="0.25">
      <c r="B13" s="118" t="s">
        <v>27</v>
      </c>
      <c r="C13" s="118"/>
      <c r="D13" s="5">
        <v>7</v>
      </c>
      <c r="E13" s="5">
        <v>1</v>
      </c>
      <c r="F13" s="5">
        <v>8</v>
      </c>
      <c r="G13" s="2">
        <f>D13/F13</f>
        <v>0.875</v>
      </c>
      <c r="H13" s="136"/>
      <c r="I13" s="136"/>
      <c r="J13" s="541">
        <v>8</v>
      </c>
      <c r="K13" s="146"/>
      <c r="L13" s="237"/>
      <c r="M13" s="230"/>
      <c r="N13" s="193"/>
      <c r="O13" s="291">
        <v>0.89473684210526316</v>
      </c>
    </row>
    <row r="14" spans="1:15" x14ac:dyDescent="0.25">
      <c r="J14" s="541"/>
      <c r="K14" s="146"/>
      <c r="L14" s="237"/>
      <c r="M14" s="230"/>
      <c r="N14" s="193"/>
      <c r="O14" s="292">
        <v>1</v>
      </c>
    </row>
    <row r="15" spans="1:15" x14ac:dyDescent="0.25">
      <c r="J15" s="31">
        <v>9</v>
      </c>
      <c r="K15" s="270">
        <v>1</v>
      </c>
      <c r="L15" s="237"/>
      <c r="M15" s="230"/>
      <c r="N15" s="193"/>
      <c r="O15" s="292">
        <v>1</v>
      </c>
    </row>
    <row r="16" spans="1:15" x14ac:dyDescent="0.25">
      <c r="J16" s="31">
        <v>10</v>
      </c>
      <c r="K16" s="270">
        <f>G91</f>
        <v>0.95238095238095233</v>
      </c>
      <c r="L16" s="237"/>
      <c r="M16" s="230"/>
      <c r="N16" s="193"/>
      <c r="O16" s="290"/>
    </row>
    <row r="17" spans="1:15" x14ac:dyDescent="0.25">
      <c r="A17" s="100" t="s">
        <v>7</v>
      </c>
      <c r="D17" s="100" t="s">
        <v>1</v>
      </c>
      <c r="E17" s="100" t="s">
        <v>2</v>
      </c>
      <c r="F17" s="100" t="s">
        <v>3</v>
      </c>
      <c r="G17" s="102" t="s">
        <v>4</v>
      </c>
    </row>
    <row r="18" spans="1:15" x14ac:dyDescent="0.25">
      <c r="A18" s="100" t="s">
        <v>22</v>
      </c>
      <c r="B18" s="543" t="s">
        <v>5</v>
      </c>
      <c r="C18" s="120" t="s">
        <v>160</v>
      </c>
      <c r="D18" s="106">
        <v>9</v>
      </c>
      <c r="E18" s="106">
        <v>2</v>
      </c>
      <c r="F18" s="106">
        <v>11</v>
      </c>
      <c r="G18" s="107">
        <f t="shared" ref="G18:G23" si="0">D18/F18</f>
        <v>0.81818181818181823</v>
      </c>
      <c r="H18" s="136"/>
      <c r="I18" s="136"/>
    </row>
    <row r="19" spans="1:15" x14ac:dyDescent="0.25">
      <c r="B19" s="544"/>
      <c r="C19" s="30" t="s">
        <v>65</v>
      </c>
      <c r="D19" s="122">
        <v>9</v>
      </c>
      <c r="E19" s="122">
        <v>0</v>
      </c>
      <c r="F19" s="122">
        <v>9</v>
      </c>
      <c r="G19" s="123">
        <f t="shared" si="0"/>
        <v>1</v>
      </c>
      <c r="H19" s="136"/>
      <c r="I19" s="136"/>
      <c r="J19" s="137" t="s">
        <v>10</v>
      </c>
      <c r="K19" s="227">
        <f>AVERAGE(K2:K16)</f>
        <v>0.96669082855129373</v>
      </c>
      <c r="L19" s="239">
        <f>AVERAGE(L2:L16)</f>
        <v>0.9486607142857143</v>
      </c>
      <c r="M19" s="231">
        <f t="shared" ref="M19:O19" si="1">AVERAGE(M2:M16)</f>
        <v>0.93076923076923079</v>
      </c>
      <c r="N19" s="188">
        <f>AVERAGE(N2:N16)</f>
        <v>0.94861111111111107</v>
      </c>
      <c r="O19" s="246">
        <f t="shared" si="1"/>
        <v>0.89935174474648161</v>
      </c>
    </row>
    <row r="20" spans="1:15" x14ac:dyDescent="0.25">
      <c r="B20" s="11" t="s">
        <v>37</v>
      </c>
      <c r="C20" s="11"/>
      <c r="D20" s="12">
        <v>13</v>
      </c>
      <c r="E20" s="12">
        <v>3</v>
      </c>
      <c r="F20" s="12">
        <v>16</v>
      </c>
      <c r="G20" s="9">
        <f t="shared" si="0"/>
        <v>0.8125</v>
      </c>
      <c r="H20" s="136"/>
      <c r="I20" s="136"/>
      <c r="J20" s="137" t="s">
        <v>11</v>
      </c>
      <c r="K20" s="228">
        <f>STDEVA(K2:K16)</f>
        <v>5.7406013586293506E-2</v>
      </c>
      <c r="L20" s="240">
        <f>STDEVA(L2:L16)</f>
        <v>6.7753288320429844E-2</v>
      </c>
      <c r="M20" s="232">
        <f t="shared" ref="M20:O20" si="2">STDEVA(M2:M16)</f>
        <v>9.4420269946266483E-2</v>
      </c>
      <c r="N20" s="191">
        <f t="shared" si="2"/>
        <v>7.0765217793649984E-2</v>
      </c>
      <c r="O20" s="247">
        <f t="shared" si="2"/>
        <v>8.89803414599388E-2</v>
      </c>
    </row>
    <row r="21" spans="1:15" x14ac:dyDescent="0.25">
      <c r="B21" s="221" t="s">
        <v>184</v>
      </c>
      <c r="C21" s="221"/>
      <c r="D21" s="262">
        <v>2</v>
      </c>
      <c r="E21" s="262">
        <v>16</v>
      </c>
      <c r="F21" s="262">
        <v>18</v>
      </c>
      <c r="G21" s="224">
        <f t="shared" si="0"/>
        <v>0.1111111111111111</v>
      </c>
      <c r="H21" s="136"/>
      <c r="I21" s="136"/>
      <c r="J21" s="137" t="s">
        <v>13</v>
      </c>
      <c r="K21" s="228">
        <f>IF(K19+K20&gt;1,1,K19+K20)</f>
        <v>1</v>
      </c>
      <c r="L21" s="240">
        <f t="shared" ref="L21:O21" si="3">IF(L19+L20&gt;1,1,L19+L20)</f>
        <v>1</v>
      </c>
      <c r="M21" s="232">
        <f t="shared" si="3"/>
        <v>1</v>
      </c>
      <c r="N21" s="191">
        <f t="shared" si="3"/>
        <v>1</v>
      </c>
      <c r="O21" s="247">
        <f t="shared" si="3"/>
        <v>0.98833208620642043</v>
      </c>
    </row>
    <row r="22" spans="1:15" x14ac:dyDescent="0.25">
      <c r="B22" s="33" t="s">
        <v>26</v>
      </c>
      <c r="C22" s="33"/>
      <c r="D22" s="119">
        <v>6</v>
      </c>
      <c r="E22" s="119">
        <v>1</v>
      </c>
      <c r="F22" s="119">
        <v>7</v>
      </c>
      <c r="G22" s="141">
        <f t="shared" si="0"/>
        <v>0.8571428571428571</v>
      </c>
      <c r="H22" s="136"/>
      <c r="I22" s="136"/>
      <c r="J22" s="137" t="s">
        <v>14</v>
      </c>
      <c r="K22" s="228">
        <f>IF(K19-K20&lt;0,0,K19-K20)</f>
        <v>0.90928481496500024</v>
      </c>
      <c r="L22" s="240">
        <f t="shared" ref="L22:O22" si="4">IF(L19-L20&lt;0,0,L19-L20)</f>
        <v>0.88090742596528449</v>
      </c>
      <c r="M22" s="232">
        <f t="shared" si="4"/>
        <v>0.83634896082296428</v>
      </c>
      <c r="N22" s="191">
        <f t="shared" si="4"/>
        <v>0.8778458933174611</v>
      </c>
      <c r="O22" s="247">
        <f t="shared" si="4"/>
        <v>0.81037140328654278</v>
      </c>
    </row>
    <row r="23" spans="1:15" x14ac:dyDescent="0.25">
      <c r="B23" s="118" t="s">
        <v>27</v>
      </c>
      <c r="C23" s="118"/>
      <c r="D23" s="5">
        <v>6</v>
      </c>
      <c r="E23" s="5">
        <v>1</v>
      </c>
      <c r="F23" s="5">
        <v>7</v>
      </c>
      <c r="G23" s="2">
        <f t="shared" si="0"/>
        <v>0.8571428571428571</v>
      </c>
      <c r="H23" s="136"/>
      <c r="I23" s="136"/>
    </row>
    <row r="26" spans="1:15" ht="15.75" x14ac:dyDescent="0.25">
      <c r="J26" s="36" t="s">
        <v>15</v>
      </c>
      <c r="K26" s="229" t="s">
        <v>172</v>
      </c>
      <c r="L26" s="284" t="s">
        <v>180</v>
      </c>
      <c r="M26" s="276" t="s">
        <v>189</v>
      </c>
      <c r="N26" s="273" t="s">
        <v>187</v>
      </c>
      <c r="O26" s="293" t="s">
        <v>181</v>
      </c>
    </row>
    <row r="27" spans="1:15" ht="15" x14ac:dyDescent="0.25">
      <c r="A27" s="100" t="s">
        <v>8</v>
      </c>
      <c r="D27" s="100" t="s">
        <v>1</v>
      </c>
      <c r="E27" s="100" t="s">
        <v>2</v>
      </c>
      <c r="F27" s="100" t="s">
        <v>3</v>
      </c>
      <c r="G27" s="102" t="s">
        <v>4</v>
      </c>
      <c r="J27" s="36" t="s">
        <v>1</v>
      </c>
      <c r="K27" s="202">
        <v>193</v>
      </c>
      <c r="L27" s="242">
        <v>45</v>
      </c>
      <c r="M27" s="207">
        <v>48</v>
      </c>
      <c r="N27" s="189">
        <v>44</v>
      </c>
      <c r="O27" s="208">
        <v>30</v>
      </c>
    </row>
    <row r="28" spans="1:15" ht="16.5" customHeight="1" x14ac:dyDescent="0.25">
      <c r="A28" s="100" t="s">
        <v>23</v>
      </c>
      <c r="B28" s="543" t="s">
        <v>5</v>
      </c>
      <c r="C28" s="543" t="s">
        <v>160</v>
      </c>
      <c r="D28" s="106">
        <v>18</v>
      </c>
      <c r="E28" s="106">
        <v>0</v>
      </c>
      <c r="F28" s="106">
        <v>18</v>
      </c>
      <c r="G28" s="107">
        <f>D28/F28</f>
        <v>1</v>
      </c>
      <c r="H28" s="136"/>
      <c r="I28" s="136"/>
      <c r="J28" s="36" t="s">
        <v>2</v>
      </c>
      <c r="K28" s="202">
        <v>5</v>
      </c>
      <c r="L28" s="242">
        <v>1</v>
      </c>
      <c r="M28" s="207">
        <v>1</v>
      </c>
      <c r="N28" s="189">
        <v>1</v>
      </c>
      <c r="O28" s="208">
        <v>4</v>
      </c>
    </row>
    <row r="29" spans="1:15" ht="15" x14ac:dyDescent="0.25">
      <c r="B29" s="545"/>
      <c r="C29" s="544"/>
      <c r="D29" s="122">
        <v>17</v>
      </c>
      <c r="E29" s="122">
        <v>0</v>
      </c>
      <c r="F29" s="122">
        <v>17</v>
      </c>
      <c r="G29" s="123">
        <f>D29/F29</f>
        <v>1</v>
      </c>
      <c r="H29" s="136"/>
      <c r="I29" s="136"/>
      <c r="J29" s="36" t="s">
        <v>3</v>
      </c>
      <c r="K29" s="202">
        <v>198</v>
      </c>
      <c r="L29" s="242">
        <v>46</v>
      </c>
      <c r="M29" s="207">
        <v>49</v>
      </c>
      <c r="N29" s="189">
        <v>45</v>
      </c>
      <c r="O29" s="208">
        <v>34</v>
      </c>
    </row>
    <row r="30" spans="1:15" ht="15" x14ac:dyDescent="0.25">
      <c r="B30" s="544"/>
      <c r="C30" s="120" t="s">
        <v>185</v>
      </c>
      <c r="D30" s="106">
        <v>21</v>
      </c>
      <c r="E30" s="106">
        <v>0</v>
      </c>
      <c r="F30" s="106">
        <v>21</v>
      </c>
      <c r="G30" s="107">
        <f>D30/F30</f>
        <v>1</v>
      </c>
      <c r="H30" s="136"/>
      <c r="I30" s="136"/>
      <c r="J30" s="36" t="s">
        <v>4</v>
      </c>
      <c r="K30" s="28">
        <f>K27/K29</f>
        <v>0.9747474747474747</v>
      </c>
      <c r="L30" s="285">
        <f t="shared" ref="L30:O30" si="5">L27/L29</f>
        <v>0.97826086956521741</v>
      </c>
      <c r="M30" s="277">
        <f t="shared" si="5"/>
        <v>0.97959183673469385</v>
      </c>
      <c r="N30" s="278">
        <f t="shared" si="5"/>
        <v>0.97777777777777775</v>
      </c>
      <c r="O30" s="294">
        <f t="shared" si="5"/>
        <v>0.88235294117647056</v>
      </c>
    </row>
    <row r="31" spans="1:15" ht="15" x14ac:dyDescent="0.25">
      <c r="B31" s="221" t="s">
        <v>38</v>
      </c>
      <c r="C31" s="221"/>
      <c r="D31" s="262">
        <v>8</v>
      </c>
      <c r="E31" s="262">
        <v>8</v>
      </c>
      <c r="F31" s="262">
        <v>16</v>
      </c>
      <c r="G31" s="224">
        <f>D31/F31</f>
        <v>0.5</v>
      </c>
      <c r="H31" s="136"/>
      <c r="I31" s="136"/>
      <c r="J31" s="36" t="s">
        <v>11</v>
      </c>
      <c r="K31" s="28">
        <f>STDEVA(K2:K3,K6:K7,K10:K12,K15:K16)</f>
        <v>2.5381046202562842E-2</v>
      </c>
      <c r="L31" s="243">
        <f>STDEVA(L2,L6:L7)</f>
        <v>3.6084391824351608E-2</v>
      </c>
      <c r="M31" s="233">
        <f>STDEVA(M6:M8)</f>
        <v>4.4411559168432722E-2</v>
      </c>
      <c r="N31" s="190">
        <f>STDEVA(N7:N8,N10)</f>
        <v>3.2075014954979227E-2</v>
      </c>
      <c r="O31" s="248">
        <f>STDEVA(O3:O4,O13)</f>
        <v>1.8804822930399673E-2</v>
      </c>
    </row>
    <row r="32" spans="1:15" ht="15" x14ac:dyDescent="0.25">
      <c r="B32" s="549" t="s">
        <v>25</v>
      </c>
      <c r="C32" s="212"/>
      <c r="D32" s="230">
        <v>16</v>
      </c>
      <c r="E32" s="230">
        <v>0</v>
      </c>
      <c r="F32" s="230">
        <v>16</v>
      </c>
      <c r="G32" s="263">
        <f t="shared" ref="G32:G51" si="6">D32/F32</f>
        <v>1</v>
      </c>
      <c r="H32" s="136"/>
      <c r="I32" s="136"/>
      <c r="J32" s="36" t="s">
        <v>17</v>
      </c>
      <c r="K32" s="202">
        <v>9</v>
      </c>
      <c r="L32" s="242">
        <v>3</v>
      </c>
      <c r="M32" s="207">
        <v>3</v>
      </c>
      <c r="N32" s="189">
        <v>3</v>
      </c>
      <c r="O32" s="208">
        <v>3</v>
      </c>
    </row>
    <row r="33" spans="2:15" ht="15" x14ac:dyDescent="0.25">
      <c r="B33" s="550"/>
      <c r="C33" s="212"/>
      <c r="D33" s="230">
        <v>20</v>
      </c>
      <c r="E33" s="230">
        <v>0</v>
      </c>
      <c r="F33" s="230">
        <v>20</v>
      </c>
      <c r="G33" s="263">
        <f t="shared" si="6"/>
        <v>1</v>
      </c>
      <c r="H33" s="136"/>
      <c r="I33" s="136"/>
      <c r="J33" s="36" t="s">
        <v>67</v>
      </c>
      <c r="K33" s="235">
        <f>MEDIAN(K2:K3,K6:K7,K10:K12,K15:K16)</f>
        <v>1</v>
      </c>
      <c r="L33" s="286">
        <f>MEDIAN(L2,L6:L7)</f>
        <v>1</v>
      </c>
      <c r="M33" s="287">
        <f>MEDIAN(M6:M8)</f>
        <v>1</v>
      </c>
      <c r="N33" s="288">
        <f>MEDIAN(N7:N8,N10)</f>
        <v>1</v>
      </c>
      <c r="O33" s="295">
        <f>MEDIAN(O3:O4,O13)</f>
        <v>0.875</v>
      </c>
    </row>
    <row r="34" spans="2:15" ht="15" x14ac:dyDescent="0.25">
      <c r="B34" s="551"/>
      <c r="C34" s="212"/>
      <c r="D34" s="230">
        <v>12</v>
      </c>
      <c r="E34" s="230">
        <v>1</v>
      </c>
      <c r="F34" s="230">
        <v>13</v>
      </c>
      <c r="G34" s="263">
        <f t="shared" si="6"/>
        <v>0.92307692307692313</v>
      </c>
      <c r="H34" s="136"/>
      <c r="I34" s="136"/>
      <c r="J34" s="36" t="s">
        <v>10</v>
      </c>
      <c r="K34" s="235">
        <f>AVERAGE(K2:K3,K6:K7,K10:K12,K15:K16)</f>
        <v>0.98319182970345764</v>
      </c>
      <c r="L34" s="286">
        <f>AVERAGE(L2,L6:L7)</f>
        <v>0.97916666666666663</v>
      </c>
      <c r="M34" s="287">
        <f>AVERAGE(M6:M8)</f>
        <v>0.97435897435897445</v>
      </c>
      <c r="N34" s="288">
        <f>AVERAGE(N7:N8,N10)</f>
        <v>0.98148148148148151</v>
      </c>
      <c r="O34" s="295">
        <f>AVERAGE(O3:O4,O13)</f>
        <v>0.8756265664160402</v>
      </c>
    </row>
    <row r="35" spans="2:15" x14ac:dyDescent="0.25">
      <c r="B35" s="560" t="s">
        <v>33</v>
      </c>
      <c r="C35" s="201"/>
      <c r="D35" s="193">
        <v>17</v>
      </c>
      <c r="E35" s="193">
        <v>3</v>
      </c>
      <c r="F35" s="193">
        <v>20</v>
      </c>
      <c r="G35" s="194">
        <f t="shared" si="6"/>
        <v>0.85</v>
      </c>
      <c r="H35" s="136"/>
      <c r="I35" s="136"/>
    </row>
    <row r="36" spans="2:15" x14ac:dyDescent="0.25">
      <c r="B36" s="561"/>
      <c r="C36" s="201"/>
      <c r="D36" s="193">
        <v>16</v>
      </c>
      <c r="E36" s="193">
        <v>0</v>
      </c>
      <c r="F36" s="193">
        <v>16</v>
      </c>
      <c r="G36" s="194">
        <f t="shared" si="6"/>
        <v>1</v>
      </c>
      <c r="H36" s="136"/>
      <c r="I36" s="136"/>
    </row>
    <row r="37" spans="2:15" x14ac:dyDescent="0.25">
      <c r="B37" s="562"/>
      <c r="C37" s="201"/>
      <c r="D37" s="193">
        <v>17</v>
      </c>
      <c r="E37" s="193">
        <v>1</v>
      </c>
      <c r="F37" s="193">
        <v>18</v>
      </c>
      <c r="G37" s="194">
        <f t="shared" si="6"/>
        <v>0.94444444444444442</v>
      </c>
      <c r="H37" s="136"/>
      <c r="I37" s="136"/>
    </row>
    <row r="38" spans="2:15" x14ac:dyDescent="0.25">
      <c r="B38" s="563" t="s">
        <v>36</v>
      </c>
      <c r="C38" s="164"/>
      <c r="D38" s="264">
        <v>13</v>
      </c>
      <c r="E38" s="264">
        <v>6</v>
      </c>
      <c r="F38" s="264">
        <v>19</v>
      </c>
      <c r="G38" s="265">
        <f t="shared" si="6"/>
        <v>0.68421052631578949</v>
      </c>
      <c r="H38" s="136"/>
      <c r="I38" s="136"/>
    </row>
    <row r="39" spans="2:15" x14ac:dyDescent="0.25">
      <c r="B39" s="564"/>
      <c r="C39" s="164"/>
      <c r="D39" s="264">
        <v>17</v>
      </c>
      <c r="E39" s="264">
        <v>0</v>
      </c>
      <c r="F39" s="264">
        <v>17</v>
      </c>
      <c r="G39" s="265">
        <f t="shared" si="6"/>
        <v>1</v>
      </c>
      <c r="H39" s="136"/>
      <c r="I39" s="136"/>
    </row>
    <row r="40" spans="2:15" x14ac:dyDescent="0.25">
      <c r="B40" s="565"/>
      <c r="C40" s="164"/>
      <c r="D40" s="264">
        <v>17</v>
      </c>
      <c r="E40" s="264">
        <v>0</v>
      </c>
      <c r="F40" s="264">
        <v>17</v>
      </c>
      <c r="G40" s="265">
        <f t="shared" si="6"/>
        <v>1</v>
      </c>
      <c r="H40" s="136"/>
      <c r="I40" s="136"/>
    </row>
    <row r="41" spans="2:15" x14ac:dyDescent="0.25">
      <c r="B41" s="546" t="s">
        <v>35</v>
      </c>
      <c r="C41" s="166"/>
      <c r="D41" s="176">
        <v>12</v>
      </c>
      <c r="E41" s="176">
        <v>1</v>
      </c>
      <c r="F41" s="176">
        <v>13</v>
      </c>
      <c r="G41" s="178">
        <f t="shared" si="6"/>
        <v>0.92307692307692313</v>
      </c>
      <c r="H41" s="136"/>
      <c r="I41" s="136"/>
    </row>
    <row r="42" spans="2:15" x14ac:dyDescent="0.25">
      <c r="B42" s="547"/>
      <c r="C42" s="166"/>
      <c r="D42" s="176">
        <v>16</v>
      </c>
      <c r="E42" s="176">
        <v>0</v>
      </c>
      <c r="F42" s="176">
        <v>16</v>
      </c>
      <c r="G42" s="178">
        <f t="shared" si="6"/>
        <v>1</v>
      </c>
      <c r="H42" s="136"/>
      <c r="I42" s="136"/>
    </row>
    <row r="43" spans="2:15" x14ac:dyDescent="0.25">
      <c r="B43" s="548"/>
      <c r="C43" s="166"/>
      <c r="D43" s="176">
        <v>18</v>
      </c>
      <c r="E43" s="176">
        <v>1</v>
      </c>
      <c r="F43" s="176">
        <v>19</v>
      </c>
      <c r="G43" s="178">
        <f t="shared" si="6"/>
        <v>0.94736842105263153</v>
      </c>
      <c r="H43" s="136"/>
      <c r="I43" s="136"/>
    </row>
    <row r="44" spans="2:15" x14ac:dyDescent="0.25">
      <c r="B44" s="554" t="s">
        <v>37</v>
      </c>
      <c r="C44" s="11"/>
      <c r="D44" s="12">
        <v>9</v>
      </c>
      <c r="E44" s="12">
        <v>10</v>
      </c>
      <c r="F44" s="12">
        <v>19</v>
      </c>
      <c r="G44" s="9">
        <f t="shared" si="6"/>
        <v>0.47368421052631576</v>
      </c>
      <c r="H44" s="136"/>
      <c r="I44" s="136"/>
    </row>
    <row r="45" spans="2:15" x14ac:dyDescent="0.25">
      <c r="B45" s="555"/>
      <c r="C45" s="14"/>
      <c r="D45" s="24">
        <v>17</v>
      </c>
      <c r="E45" s="24">
        <v>3</v>
      </c>
      <c r="F45" s="24">
        <v>20</v>
      </c>
      <c r="G45" s="35">
        <f t="shared" si="6"/>
        <v>0.85</v>
      </c>
      <c r="H45" s="136"/>
      <c r="I45" s="136"/>
    </row>
    <row r="46" spans="2:15" x14ac:dyDescent="0.25">
      <c r="B46" s="556" t="s">
        <v>183</v>
      </c>
      <c r="C46" s="165"/>
      <c r="D46" s="173">
        <v>17</v>
      </c>
      <c r="E46" s="173">
        <v>6</v>
      </c>
      <c r="F46" s="173">
        <v>23</v>
      </c>
      <c r="G46" s="172">
        <f t="shared" si="6"/>
        <v>0.73913043478260865</v>
      </c>
      <c r="H46" s="136"/>
      <c r="I46" s="136"/>
    </row>
    <row r="47" spans="2:15" x14ac:dyDescent="0.25">
      <c r="B47" s="557"/>
      <c r="C47" s="165"/>
      <c r="D47" s="173">
        <v>15</v>
      </c>
      <c r="E47" s="173">
        <v>0</v>
      </c>
      <c r="F47" s="173">
        <v>15</v>
      </c>
      <c r="G47" s="172">
        <f t="shared" si="6"/>
        <v>1</v>
      </c>
      <c r="H47" s="136"/>
      <c r="I47" s="136"/>
    </row>
    <row r="48" spans="2:15" x14ac:dyDescent="0.25">
      <c r="B48" s="558" t="s">
        <v>26</v>
      </c>
      <c r="C48" s="33"/>
      <c r="D48" s="119">
        <v>17</v>
      </c>
      <c r="E48" s="119">
        <v>0</v>
      </c>
      <c r="F48" s="119">
        <v>17</v>
      </c>
      <c r="G48" s="141">
        <f t="shared" si="6"/>
        <v>1</v>
      </c>
      <c r="H48" s="136"/>
      <c r="I48" s="136"/>
    </row>
    <row r="49" spans="1:9" x14ac:dyDescent="0.25">
      <c r="B49" s="559"/>
      <c r="C49" s="33"/>
      <c r="D49" s="119">
        <v>15</v>
      </c>
      <c r="E49" s="119">
        <v>1</v>
      </c>
      <c r="F49" s="119">
        <v>16</v>
      </c>
      <c r="G49" s="141">
        <f t="shared" si="6"/>
        <v>0.9375</v>
      </c>
      <c r="H49" s="136"/>
      <c r="I49" s="136"/>
    </row>
    <row r="50" spans="1:9" x14ac:dyDescent="0.25">
      <c r="B50" s="8" t="s">
        <v>182</v>
      </c>
      <c r="C50" s="8"/>
      <c r="D50" s="18">
        <v>13</v>
      </c>
      <c r="E50" s="18">
        <v>3</v>
      </c>
      <c r="F50" s="18">
        <v>16</v>
      </c>
      <c r="G50" s="140">
        <f t="shared" si="6"/>
        <v>0.8125</v>
      </c>
    </row>
    <row r="51" spans="1:9" x14ac:dyDescent="0.25">
      <c r="B51" s="118" t="s">
        <v>27</v>
      </c>
      <c r="C51" s="118"/>
      <c r="D51" s="5">
        <v>10</v>
      </c>
      <c r="E51" s="5">
        <v>3</v>
      </c>
      <c r="F51" s="5">
        <v>13</v>
      </c>
      <c r="G51" s="135">
        <f t="shared" si="6"/>
        <v>0.76923076923076927</v>
      </c>
    </row>
    <row r="54" spans="1:9" x14ac:dyDescent="0.25">
      <c r="A54" s="100" t="s">
        <v>9</v>
      </c>
    </row>
    <row r="55" spans="1:9" ht="14.45" customHeight="1" x14ac:dyDescent="0.25">
      <c r="A55" s="100" t="s">
        <v>28</v>
      </c>
      <c r="B55" s="120" t="s">
        <v>5</v>
      </c>
      <c r="C55" s="120" t="s">
        <v>65</v>
      </c>
      <c r="D55" s="124">
        <v>3</v>
      </c>
      <c r="E55" s="124">
        <v>0</v>
      </c>
      <c r="F55" s="124">
        <v>3</v>
      </c>
      <c r="G55" s="142">
        <f>D55/F55</f>
        <v>1</v>
      </c>
    </row>
    <row r="56" spans="1:9" x14ac:dyDescent="0.25">
      <c r="B56" s="221" t="s">
        <v>184</v>
      </c>
      <c r="C56" s="221"/>
      <c r="D56" s="262">
        <v>3</v>
      </c>
      <c r="E56" s="262">
        <v>12</v>
      </c>
      <c r="F56" s="262">
        <v>15</v>
      </c>
      <c r="G56" s="266">
        <f>D56/F56</f>
        <v>0.2</v>
      </c>
    </row>
    <row r="57" spans="1:9" x14ac:dyDescent="0.25">
      <c r="B57" s="164" t="s">
        <v>36</v>
      </c>
      <c r="C57" s="164"/>
      <c r="D57" s="264">
        <v>10</v>
      </c>
      <c r="E57" s="264">
        <v>1</v>
      </c>
      <c r="F57" s="264">
        <v>11</v>
      </c>
      <c r="G57" s="267">
        <f>D57/F57</f>
        <v>0.90909090909090906</v>
      </c>
    </row>
    <row r="58" spans="1:9" x14ac:dyDescent="0.25">
      <c r="B58" s="166" t="s">
        <v>35</v>
      </c>
      <c r="C58" s="166"/>
      <c r="D58" s="176">
        <v>18</v>
      </c>
      <c r="E58" s="176">
        <v>0</v>
      </c>
      <c r="F58" s="176">
        <v>18</v>
      </c>
      <c r="G58" s="177">
        <f>D58/F58</f>
        <v>1</v>
      </c>
    </row>
    <row r="59" spans="1:9" x14ac:dyDescent="0.25">
      <c r="B59" s="165" t="s">
        <v>183</v>
      </c>
      <c r="C59" s="165"/>
      <c r="D59" s="173">
        <v>6</v>
      </c>
      <c r="E59" s="173">
        <v>3</v>
      </c>
      <c r="F59" s="173">
        <v>9</v>
      </c>
      <c r="G59" s="174">
        <f>D59/F59</f>
        <v>0.66666666666666663</v>
      </c>
    </row>
    <row r="62" spans="1:9" x14ac:dyDescent="0.25">
      <c r="A62" s="100" t="s">
        <v>12</v>
      </c>
    </row>
    <row r="63" spans="1:9" x14ac:dyDescent="0.25">
      <c r="A63" s="100" t="s">
        <v>29</v>
      </c>
      <c r="B63" s="120" t="s">
        <v>5</v>
      </c>
      <c r="C63" s="120" t="s">
        <v>160</v>
      </c>
      <c r="D63" s="106">
        <v>33</v>
      </c>
      <c r="E63" s="106">
        <v>2</v>
      </c>
      <c r="F63" s="106">
        <v>35</v>
      </c>
      <c r="G63" s="139">
        <f t="shared" ref="G63:G70" si="7">D63/F63</f>
        <v>0.94285714285714284</v>
      </c>
    </row>
    <row r="64" spans="1:9" x14ac:dyDescent="0.25">
      <c r="B64" s="221" t="s">
        <v>184</v>
      </c>
      <c r="C64" s="221"/>
      <c r="D64" s="262">
        <v>10</v>
      </c>
      <c r="E64" s="262">
        <v>24</v>
      </c>
      <c r="F64" s="262">
        <v>34</v>
      </c>
      <c r="G64" s="266">
        <f t="shared" si="7"/>
        <v>0.29411764705882354</v>
      </c>
    </row>
    <row r="65" spans="1:7" x14ac:dyDescent="0.25">
      <c r="B65" s="212" t="s">
        <v>25</v>
      </c>
      <c r="C65" s="212"/>
      <c r="D65" s="230">
        <v>8</v>
      </c>
      <c r="E65" s="230">
        <v>2</v>
      </c>
      <c r="F65" s="230">
        <v>10</v>
      </c>
      <c r="G65" s="268">
        <f t="shared" si="7"/>
        <v>0.8</v>
      </c>
    </row>
    <row r="66" spans="1:7" x14ac:dyDescent="0.25">
      <c r="B66" s="201" t="s">
        <v>33</v>
      </c>
      <c r="C66" s="201"/>
      <c r="D66" s="193">
        <v>11</v>
      </c>
      <c r="E66" s="193">
        <v>0</v>
      </c>
      <c r="F66" s="193">
        <v>11</v>
      </c>
      <c r="G66" s="269">
        <f t="shared" si="7"/>
        <v>1</v>
      </c>
    </row>
    <row r="67" spans="1:7" x14ac:dyDescent="0.25">
      <c r="B67" s="8" t="s">
        <v>182</v>
      </c>
      <c r="C67" s="8"/>
      <c r="D67" s="18">
        <v>5</v>
      </c>
      <c r="E67" s="18">
        <v>7</v>
      </c>
      <c r="F67" s="18">
        <v>12</v>
      </c>
      <c r="G67" s="140">
        <f t="shared" si="7"/>
        <v>0.41666666666666669</v>
      </c>
    </row>
    <row r="68" spans="1:7" x14ac:dyDescent="0.25">
      <c r="B68" s="11" t="s">
        <v>37</v>
      </c>
      <c r="C68" s="11"/>
      <c r="D68" s="12">
        <v>17</v>
      </c>
      <c r="E68" s="12">
        <v>12</v>
      </c>
      <c r="F68" s="12">
        <v>29</v>
      </c>
      <c r="G68" s="27">
        <f t="shared" si="7"/>
        <v>0.58620689655172409</v>
      </c>
    </row>
    <row r="69" spans="1:7" x14ac:dyDescent="0.25">
      <c r="B69" s="556" t="s">
        <v>183</v>
      </c>
      <c r="C69" s="165"/>
      <c r="D69" s="173">
        <v>19</v>
      </c>
      <c r="E69" s="173">
        <v>6</v>
      </c>
      <c r="F69" s="173">
        <v>25</v>
      </c>
      <c r="G69" s="174">
        <f t="shared" si="7"/>
        <v>0.76</v>
      </c>
    </row>
    <row r="70" spans="1:7" x14ac:dyDescent="0.25">
      <c r="B70" s="557"/>
      <c r="C70" s="165"/>
      <c r="D70" s="173">
        <v>35</v>
      </c>
      <c r="E70" s="173">
        <v>3</v>
      </c>
      <c r="F70" s="173">
        <v>38</v>
      </c>
      <c r="G70" s="174">
        <f t="shared" si="7"/>
        <v>0.92105263157894735</v>
      </c>
    </row>
    <row r="72" spans="1:7" x14ac:dyDescent="0.25">
      <c r="A72" s="100" t="s">
        <v>16</v>
      </c>
    </row>
    <row r="73" spans="1:7" ht="16.5" customHeight="1" x14ac:dyDescent="0.25">
      <c r="A73" s="100" t="s">
        <v>24</v>
      </c>
      <c r="B73" s="543" t="s">
        <v>5</v>
      </c>
      <c r="C73" s="543" t="s">
        <v>160</v>
      </c>
      <c r="D73" s="106">
        <v>41</v>
      </c>
      <c r="E73" s="106">
        <v>2</v>
      </c>
      <c r="F73" s="106">
        <v>43</v>
      </c>
      <c r="G73" s="139">
        <f>D73/F73</f>
        <v>0.95348837209302328</v>
      </c>
    </row>
    <row r="74" spans="1:7" x14ac:dyDescent="0.25">
      <c r="B74" s="544"/>
      <c r="C74" s="544"/>
      <c r="D74" s="122">
        <v>12</v>
      </c>
      <c r="E74" s="122">
        <v>0</v>
      </c>
      <c r="F74" s="122">
        <v>12</v>
      </c>
      <c r="G74" s="143">
        <f>D74/F74</f>
        <v>1</v>
      </c>
    </row>
    <row r="75" spans="1:7" x14ac:dyDescent="0.25">
      <c r="B75" s="221" t="s">
        <v>184</v>
      </c>
      <c r="C75" s="221"/>
      <c r="D75" s="262">
        <v>12</v>
      </c>
      <c r="E75" s="262">
        <v>20</v>
      </c>
      <c r="F75" s="262">
        <v>32</v>
      </c>
      <c r="G75" s="266">
        <f>D75/F75</f>
        <v>0.375</v>
      </c>
    </row>
    <row r="76" spans="1:7" x14ac:dyDescent="0.25">
      <c r="B76" s="164" t="s">
        <v>36</v>
      </c>
      <c r="C76" s="164"/>
      <c r="D76" s="264">
        <v>15</v>
      </c>
      <c r="E76" s="264">
        <v>9</v>
      </c>
      <c r="F76" s="264">
        <v>24</v>
      </c>
      <c r="G76" s="267">
        <f>D76/F76</f>
        <v>0.625</v>
      </c>
    </row>
    <row r="77" spans="1:7" x14ac:dyDescent="0.25">
      <c r="B77" s="166" t="s">
        <v>35</v>
      </c>
      <c r="C77" s="166"/>
      <c r="D77" s="176">
        <v>20</v>
      </c>
      <c r="E77" s="176">
        <v>1</v>
      </c>
      <c r="F77" s="176">
        <v>21</v>
      </c>
      <c r="G77" s="177">
        <f>D77/F77</f>
        <v>0.95238095238095233</v>
      </c>
    </row>
    <row r="80" spans="1:7" x14ac:dyDescent="0.25">
      <c r="A80" s="100" t="s">
        <v>18</v>
      </c>
    </row>
    <row r="81" spans="1:7" x14ac:dyDescent="0.25">
      <c r="A81" s="100" t="s">
        <v>30</v>
      </c>
      <c r="B81" s="552" t="s">
        <v>27</v>
      </c>
      <c r="C81" s="118"/>
      <c r="D81" s="5">
        <v>17</v>
      </c>
      <c r="E81" s="5">
        <v>2</v>
      </c>
      <c r="F81" s="5">
        <v>19</v>
      </c>
      <c r="G81" s="135">
        <f>D81/F81</f>
        <v>0.89473684210526316</v>
      </c>
    </row>
    <row r="82" spans="1:7" x14ac:dyDescent="0.25">
      <c r="B82" s="553"/>
      <c r="C82" s="19"/>
      <c r="D82" s="20">
        <v>24</v>
      </c>
      <c r="E82" s="20">
        <v>0</v>
      </c>
      <c r="F82" s="20">
        <v>24</v>
      </c>
      <c r="G82" s="134">
        <f>D82/F82</f>
        <v>1</v>
      </c>
    </row>
    <row r="85" spans="1:7" x14ac:dyDescent="0.25">
      <c r="A85" s="100" t="s">
        <v>19</v>
      </c>
    </row>
    <row r="86" spans="1:7" x14ac:dyDescent="0.25">
      <c r="A86" s="100" t="s">
        <v>31</v>
      </c>
      <c r="B86" s="200" t="s">
        <v>5</v>
      </c>
      <c r="C86" s="200" t="s">
        <v>160</v>
      </c>
      <c r="D86" s="146">
        <v>11</v>
      </c>
      <c r="E86" s="146">
        <v>0</v>
      </c>
      <c r="F86" s="146">
        <v>11</v>
      </c>
      <c r="G86" s="270">
        <f>D86/F86</f>
        <v>1</v>
      </c>
    </row>
    <row r="87" spans="1:7" x14ac:dyDescent="0.25">
      <c r="B87" s="118" t="s">
        <v>27</v>
      </c>
      <c r="C87" s="118"/>
      <c r="D87" s="5">
        <v>12</v>
      </c>
      <c r="E87" s="5">
        <v>0</v>
      </c>
      <c r="F87" s="5">
        <v>12</v>
      </c>
      <c r="G87" s="135">
        <f>D87/F87</f>
        <v>1</v>
      </c>
    </row>
    <row r="90" spans="1:7" x14ac:dyDescent="0.25">
      <c r="A90" s="100" t="s">
        <v>20</v>
      </c>
    </row>
    <row r="91" spans="1:7" x14ac:dyDescent="0.25">
      <c r="A91" s="100" t="s">
        <v>32</v>
      </c>
      <c r="B91" s="120" t="s">
        <v>5</v>
      </c>
      <c r="C91" s="120" t="s">
        <v>160</v>
      </c>
      <c r="D91" s="106">
        <v>20</v>
      </c>
      <c r="E91" s="106">
        <v>1</v>
      </c>
      <c r="F91" s="106">
        <v>21</v>
      </c>
      <c r="G91" s="139">
        <f>D91/F91</f>
        <v>0.95238095238095233</v>
      </c>
    </row>
    <row r="92" spans="1:7" x14ac:dyDescent="0.25">
      <c r="B92" s="221" t="s">
        <v>184</v>
      </c>
      <c r="C92" s="221"/>
      <c r="D92" s="262">
        <v>8</v>
      </c>
      <c r="E92" s="262">
        <v>9</v>
      </c>
      <c r="F92" s="262">
        <v>17</v>
      </c>
      <c r="G92" s="266">
        <f>D92/F92</f>
        <v>0.47058823529411764</v>
      </c>
    </row>
    <row r="93" spans="1:7" x14ac:dyDescent="0.25">
      <c r="B93" s="8" t="s">
        <v>182</v>
      </c>
      <c r="C93" s="8"/>
      <c r="D93" s="18">
        <v>17</v>
      </c>
      <c r="E93" s="18">
        <v>3</v>
      </c>
      <c r="F93" s="18">
        <v>20</v>
      </c>
      <c r="G93" s="140">
        <f>D93/F93</f>
        <v>0.85</v>
      </c>
    </row>
  </sheetData>
  <mergeCells count="18">
    <mergeCell ref="B41:B43"/>
    <mergeCell ref="C73:C74"/>
    <mergeCell ref="B32:B34"/>
    <mergeCell ref="B81:B82"/>
    <mergeCell ref="B44:B45"/>
    <mergeCell ref="B46:B47"/>
    <mergeCell ref="B73:B74"/>
    <mergeCell ref="B48:B49"/>
    <mergeCell ref="B69:B70"/>
    <mergeCell ref="B35:B37"/>
    <mergeCell ref="B38:B40"/>
    <mergeCell ref="C28:C29"/>
    <mergeCell ref="B28:B30"/>
    <mergeCell ref="B18:B19"/>
    <mergeCell ref="J4:J5"/>
    <mergeCell ref="J6:J8"/>
    <mergeCell ref="J11:J12"/>
    <mergeCell ref="J13:J14"/>
  </mergeCells>
  <phoneticPr fontId="0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CCC"/>
  </sheetPr>
  <dimension ref="C1:K326"/>
  <sheetViews>
    <sheetView zoomScaleNormal="100" workbookViewId="0">
      <pane ySplit="1" topLeftCell="A2" activePane="bottomLeft" state="frozen"/>
      <selection pane="bottomLeft" activeCell="O9" sqref="O9"/>
    </sheetView>
  </sheetViews>
  <sheetFormatPr defaultColWidth="8.7109375" defaultRowHeight="14.25" x14ac:dyDescent="0.2"/>
  <cols>
    <col min="1" max="2" width="8.7109375" style="98"/>
    <col min="3" max="3" width="15.140625" style="137" bestFit="1" customWidth="1"/>
    <col min="4" max="4" width="15.140625" style="100" bestFit="1" customWidth="1"/>
    <col min="5" max="5" width="8" style="302" bestFit="1" customWidth="1"/>
    <col min="6" max="6" width="8" style="309" bestFit="1" customWidth="1"/>
    <col min="7" max="7" width="8" style="315" bestFit="1" customWidth="1"/>
    <col min="8" max="8" width="9.5703125" style="183" bestFit="1" customWidth="1"/>
    <col min="9" max="9" width="11.42578125" style="322" bestFit="1" customWidth="1"/>
    <col min="10" max="10" width="11.28515625" style="332" bestFit="1" customWidth="1"/>
    <col min="11" max="16384" width="8.7109375" style="98"/>
  </cols>
  <sheetData>
    <row r="1" spans="3:10" ht="16.5" x14ac:dyDescent="0.2">
      <c r="C1" s="31" t="s">
        <v>69</v>
      </c>
      <c r="D1" s="200" t="s">
        <v>171</v>
      </c>
      <c r="E1" s="236" t="s">
        <v>177</v>
      </c>
      <c r="F1" s="212" t="s">
        <v>170</v>
      </c>
      <c r="G1" s="167" t="s">
        <v>167</v>
      </c>
      <c r="H1" s="197" t="s">
        <v>190</v>
      </c>
      <c r="I1" s="163" t="s">
        <v>168</v>
      </c>
      <c r="J1" s="252" t="s">
        <v>169</v>
      </c>
    </row>
    <row r="2" spans="3:10" x14ac:dyDescent="0.2">
      <c r="C2" s="90">
        <v>1</v>
      </c>
      <c r="D2" s="198"/>
      <c r="E2" s="299">
        <v>0.31578947368421051</v>
      </c>
      <c r="F2" s="305"/>
      <c r="G2" s="312">
        <v>0.33333333333333331</v>
      </c>
      <c r="H2" s="180"/>
      <c r="I2" s="318"/>
      <c r="J2" s="329"/>
    </row>
    <row r="3" spans="3:10" x14ac:dyDescent="0.2">
      <c r="C3" s="90">
        <v>2</v>
      </c>
      <c r="D3" s="198"/>
      <c r="E3" s="299">
        <v>0.5</v>
      </c>
      <c r="F3" s="305"/>
      <c r="G3" s="313">
        <v>5.8823529411764705E-2</v>
      </c>
      <c r="H3" s="180"/>
      <c r="I3" s="318"/>
      <c r="J3" s="329"/>
    </row>
    <row r="4" spans="3:10" x14ac:dyDescent="0.2">
      <c r="C4" s="90">
        <v>3</v>
      </c>
      <c r="D4" s="198"/>
      <c r="E4" s="299">
        <v>0.12121212121212122</v>
      </c>
      <c r="F4" s="306">
        <v>0.2857142857142857</v>
      </c>
      <c r="G4" s="313">
        <v>3.125E-2</v>
      </c>
      <c r="H4" s="180"/>
      <c r="I4" s="318"/>
      <c r="J4" s="329"/>
    </row>
    <row r="5" spans="3:10" x14ac:dyDescent="0.2">
      <c r="C5" s="90">
        <v>4</v>
      </c>
      <c r="D5" s="234"/>
      <c r="E5" s="300"/>
      <c r="F5" s="307"/>
      <c r="G5" s="314"/>
      <c r="H5" s="181"/>
      <c r="I5" s="319"/>
      <c r="J5" s="296"/>
    </row>
    <row r="6" spans="3:10" x14ac:dyDescent="0.2">
      <c r="C6" s="90">
        <v>5</v>
      </c>
      <c r="D6" s="234"/>
      <c r="E6" s="300"/>
      <c r="F6" s="307"/>
      <c r="G6" s="314"/>
      <c r="H6" s="181"/>
      <c r="I6" s="319"/>
      <c r="J6" s="296"/>
    </row>
    <row r="7" spans="3:10" x14ac:dyDescent="0.2">
      <c r="C7" s="90">
        <v>6</v>
      </c>
      <c r="D7" s="234"/>
      <c r="E7" s="300"/>
      <c r="F7" s="307"/>
      <c r="G7" s="314"/>
      <c r="H7" s="181"/>
      <c r="I7" s="319"/>
      <c r="J7" s="296"/>
    </row>
    <row r="8" spans="3:10" x14ac:dyDescent="0.2">
      <c r="C8" s="90">
        <v>8</v>
      </c>
      <c r="D8" s="234"/>
      <c r="E8" s="300"/>
      <c r="F8" s="307"/>
      <c r="G8" s="313">
        <v>0.04</v>
      </c>
      <c r="H8" s="181"/>
      <c r="I8" s="319"/>
      <c r="J8" s="296"/>
    </row>
    <row r="9" spans="3:10" x14ac:dyDescent="0.2">
      <c r="C9" s="90">
        <v>9</v>
      </c>
      <c r="D9" s="234"/>
      <c r="E9" s="299">
        <v>4.1666666666666664E-2</v>
      </c>
      <c r="F9" s="307"/>
      <c r="G9" s="314"/>
      <c r="H9" s="181"/>
      <c r="I9" s="319"/>
      <c r="J9" s="296"/>
    </row>
    <row r="10" spans="3:10" x14ac:dyDescent="0.2">
      <c r="C10" s="90">
        <v>10</v>
      </c>
      <c r="D10" s="234"/>
      <c r="E10" s="299">
        <v>0</v>
      </c>
      <c r="F10" s="307"/>
      <c r="G10" s="313">
        <v>0.21739130434782608</v>
      </c>
      <c r="H10" s="181"/>
      <c r="I10" s="319"/>
      <c r="J10" s="330">
        <v>0.5</v>
      </c>
    </row>
    <row r="11" spans="3:10" x14ac:dyDescent="0.2">
      <c r="C11" s="90">
        <v>11</v>
      </c>
      <c r="D11" s="234"/>
      <c r="E11" s="300"/>
      <c r="F11" s="307"/>
      <c r="G11" s="314"/>
      <c r="H11" s="181"/>
      <c r="I11" s="319"/>
      <c r="J11" s="296"/>
    </row>
    <row r="12" spans="3:10" x14ac:dyDescent="0.2">
      <c r="C12" s="90">
        <v>12</v>
      </c>
      <c r="D12" s="234"/>
      <c r="E12" s="300"/>
      <c r="F12" s="307"/>
      <c r="G12" s="313">
        <v>0.1</v>
      </c>
      <c r="H12" s="181"/>
      <c r="I12" s="319"/>
      <c r="J12" s="296"/>
    </row>
    <row r="13" spans="3:10" x14ac:dyDescent="0.2">
      <c r="C13" s="566">
        <v>13</v>
      </c>
      <c r="D13" s="234"/>
      <c r="E13" s="301">
        <v>0.83333333333333337</v>
      </c>
      <c r="F13" s="307"/>
      <c r="G13" s="313">
        <v>0.1875</v>
      </c>
      <c r="H13" s="181"/>
      <c r="I13" s="319"/>
      <c r="J13" s="253">
        <v>0.83333333333333337</v>
      </c>
    </row>
    <row r="14" spans="3:10" x14ac:dyDescent="0.2">
      <c r="C14" s="566"/>
      <c r="D14" s="234"/>
      <c r="E14" s="300"/>
      <c r="F14" s="307"/>
      <c r="G14" s="312">
        <v>0.4</v>
      </c>
      <c r="H14" s="181"/>
      <c r="I14" s="319"/>
      <c r="J14" s="296"/>
    </row>
    <row r="15" spans="3:10" x14ac:dyDescent="0.2">
      <c r="C15" s="90">
        <v>14</v>
      </c>
      <c r="D15" s="234"/>
      <c r="E15" s="300"/>
      <c r="F15" s="307"/>
      <c r="G15" s="313">
        <v>0.05</v>
      </c>
      <c r="H15" s="181"/>
      <c r="I15" s="319"/>
      <c r="J15" s="330">
        <v>0.75</v>
      </c>
    </row>
    <row r="16" spans="3:10" x14ac:dyDescent="0.2">
      <c r="C16" s="90">
        <v>15</v>
      </c>
      <c r="D16" s="234"/>
      <c r="E16" s="300"/>
      <c r="F16" s="307"/>
      <c r="G16" s="314"/>
      <c r="H16" s="181"/>
      <c r="I16" s="319"/>
      <c r="J16" s="296"/>
    </row>
    <row r="17" spans="3:10" x14ac:dyDescent="0.2">
      <c r="C17" s="90">
        <v>16</v>
      </c>
      <c r="D17" s="234"/>
      <c r="E17" s="300"/>
      <c r="F17" s="307"/>
      <c r="G17" s="312">
        <v>0.58333333333333337</v>
      </c>
      <c r="H17" s="181"/>
      <c r="I17" s="319"/>
      <c r="J17" s="253">
        <v>0.8928571428571429</v>
      </c>
    </row>
    <row r="18" spans="3:10" x14ac:dyDescent="0.2">
      <c r="C18" s="90">
        <v>17</v>
      </c>
      <c r="D18" s="234"/>
      <c r="E18" s="301">
        <v>0.61111111111111116</v>
      </c>
      <c r="F18" s="308">
        <v>0</v>
      </c>
      <c r="G18" s="312">
        <v>0</v>
      </c>
      <c r="H18" s="175">
        <v>0</v>
      </c>
      <c r="I18" s="319"/>
      <c r="J18" s="330">
        <v>0.6875</v>
      </c>
    </row>
    <row r="19" spans="3:10" x14ac:dyDescent="0.2">
      <c r="C19" s="566">
        <v>18</v>
      </c>
      <c r="D19" s="234"/>
      <c r="E19" s="299">
        <v>0.29166666666666669</v>
      </c>
      <c r="F19" s="308">
        <v>0</v>
      </c>
      <c r="G19" s="313">
        <v>0.17647058823529413</v>
      </c>
      <c r="H19" s="175">
        <v>0.05</v>
      </c>
      <c r="I19" s="319"/>
      <c r="J19" s="296"/>
    </row>
    <row r="20" spans="3:10" x14ac:dyDescent="0.2">
      <c r="C20" s="566"/>
      <c r="D20" s="234"/>
      <c r="E20" s="300"/>
      <c r="F20" s="307"/>
      <c r="G20" s="314"/>
      <c r="H20" s="175">
        <v>0</v>
      </c>
      <c r="I20" s="319"/>
      <c r="J20" s="296"/>
    </row>
    <row r="21" spans="3:10" x14ac:dyDescent="0.2">
      <c r="C21" s="566">
        <v>19</v>
      </c>
      <c r="D21" s="147">
        <v>0.58139534883720934</v>
      </c>
      <c r="E21" s="300"/>
      <c r="F21" s="307"/>
      <c r="G21" s="312">
        <v>0</v>
      </c>
      <c r="H21" s="175">
        <v>0</v>
      </c>
      <c r="I21" s="319"/>
      <c r="J21" s="330">
        <v>0.57894736842105265</v>
      </c>
    </row>
    <row r="22" spans="3:10" x14ac:dyDescent="0.2">
      <c r="C22" s="566"/>
      <c r="D22" s="234"/>
      <c r="E22" s="300"/>
      <c r="F22" s="307"/>
      <c r="G22" s="314"/>
      <c r="H22" s="175">
        <v>0</v>
      </c>
      <c r="I22" s="319"/>
      <c r="J22" s="296"/>
    </row>
    <row r="23" spans="3:10" x14ac:dyDescent="0.2">
      <c r="C23" s="90">
        <v>20</v>
      </c>
      <c r="D23" s="147">
        <v>0.54838709677419351</v>
      </c>
      <c r="E23" s="300"/>
      <c r="F23" s="307"/>
      <c r="G23" s="314"/>
      <c r="H23" s="181"/>
      <c r="I23" s="319"/>
      <c r="J23" s="296"/>
    </row>
    <row r="24" spans="3:10" x14ac:dyDescent="0.2">
      <c r="C24" s="90">
        <v>21</v>
      </c>
      <c r="D24" s="234"/>
      <c r="E24" s="300"/>
      <c r="F24" s="307"/>
      <c r="G24" s="313">
        <v>0.05</v>
      </c>
      <c r="H24" s="181"/>
      <c r="I24" s="319"/>
      <c r="J24" s="296"/>
    </row>
    <row r="25" spans="3:10" x14ac:dyDescent="0.2">
      <c r="C25" s="90">
        <v>22</v>
      </c>
      <c r="D25" s="225">
        <v>0.26666666666666666</v>
      </c>
      <c r="E25" s="299">
        <v>0</v>
      </c>
      <c r="F25" s="307"/>
      <c r="G25" s="314"/>
      <c r="H25" s="181"/>
      <c r="I25" s="319"/>
      <c r="J25" s="296"/>
    </row>
    <row r="26" spans="3:10" x14ac:dyDescent="0.2">
      <c r="C26" s="90">
        <v>23</v>
      </c>
      <c r="D26" s="234"/>
      <c r="E26" s="299">
        <v>0.36363636363636365</v>
      </c>
      <c r="F26" s="308">
        <v>8.3333333333333329E-2</v>
      </c>
      <c r="G26" s="313">
        <v>0.23529411764705882</v>
      </c>
      <c r="H26" s="181"/>
      <c r="I26" s="319"/>
      <c r="J26" s="296"/>
    </row>
    <row r="27" spans="3:10" x14ac:dyDescent="0.2">
      <c r="C27" s="90">
        <v>24</v>
      </c>
      <c r="D27" s="234"/>
      <c r="E27" s="299">
        <v>0</v>
      </c>
      <c r="F27" s="308">
        <v>8.6956521739130432E-2</v>
      </c>
      <c r="G27" s="313">
        <v>0.125</v>
      </c>
      <c r="H27" s="181"/>
      <c r="I27" s="319"/>
      <c r="J27" s="296"/>
    </row>
    <row r="28" spans="3:10" x14ac:dyDescent="0.2">
      <c r="C28" s="90">
        <v>25</v>
      </c>
      <c r="D28" s="225">
        <v>0.17647058823529413</v>
      </c>
      <c r="E28" s="300"/>
      <c r="F28" s="307"/>
      <c r="G28" s="314"/>
      <c r="H28" s="175">
        <v>0</v>
      </c>
      <c r="I28" s="319"/>
      <c r="J28" s="253">
        <v>0.30769230769230771</v>
      </c>
    </row>
    <row r="29" spans="3:10" x14ac:dyDescent="0.2">
      <c r="C29" s="90">
        <v>26</v>
      </c>
      <c r="D29" s="147">
        <v>0.51428571428571423</v>
      </c>
      <c r="E29" s="300"/>
      <c r="F29" s="307"/>
      <c r="G29" s="314"/>
      <c r="H29" s="181"/>
      <c r="I29" s="319"/>
      <c r="J29" s="296"/>
    </row>
    <row r="30" spans="3:10" x14ac:dyDescent="0.2">
      <c r="C30" s="566">
        <v>27</v>
      </c>
      <c r="D30" s="234"/>
      <c r="E30" s="300"/>
      <c r="F30" s="307"/>
      <c r="G30" s="314"/>
      <c r="H30" s="175">
        <v>0</v>
      </c>
      <c r="I30" s="319"/>
      <c r="J30" s="330">
        <v>0.61538461538461542</v>
      </c>
    </row>
    <row r="31" spans="3:10" x14ac:dyDescent="0.2">
      <c r="C31" s="566"/>
      <c r="D31" s="234"/>
      <c r="E31" s="300"/>
      <c r="F31" s="307"/>
      <c r="G31" s="314"/>
      <c r="H31" s="181"/>
      <c r="I31" s="319"/>
      <c r="J31" s="296"/>
    </row>
    <row r="32" spans="3:10" x14ac:dyDescent="0.2">
      <c r="C32" s="566">
        <v>28</v>
      </c>
      <c r="D32" s="147">
        <v>0.30769230769230771</v>
      </c>
      <c r="E32" s="300"/>
      <c r="F32" s="307"/>
      <c r="G32" s="314"/>
      <c r="H32" s="182">
        <v>8.3333333333333329E-2</v>
      </c>
      <c r="I32" s="319"/>
      <c r="J32" s="330">
        <v>0.69230769230769229</v>
      </c>
    </row>
    <row r="33" spans="3:10" x14ac:dyDescent="0.2">
      <c r="C33" s="566"/>
      <c r="D33" s="234"/>
      <c r="E33" s="300"/>
      <c r="F33" s="307"/>
      <c r="G33" s="314"/>
      <c r="H33" s="181"/>
      <c r="I33" s="319"/>
      <c r="J33" s="253">
        <v>0.3</v>
      </c>
    </row>
    <row r="34" spans="3:10" x14ac:dyDescent="0.2">
      <c r="C34" s="90">
        <v>30</v>
      </c>
      <c r="D34" s="234"/>
      <c r="E34" s="300"/>
      <c r="F34" s="307"/>
      <c r="G34" s="313">
        <v>0.25</v>
      </c>
      <c r="H34" s="181"/>
      <c r="I34" s="319"/>
      <c r="J34" s="296"/>
    </row>
    <row r="35" spans="3:10" x14ac:dyDescent="0.2">
      <c r="C35" s="566">
        <v>31</v>
      </c>
      <c r="D35" s="234"/>
      <c r="E35" s="300"/>
      <c r="F35" s="307"/>
      <c r="G35" s="313">
        <v>0.25</v>
      </c>
      <c r="H35" s="182">
        <v>8.3333333333333329E-2</v>
      </c>
      <c r="I35" s="319"/>
      <c r="J35" s="330">
        <v>0.75</v>
      </c>
    </row>
    <row r="36" spans="3:10" x14ac:dyDescent="0.2">
      <c r="C36" s="566"/>
      <c r="D36" s="234"/>
      <c r="E36" s="300"/>
      <c r="F36" s="307"/>
      <c r="G36" s="314"/>
      <c r="H36" s="181"/>
      <c r="I36" s="319"/>
      <c r="J36" s="296"/>
    </row>
    <row r="37" spans="3:10" x14ac:dyDescent="0.2">
      <c r="C37" s="566">
        <v>32</v>
      </c>
      <c r="D37" s="234"/>
      <c r="E37" s="300"/>
      <c r="F37" s="307"/>
      <c r="G37" s="314"/>
      <c r="H37" s="175">
        <v>0</v>
      </c>
      <c r="I37" s="319"/>
      <c r="J37" s="330">
        <v>0.68181818181818177</v>
      </c>
    </row>
    <row r="38" spans="3:10" x14ac:dyDescent="0.2">
      <c r="C38" s="566"/>
      <c r="D38" s="234"/>
      <c r="E38" s="300"/>
      <c r="F38" s="307"/>
      <c r="G38" s="314"/>
      <c r="H38" s="181"/>
      <c r="I38" s="319"/>
      <c r="J38" s="296"/>
    </row>
    <row r="39" spans="3:10" x14ac:dyDescent="0.2">
      <c r="C39" s="90">
        <v>33</v>
      </c>
      <c r="D39" s="234"/>
      <c r="E39" s="300"/>
      <c r="F39" s="307"/>
      <c r="G39" s="314"/>
      <c r="H39" s="175">
        <v>0</v>
      </c>
      <c r="I39" s="319"/>
      <c r="J39" s="253">
        <v>0.42857142857142855</v>
      </c>
    </row>
    <row r="40" spans="3:10" x14ac:dyDescent="0.2">
      <c r="C40" s="566">
        <v>34</v>
      </c>
      <c r="D40" s="234"/>
      <c r="E40" s="300"/>
      <c r="F40" s="307"/>
      <c r="G40" s="314"/>
      <c r="H40" s="175">
        <v>0</v>
      </c>
      <c r="I40" s="320">
        <v>0.54545454545454541</v>
      </c>
      <c r="J40" s="296"/>
    </row>
    <row r="41" spans="3:10" x14ac:dyDescent="0.2">
      <c r="C41" s="566"/>
      <c r="D41" s="234"/>
      <c r="E41" s="300"/>
      <c r="F41" s="307"/>
      <c r="G41" s="314"/>
      <c r="H41" s="181"/>
      <c r="I41" s="321">
        <v>0.45</v>
      </c>
      <c r="J41" s="296"/>
    </row>
    <row r="42" spans="3:10" x14ac:dyDescent="0.2">
      <c r="C42" s="566"/>
      <c r="D42" s="234"/>
      <c r="E42" s="300"/>
      <c r="F42" s="307"/>
      <c r="G42" s="314"/>
      <c r="H42" s="181"/>
      <c r="I42" s="320">
        <v>0.56521739130434778</v>
      </c>
      <c r="J42" s="296"/>
    </row>
    <row r="43" spans="3:10" x14ac:dyDescent="0.2">
      <c r="C43" s="566"/>
      <c r="D43" s="234"/>
      <c r="E43" s="300"/>
      <c r="F43" s="307"/>
      <c r="G43" s="314"/>
      <c r="H43" s="181"/>
      <c r="I43" s="320">
        <v>0.5714285714285714</v>
      </c>
      <c r="J43" s="296"/>
    </row>
    <row r="44" spans="3:10" x14ac:dyDescent="0.2">
      <c r="C44" s="90">
        <v>35</v>
      </c>
      <c r="D44" s="234"/>
      <c r="E44" s="300"/>
      <c r="F44" s="307"/>
      <c r="G44" s="314"/>
      <c r="H44" s="181"/>
      <c r="I44" s="320">
        <v>0.52380952380952384</v>
      </c>
      <c r="J44" s="296"/>
    </row>
    <row r="45" spans="3:10" x14ac:dyDescent="0.2">
      <c r="C45" s="90">
        <v>36</v>
      </c>
      <c r="D45" s="234"/>
      <c r="E45" s="299">
        <v>0.11764705882352941</v>
      </c>
      <c r="F45" s="307"/>
      <c r="G45" s="314"/>
      <c r="H45" s="181"/>
      <c r="I45" s="319"/>
      <c r="J45" s="296"/>
    </row>
    <row r="46" spans="3:10" x14ac:dyDescent="0.2">
      <c r="C46" s="90">
        <v>37</v>
      </c>
      <c r="D46" s="234"/>
      <c r="E46" s="300"/>
      <c r="F46" s="307"/>
      <c r="G46" s="312">
        <v>0</v>
      </c>
      <c r="H46" s="181"/>
      <c r="I46" s="319"/>
      <c r="J46" s="296"/>
    </row>
    <row r="47" spans="3:10" x14ac:dyDescent="0.2">
      <c r="C47" s="90">
        <v>40</v>
      </c>
      <c r="D47" s="225">
        <v>0.875</v>
      </c>
      <c r="E47" s="299">
        <v>0</v>
      </c>
      <c r="F47" s="307"/>
      <c r="G47" s="313">
        <v>4.1666666666666664E-2</v>
      </c>
      <c r="H47" s="181"/>
      <c r="I47" s="319"/>
      <c r="J47" s="296"/>
    </row>
    <row r="48" spans="3:10" x14ac:dyDescent="0.2">
      <c r="C48" s="566">
        <v>41</v>
      </c>
      <c r="D48" s="147">
        <v>0.69230769230769229</v>
      </c>
      <c r="E48" s="300"/>
      <c r="F48" s="307"/>
      <c r="G48" s="314"/>
      <c r="H48" s="181"/>
      <c r="I48" s="319"/>
      <c r="J48" s="331">
        <v>0.80952380952380953</v>
      </c>
    </row>
    <row r="49" spans="3:11" x14ac:dyDescent="0.2">
      <c r="C49" s="566"/>
      <c r="D49" s="225">
        <v>0.76923076923076927</v>
      </c>
      <c r="E49" s="300"/>
      <c r="F49" s="307"/>
      <c r="G49" s="314"/>
      <c r="H49" s="181"/>
      <c r="I49" s="319"/>
      <c r="J49" s="296"/>
    </row>
    <row r="52" spans="3:11" x14ac:dyDescent="0.2">
      <c r="C52" s="137" t="s">
        <v>10</v>
      </c>
      <c r="D52" s="228">
        <f>AVERAGE(D2:D49)</f>
        <v>0.52571513155887184</v>
      </c>
      <c r="E52" s="240">
        <f t="shared" ref="E52:I52" si="0">AVERAGE(E2:E47)</f>
        <v>0.24585098424107713</v>
      </c>
      <c r="F52" s="232">
        <f t="shared" si="0"/>
        <v>9.1200828157349895E-2</v>
      </c>
      <c r="G52" s="247">
        <f t="shared" si="0"/>
        <v>0.15650314364876383</v>
      </c>
      <c r="H52" s="169">
        <f t="shared" si="0"/>
        <v>1.8055555555555557E-2</v>
      </c>
      <c r="I52" s="323">
        <f t="shared" si="0"/>
        <v>0.53118200639939772</v>
      </c>
      <c r="J52" s="255">
        <f>AVERAGE(J2:J49)</f>
        <v>0.63056684856496903</v>
      </c>
      <c r="K52" s="148"/>
    </row>
    <row r="53" spans="3:11" x14ac:dyDescent="0.2">
      <c r="C53" s="137" t="s">
        <v>11</v>
      </c>
      <c r="D53" s="228">
        <f t="shared" ref="D53:J53" si="1">STDEVA(D2:D49)</f>
        <v>0.23701519268885529</v>
      </c>
      <c r="E53" s="240">
        <f t="shared" si="1"/>
        <v>0.27071498106410607</v>
      </c>
      <c r="F53" s="232">
        <f t="shared" si="1"/>
        <v>0.11678032678463492</v>
      </c>
      <c r="G53" s="247">
        <f t="shared" si="1"/>
        <v>0.15455241151399138</v>
      </c>
      <c r="H53" s="169">
        <f t="shared" si="1"/>
        <v>3.3678765702728174E-2</v>
      </c>
      <c r="I53" s="323">
        <f t="shared" si="1"/>
        <v>4.9058053507875163E-2</v>
      </c>
      <c r="J53" s="255">
        <f t="shared" si="1"/>
        <v>0.18696193417459506</v>
      </c>
    </row>
    <row r="54" spans="3:11" x14ac:dyDescent="0.2">
      <c r="C54" s="137" t="s">
        <v>39</v>
      </c>
      <c r="D54" s="227">
        <f t="shared" ref="D54:J54" si="2">IF(D52+D53&gt;1,1,D52+D53)</f>
        <v>0.76273032424772713</v>
      </c>
      <c r="E54" s="303">
        <f t="shared" si="2"/>
        <v>0.51656596530518317</v>
      </c>
      <c r="F54" s="310">
        <f t="shared" si="2"/>
        <v>0.20798115494198482</v>
      </c>
      <c r="G54" s="316">
        <f t="shared" si="2"/>
        <v>0.31105555516275518</v>
      </c>
      <c r="H54" s="184">
        <f t="shared" si="2"/>
        <v>5.1734321258283728E-2</v>
      </c>
      <c r="I54" s="324">
        <f t="shared" si="2"/>
        <v>0.5802400599072729</v>
      </c>
      <c r="J54" s="333">
        <f t="shared" si="2"/>
        <v>0.81752878273956409</v>
      </c>
    </row>
    <row r="55" spans="3:11" x14ac:dyDescent="0.2">
      <c r="C55" s="137" t="s">
        <v>40</v>
      </c>
      <c r="D55" s="227">
        <f t="shared" ref="D55:J55" si="3">IF(D52-D53&lt;0,0,D52-D53)</f>
        <v>0.28869993887001655</v>
      </c>
      <c r="E55" s="303">
        <f t="shared" si="3"/>
        <v>0</v>
      </c>
      <c r="F55" s="310">
        <f t="shared" si="3"/>
        <v>0</v>
      </c>
      <c r="G55" s="316">
        <f t="shared" si="3"/>
        <v>1.9507321347724538E-3</v>
      </c>
      <c r="H55" s="184">
        <f t="shared" si="3"/>
        <v>0</v>
      </c>
      <c r="I55" s="324">
        <f t="shared" si="3"/>
        <v>0.48212395289152254</v>
      </c>
      <c r="J55" s="333">
        <f t="shared" si="3"/>
        <v>0.44360491439037397</v>
      </c>
    </row>
    <row r="59" spans="3:11" ht="15.75" x14ac:dyDescent="0.2">
      <c r="C59" s="37" t="s">
        <v>15</v>
      </c>
      <c r="D59" s="298" t="s">
        <v>172</v>
      </c>
      <c r="E59" s="241" t="s">
        <v>173</v>
      </c>
      <c r="F59" s="213" t="s">
        <v>174</v>
      </c>
      <c r="G59" s="215" t="s">
        <v>175</v>
      </c>
      <c r="H59" s="170" t="s">
        <v>191</v>
      </c>
      <c r="I59" s="325" t="s">
        <v>192</v>
      </c>
      <c r="J59" s="256" t="s">
        <v>176</v>
      </c>
    </row>
    <row r="60" spans="3:11" ht="15" x14ac:dyDescent="0.2">
      <c r="C60" s="37" t="s">
        <v>1</v>
      </c>
      <c r="D60" s="202">
        <v>109</v>
      </c>
      <c r="E60" s="304">
        <v>38</v>
      </c>
      <c r="F60" s="311">
        <v>3</v>
      </c>
      <c r="G60" s="317">
        <v>42</v>
      </c>
      <c r="H60" s="179">
        <v>1</v>
      </c>
      <c r="I60" s="326">
        <v>37</v>
      </c>
      <c r="J60" s="334">
        <v>103</v>
      </c>
    </row>
    <row r="61" spans="3:11" ht="15" x14ac:dyDescent="0.2">
      <c r="C61" s="37" t="s">
        <v>2</v>
      </c>
      <c r="D61" s="202">
        <v>78</v>
      </c>
      <c r="E61" s="304">
        <v>182</v>
      </c>
      <c r="F61" s="311">
        <v>54</v>
      </c>
      <c r="G61" s="317">
        <v>263</v>
      </c>
      <c r="H61" s="179">
        <v>213</v>
      </c>
      <c r="I61" s="326">
        <v>29</v>
      </c>
      <c r="J61" s="334">
        <v>49</v>
      </c>
    </row>
    <row r="62" spans="3:11" ht="15" x14ac:dyDescent="0.2">
      <c r="C62" s="37" t="s">
        <v>3</v>
      </c>
      <c r="D62" s="202">
        <v>187</v>
      </c>
      <c r="E62" s="304">
        <v>220</v>
      </c>
      <c r="F62" s="311">
        <v>57</v>
      </c>
      <c r="G62" s="317">
        <v>305</v>
      </c>
      <c r="H62" s="179">
        <v>214</v>
      </c>
      <c r="I62" s="326">
        <v>66</v>
      </c>
      <c r="J62" s="334">
        <v>152</v>
      </c>
    </row>
    <row r="63" spans="3:11" ht="15" x14ac:dyDescent="0.2">
      <c r="C63" s="37" t="s">
        <v>4</v>
      </c>
      <c r="D63" s="28">
        <f t="shared" ref="D63:J63" si="4">D60/D62</f>
        <v>0.58288770053475936</v>
      </c>
      <c r="E63" s="285">
        <f t="shared" si="4"/>
        <v>0.17272727272727273</v>
      </c>
      <c r="F63" s="277">
        <f t="shared" si="4"/>
        <v>5.2631578947368418E-2</v>
      </c>
      <c r="G63" s="294">
        <f t="shared" si="4"/>
        <v>0.13770491803278689</v>
      </c>
      <c r="H63" s="185">
        <f t="shared" si="4"/>
        <v>4.6728971962616819E-3</v>
      </c>
      <c r="I63" s="327">
        <f t="shared" si="4"/>
        <v>0.56060606060606055</v>
      </c>
      <c r="J63" s="297">
        <f t="shared" si="4"/>
        <v>0.67763157894736847</v>
      </c>
    </row>
    <row r="64" spans="3:11" ht="15" x14ac:dyDescent="0.2">
      <c r="C64" s="37" t="s">
        <v>11</v>
      </c>
      <c r="D64" s="28">
        <f>STDEVA(D21,D23,D48,D29,D32)</f>
        <v>0.14052043061545472</v>
      </c>
      <c r="E64" s="285">
        <f>STDEVA(E2:E4,E9:E10,E19,E25:E27,E45,E47)</f>
        <v>0.17842895006481826</v>
      </c>
      <c r="F64" s="277">
        <f>STDEVA(F18:F19,F26:F27)</f>
        <v>4.9180695509051547E-2</v>
      </c>
      <c r="G64" s="294">
        <f>STDEVA(G3:G4,G8,G10,G12:G13,G15,G19,G26:G27,G24,G34:G35,G47)</f>
        <v>8.6572411707145025E-2</v>
      </c>
      <c r="H64" s="185">
        <f>STDEVA(H18:H22,H28,H30,H37,H39:H40)</f>
        <v>1.5811388300841896E-2</v>
      </c>
      <c r="I64" s="327">
        <f>STDEVA(I40,I42:I44)</f>
        <v>2.151451256041188E-2</v>
      </c>
      <c r="J64" s="297">
        <f>STDEVA(J10,J15,J18,J21,J30,J32,J35,J37,J48)</f>
        <v>9.5684367025160033E-2</v>
      </c>
    </row>
    <row r="65" spans="3:10" ht="15" x14ac:dyDescent="0.2">
      <c r="C65" s="37" t="s">
        <v>17</v>
      </c>
      <c r="D65" s="202">
        <v>5</v>
      </c>
      <c r="E65" s="304">
        <v>11</v>
      </c>
      <c r="F65" s="311">
        <v>4</v>
      </c>
      <c r="G65" s="317">
        <v>14</v>
      </c>
      <c r="H65" s="179">
        <v>8</v>
      </c>
      <c r="I65" s="326">
        <v>4</v>
      </c>
      <c r="J65" s="334">
        <v>9</v>
      </c>
    </row>
    <row r="66" spans="3:10" ht="15" x14ac:dyDescent="0.2">
      <c r="C66" s="36" t="s">
        <v>67</v>
      </c>
      <c r="D66" s="235">
        <f>MEDIAN(D21,D23,D48,D29,D32)</f>
        <v>0.54838709677419351</v>
      </c>
      <c r="E66" s="244">
        <f>MEDIAN(E2:E4,E9:E10,E19,E25:E27,E45,E47)</f>
        <v>0.11764705882352941</v>
      </c>
      <c r="F66" s="245">
        <f>MEDIAN(F18:F19,F26:F27)</f>
        <v>4.1666666666666664E-2</v>
      </c>
      <c r="G66" s="249">
        <f>MEDIAN(G3:G4,G8,G10,G12:G13,G15,G19,G26:G27,G24,G34:G35,G47)</f>
        <v>0.1125</v>
      </c>
      <c r="H66" s="250">
        <f>MEDIAN(H18:H22,H28,H30,H37,H39:H40)</f>
        <v>0</v>
      </c>
      <c r="I66" s="328">
        <f>MEDIAN(I40,I42:I44)</f>
        <v>0.55533596837944654</v>
      </c>
      <c r="J66" s="257">
        <f>MEDIAN(J10,J15,J18,J21,J30,J32,J35,J37,J48)</f>
        <v>0.6875</v>
      </c>
    </row>
    <row r="67" spans="3:10" ht="15" x14ac:dyDescent="0.2">
      <c r="C67" s="36" t="s">
        <v>10</v>
      </c>
      <c r="D67" s="235">
        <f>AVERAGE(D21,D23,D48,D29,D32)</f>
        <v>0.52881363197942333</v>
      </c>
      <c r="E67" s="244">
        <f>AVERAGE(E2:E4,E9:E10,E19,E25:E27,E45,E47)</f>
        <v>0.15923803188086891</v>
      </c>
      <c r="F67" s="245">
        <f>AVERAGE(F18:F19,F26:F27)</f>
        <v>4.2572463768115937E-2</v>
      </c>
      <c r="G67" s="249">
        <f>AVERAGE(G3:G4,G8,G10,G12:G13,G15,G19,G26:G27,G24,G34:G35,G47)</f>
        <v>0.12952830045061506</v>
      </c>
      <c r="H67" s="250">
        <f>AVERAGE(H18:H22,H28,H30,H37,H39:H40)</f>
        <v>5.0000000000000001E-3</v>
      </c>
      <c r="I67" s="328">
        <f>AVERAGE(I40,I42:I44)</f>
        <v>0.55147750799924711</v>
      </c>
      <c r="J67" s="257">
        <f>AVERAGE(J10,J15,J18,J21,J30,J32,J35,J37,J48)</f>
        <v>0.67394240749503909</v>
      </c>
    </row>
    <row r="220" ht="14.25" customHeight="1" x14ac:dyDescent="0.2"/>
    <row r="326" ht="14.25" customHeight="1" x14ac:dyDescent="0.2"/>
  </sheetData>
  <mergeCells count="9">
    <mergeCell ref="C48:C49"/>
    <mergeCell ref="C13:C14"/>
    <mergeCell ref="C19:C20"/>
    <mergeCell ref="C37:C38"/>
    <mergeCell ref="C40:C43"/>
    <mergeCell ref="C21:C22"/>
    <mergeCell ref="C32:C33"/>
    <mergeCell ref="C35:C36"/>
    <mergeCell ref="C30:C31"/>
  </mergeCells>
  <phoneticPr fontId="0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CCC"/>
  </sheetPr>
  <dimension ref="A1:C115"/>
  <sheetViews>
    <sheetView workbookViewId="0">
      <pane ySplit="1" topLeftCell="A2" activePane="bottomLeft" state="frozen"/>
      <selection pane="bottomLeft" activeCell="G27" sqref="G26:G27"/>
    </sheetView>
  </sheetViews>
  <sheetFormatPr defaultColWidth="8.7109375" defaultRowHeight="17.25" x14ac:dyDescent="0.25"/>
  <cols>
    <col min="1" max="1" width="21.42578125" style="128" bestFit="1" customWidth="1"/>
    <col min="2" max="2" width="16.5703125" style="149" bestFit="1" customWidth="1"/>
    <col min="3" max="3" width="10.5703125" style="155" bestFit="1" customWidth="1"/>
    <col min="4" max="16384" width="8.7109375" style="150"/>
  </cols>
  <sheetData>
    <row r="1" spans="2:3" x14ac:dyDescent="0.25">
      <c r="B1" s="151" t="s">
        <v>161</v>
      </c>
      <c r="C1" s="252" t="s">
        <v>169</v>
      </c>
    </row>
    <row r="2" spans="2:3" x14ac:dyDescent="0.25">
      <c r="B2" s="129">
        <v>26</v>
      </c>
      <c r="C2" s="132">
        <v>33</v>
      </c>
    </row>
    <row r="3" spans="2:3" x14ac:dyDescent="0.25">
      <c r="B3" s="129">
        <v>29</v>
      </c>
      <c r="C3" s="132">
        <v>28</v>
      </c>
    </row>
    <row r="4" spans="2:3" x14ac:dyDescent="0.25">
      <c r="B4" s="129">
        <v>29</v>
      </c>
      <c r="C4" s="132">
        <v>32</v>
      </c>
    </row>
    <row r="5" spans="2:3" x14ac:dyDescent="0.25">
      <c r="B5" s="129">
        <v>34</v>
      </c>
      <c r="C5" s="132">
        <v>32</v>
      </c>
    </row>
    <row r="6" spans="2:3" x14ac:dyDescent="0.25">
      <c r="B6" s="129">
        <v>27</v>
      </c>
      <c r="C6" s="132">
        <v>32</v>
      </c>
    </row>
    <row r="7" spans="2:3" x14ac:dyDescent="0.25">
      <c r="B7" s="129">
        <v>33</v>
      </c>
      <c r="C7" s="132">
        <v>32</v>
      </c>
    </row>
    <row r="8" spans="2:3" x14ac:dyDescent="0.25">
      <c r="B8" s="129">
        <v>28</v>
      </c>
      <c r="C8" s="132">
        <v>35</v>
      </c>
    </row>
    <row r="9" spans="2:3" x14ac:dyDescent="0.25">
      <c r="B9" s="129">
        <v>29</v>
      </c>
      <c r="C9" s="132">
        <v>34</v>
      </c>
    </row>
    <row r="10" spans="2:3" x14ac:dyDescent="0.25">
      <c r="B10" s="129">
        <v>26</v>
      </c>
      <c r="C10" s="132">
        <v>32</v>
      </c>
    </row>
    <row r="11" spans="2:3" x14ac:dyDescent="0.25">
      <c r="B11" s="129">
        <v>27</v>
      </c>
      <c r="C11" s="132">
        <v>35</v>
      </c>
    </row>
    <row r="12" spans="2:3" x14ac:dyDescent="0.25">
      <c r="B12" s="129">
        <v>33</v>
      </c>
      <c r="C12" s="132">
        <v>34</v>
      </c>
    </row>
    <row r="13" spans="2:3" x14ac:dyDescent="0.25">
      <c r="B13" s="129">
        <v>29</v>
      </c>
      <c r="C13" s="132">
        <v>33</v>
      </c>
    </row>
    <row r="14" spans="2:3" x14ac:dyDescent="0.25">
      <c r="B14" s="129">
        <v>27</v>
      </c>
      <c r="C14" s="132">
        <v>33</v>
      </c>
    </row>
    <row r="15" spans="2:3" x14ac:dyDescent="0.25">
      <c r="B15" s="129">
        <v>26</v>
      </c>
      <c r="C15" s="132">
        <v>34</v>
      </c>
    </row>
    <row r="16" spans="2:3" x14ac:dyDescent="0.25">
      <c r="B16" s="129">
        <v>27</v>
      </c>
      <c r="C16" s="132">
        <v>26</v>
      </c>
    </row>
    <row r="17" spans="2:3" x14ac:dyDescent="0.25">
      <c r="B17" s="129">
        <v>26</v>
      </c>
      <c r="C17" s="132">
        <v>26</v>
      </c>
    </row>
    <row r="18" spans="2:3" x14ac:dyDescent="0.25">
      <c r="B18" s="129">
        <v>26</v>
      </c>
      <c r="C18" s="132">
        <v>34</v>
      </c>
    </row>
    <row r="19" spans="2:3" x14ac:dyDescent="0.25">
      <c r="B19" s="129">
        <v>26</v>
      </c>
      <c r="C19" s="132">
        <v>35</v>
      </c>
    </row>
    <row r="20" spans="2:3" x14ac:dyDescent="0.25">
      <c r="B20" s="129">
        <v>26</v>
      </c>
      <c r="C20" s="132">
        <v>35</v>
      </c>
    </row>
    <row r="21" spans="2:3" x14ac:dyDescent="0.25">
      <c r="B21" s="129">
        <v>29</v>
      </c>
      <c r="C21" s="132">
        <v>33</v>
      </c>
    </row>
    <row r="22" spans="2:3" x14ac:dyDescent="0.25">
      <c r="B22" s="129">
        <v>26</v>
      </c>
      <c r="C22" s="132">
        <v>33</v>
      </c>
    </row>
    <row r="23" spans="2:3" x14ac:dyDescent="0.25">
      <c r="B23" s="129">
        <v>27</v>
      </c>
      <c r="C23" s="132">
        <v>31</v>
      </c>
    </row>
    <row r="24" spans="2:3" x14ac:dyDescent="0.25">
      <c r="B24" s="129">
        <v>33</v>
      </c>
      <c r="C24" s="132">
        <v>33</v>
      </c>
    </row>
    <row r="25" spans="2:3" x14ac:dyDescent="0.25">
      <c r="B25" s="129">
        <v>26</v>
      </c>
      <c r="C25" s="132">
        <v>33</v>
      </c>
    </row>
    <row r="26" spans="2:3" x14ac:dyDescent="0.25">
      <c r="B26" s="129">
        <v>28</v>
      </c>
      <c r="C26" s="132">
        <v>32</v>
      </c>
    </row>
    <row r="27" spans="2:3" x14ac:dyDescent="0.25">
      <c r="B27" s="129">
        <v>29</v>
      </c>
      <c r="C27" s="132">
        <v>32</v>
      </c>
    </row>
    <row r="28" spans="2:3" x14ac:dyDescent="0.25">
      <c r="B28" s="129">
        <v>32</v>
      </c>
      <c r="C28" s="132">
        <v>32</v>
      </c>
    </row>
    <row r="29" spans="2:3" x14ac:dyDescent="0.25">
      <c r="B29" s="129">
        <v>33</v>
      </c>
      <c r="C29" s="132">
        <v>28</v>
      </c>
    </row>
    <row r="30" spans="2:3" x14ac:dyDescent="0.25">
      <c r="B30" s="129">
        <v>27</v>
      </c>
      <c r="C30" s="153">
        <v>32</v>
      </c>
    </row>
    <row r="31" spans="2:3" x14ac:dyDescent="0.25">
      <c r="B31" s="129">
        <v>25</v>
      </c>
      <c r="C31" s="132">
        <v>32</v>
      </c>
    </row>
    <row r="32" spans="2:3" x14ac:dyDescent="0.25">
      <c r="B32" s="129">
        <v>25</v>
      </c>
      <c r="C32" s="132">
        <v>35</v>
      </c>
    </row>
    <row r="33" spans="2:3" x14ac:dyDescent="0.25">
      <c r="B33" s="129">
        <v>29</v>
      </c>
      <c r="C33" s="132">
        <v>28</v>
      </c>
    </row>
    <row r="34" spans="2:3" x14ac:dyDescent="0.25">
      <c r="B34" s="129">
        <v>32</v>
      </c>
      <c r="C34" s="132">
        <v>32</v>
      </c>
    </row>
    <row r="35" spans="2:3" x14ac:dyDescent="0.25">
      <c r="B35" s="129">
        <v>32</v>
      </c>
      <c r="C35" s="132">
        <v>32</v>
      </c>
    </row>
    <row r="36" spans="2:3" x14ac:dyDescent="0.25">
      <c r="B36" s="129">
        <v>26</v>
      </c>
      <c r="C36" s="132">
        <v>39</v>
      </c>
    </row>
    <row r="37" spans="2:3" x14ac:dyDescent="0.25">
      <c r="B37" s="129">
        <v>32</v>
      </c>
      <c r="C37" s="132">
        <v>33</v>
      </c>
    </row>
    <row r="38" spans="2:3" x14ac:dyDescent="0.25">
      <c r="B38" s="129">
        <v>26</v>
      </c>
      <c r="C38" s="132">
        <v>40</v>
      </c>
    </row>
    <row r="39" spans="2:3" x14ac:dyDescent="0.25">
      <c r="B39" s="129">
        <v>32</v>
      </c>
      <c r="C39" s="132">
        <v>35</v>
      </c>
    </row>
    <row r="40" spans="2:3" x14ac:dyDescent="0.25">
      <c r="B40" s="129">
        <v>32</v>
      </c>
      <c r="C40" s="132">
        <v>33</v>
      </c>
    </row>
    <row r="41" spans="2:3" x14ac:dyDescent="0.25">
      <c r="B41" s="152">
        <v>32</v>
      </c>
      <c r="C41" s="132">
        <v>35</v>
      </c>
    </row>
    <row r="42" spans="2:3" x14ac:dyDescent="0.25">
      <c r="B42" s="152">
        <v>27</v>
      </c>
      <c r="C42" s="132">
        <v>34</v>
      </c>
    </row>
    <row r="43" spans="2:3" x14ac:dyDescent="0.25">
      <c r="B43" s="129">
        <v>28</v>
      </c>
      <c r="C43" s="132">
        <v>44</v>
      </c>
    </row>
    <row r="44" spans="2:3" x14ac:dyDescent="0.25">
      <c r="B44" s="129">
        <v>28</v>
      </c>
      <c r="C44" s="132">
        <v>29</v>
      </c>
    </row>
    <row r="45" spans="2:3" x14ac:dyDescent="0.25">
      <c r="B45" s="129">
        <v>36</v>
      </c>
      <c r="C45" s="132">
        <v>34</v>
      </c>
    </row>
    <row r="46" spans="2:3" x14ac:dyDescent="0.25">
      <c r="B46" s="129">
        <v>40</v>
      </c>
      <c r="C46" s="153">
        <v>34</v>
      </c>
    </row>
    <row r="47" spans="2:3" x14ac:dyDescent="0.25">
      <c r="B47" s="129">
        <v>25</v>
      </c>
      <c r="C47" s="132">
        <v>40</v>
      </c>
    </row>
    <row r="48" spans="2:3" x14ac:dyDescent="0.25">
      <c r="B48" s="129">
        <v>25</v>
      </c>
      <c r="C48" s="132">
        <v>31</v>
      </c>
    </row>
    <row r="49" spans="2:3" x14ac:dyDescent="0.25">
      <c r="B49" s="129">
        <v>27</v>
      </c>
      <c r="C49" s="132">
        <v>29</v>
      </c>
    </row>
    <row r="50" spans="2:3" x14ac:dyDescent="0.25">
      <c r="B50" s="129">
        <v>26</v>
      </c>
      <c r="C50" s="132">
        <v>31</v>
      </c>
    </row>
    <row r="51" spans="2:3" x14ac:dyDescent="0.25">
      <c r="B51" s="129">
        <v>30</v>
      </c>
      <c r="C51" s="132">
        <v>31</v>
      </c>
    </row>
    <row r="52" spans="2:3" x14ac:dyDescent="0.25">
      <c r="B52" s="129">
        <v>25</v>
      </c>
      <c r="C52" s="132">
        <v>27</v>
      </c>
    </row>
    <row r="53" spans="2:3" x14ac:dyDescent="0.25">
      <c r="B53" s="129">
        <v>25</v>
      </c>
      <c r="C53" s="132">
        <v>31</v>
      </c>
    </row>
    <row r="54" spans="2:3" x14ac:dyDescent="0.25">
      <c r="B54" s="129">
        <v>25</v>
      </c>
      <c r="C54" s="132">
        <v>31</v>
      </c>
    </row>
    <row r="55" spans="2:3" x14ac:dyDescent="0.25">
      <c r="B55" s="129">
        <v>27</v>
      </c>
      <c r="C55" s="132">
        <v>31</v>
      </c>
    </row>
    <row r="56" spans="2:3" x14ac:dyDescent="0.25">
      <c r="B56" s="129">
        <v>27</v>
      </c>
      <c r="C56" s="132">
        <v>35</v>
      </c>
    </row>
    <row r="57" spans="2:3" x14ac:dyDescent="0.25">
      <c r="B57" s="129">
        <v>25</v>
      </c>
      <c r="C57" s="132">
        <v>32</v>
      </c>
    </row>
    <row r="58" spans="2:3" x14ac:dyDescent="0.25">
      <c r="B58" s="129">
        <v>26</v>
      </c>
      <c r="C58" s="132">
        <v>35</v>
      </c>
    </row>
    <row r="59" spans="2:3" x14ac:dyDescent="0.25">
      <c r="B59" s="129">
        <v>25</v>
      </c>
      <c r="C59" s="132">
        <v>28</v>
      </c>
    </row>
    <row r="60" spans="2:3" x14ac:dyDescent="0.25">
      <c r="B60" s="129">
        <v>28</v>
      </c>
      <c r="C60" s="132">
        <v>30</v>
      </c>
    </row>
    <row r="61" spans="2:3" x14ac:dyDescent="0.25">
      <c r="B61" s="129">
        <v>24</v>
      </c>
      <c r="C61" s="132">
        <v>32</v>
      </c>
    </row>
    <row r="62" spans="2:3" x14ac:dyDescent="0.25">
      <c r="B62" s="129">
        <v>27</v>
      </c>
      <c r="C62" s="132">
        <v>35</v>
      </c>
    </row>
    <row r="63" spans="2:3" x14ac:dyDescent="0.25">
      <c r="B63" s="129">
        <v>24</v>
      </c>
      <c r="C63" s="132">
        <v>34</v>
      </c>
    </row>
    <row r="64" spans="2:3" x14ac:dyDescent="0.25">
      <c r="B64" s="129">
        <v>30</v>
      </c>
      <c r="C64" s="132">
        <v>30</v>
      </c>
    </row>
    <row r="65" spans="2:3" x14ac:dyDescent="0.25">
      <c r="B65" s="129">
        <v>25</v>
      </c>
      <c r="C65" s="132">
        <v>33</v>
      </c>
    </row>
    <row r="66" spans="2:3" x14ac:dyDescent="0.25">
      <c r="B66" s="129">
        <v>24</v>
      </c>
      <c r="C66" s="132">
        <v>35</v>
      </c>
    </row>
    <row r="67" spans="2:3" x14ac:dyDescent="0.25">
      <c r="B67" s="129">
        <v>27</v>
      </c>
      <c r="C67" s="132">
        <v>33</v>
      </c>
    </row>
    <row r="68" spans="2:3" x14ac:dyDescent="0.25">
      <c r="B68" s="129">
        <v>26</v>
      </c>
      <c r="C68" s="132">
        <v>33</v>
      </c>
    </row>
    <row r="69" spans="2:3" x14ac:dyDescent="0.25">
      <c r="B69" s="129">
        <v>30</v>
      </c>
      <c r="C69" s="132">
        <v>36</v>
      </c>
    </row>
    <row r="70" spans="2:3" x14ac:dyDescent="0.25">
      <c r="B70" s="129">
        <v>32</v>
      </c>
      <c r="C70" s="132">
        <v>33</v>
      </c>
    </row>
    <row r="71" spans="2:3" x14ac:dyDescent="0.25">
      <c r="B71" s="129">
        <v>26</v>
      </c>
      <c r="C71" s="132">
        <v>36</v>
      </c>
    </row>
    <row r="72" spans="2:3" x14ac:dyDescent="0.25">
      <c r="B72" s="129">
        <v>26</v>
      </c>
      <c r="C72" s="132">
        <v>33</v>
      </c>
    </row>
    <row r="73" spans="2:3" x14ac:dyDescent="0.25">
      <c r="B73" s="129">
        <v>27</v>
      </c>
      <c r="C73" s="154">
        <v>36</v>
      </c>
    </row>
    <row r="74" spans="2:3" x14ac:dyDescent="0.25">
      <c r="B74" s="129">
        <v>30</v>
      </c>
      <c r="C74" s="132">
        <v>35</v>
      </c>
    </row>
    <row r="75" spans="2:3" x14ac:dyDescent="0.25">
      <c r="B75" s="129">
        <v>30</v>
      </c>
      <c r="C75" s="132">
        <v>32</v>
      </c>
    </row>
    <row r="76" spans="2:3" x14ac:dyDescent="0.25">
      <c r="B76" s="129">
        <v>27</v>
      </c>
      <c r="C76" s="132">
        <v>36</v>
      </c>
    </row>
    <row r="77" spans="2:3" x14ac:dyDescent="0.25">
      <c r="B77" s="129">
        <v>34</v>
      </c>
      <c r="C77" s="132">
        <v>53</v>
      </c>
    </row>
    <row r="78" spans="2:3" x14ac:dyDescent="0.25">
      <c r="B78" s="129">
        <v>25</v>
      </c>
      <c r="C78" s="132">
        <v>32</v>
      </c>
    </row>
    <row r="79" spans="2:3" x14ac:dyDescent="0.25">
      <c r="B79" s="129">
        <v>28</v>
      </c>
      <c r="C79" s="132">
        <v>36</v>
      </c>
    </row>
    <row r="80" spans="2:3" x14ac:dyDescent="0.25">
      <c r="B80" s="129">
        <v>30</v>
      </c>
      <c r="C80" s="132">
        <v>35</v>
      </c>
    </row>
    <row r="81" spans="2:3" x14ac:dyDescent="0.25">
      <c r="B81" s="129">
        <v>30</v>
      </c>
      <c r="C81" s="132">
        <v>34</v>
      </c>
    </row>
    <row r="82" spans="2:3" x14ac:dyDescent="0.25">
      <c r="B82" s="129">
        <v>27</v>
      </c>
      <c r="C82" s="132">
        <v>53</v>
      </c>
    </row>
    <row r="83" spans="2:3" x14ac:dyDescent="0.25">
      <c r="B83" s="129">
        <v>28</v>
      </c>
      <c r="C83" s="132">
        <v>53</v>
      </c>
    </row>
    <row r="84" spans="2:3" x14ac:dyDescent="0.25">
      <c r="B84" s="129">
        <v>26</v>
      </c>
      <c r="C84" s="132">
        <v>36</v>
      </c>
    </row>
    <row r="85" spans="2:3" x14ac:dyDescent="0.25">
      <c r="B85" s="129">
        <v>24</v>
      </c>
      <c r="C85" s="132">
        <v>53</v>
      </c>
    </row>
    <row r="86" spans="2:3" x14ac:dyDescent="0.25">
      <c r="B86" s="129">
        <v>25</v>
      </c>
      <c r="C86" s="132">
        <v>53</v>
      </c>
    </row>
    <row r="87" spans="2:3" x14ac:dyDescent="0.25">
      <c r="B87" s="129">
        <v>27</v>
      </c>
      <c r="C87" s="132">
        <v>34</v>
      </c>
    </row>
    <row r="88" spans="2:3" x14ac:dyDescent="0.25">
      <c r="B88" s="129">
        <v>32</v>
      </c>
      <c r="C88" s="132">
        <v>53</v>
      </c>
    </row>
    <row r="89" spans="2:3" x14ac:dyDescent="0.25">
      <c r="B89" s="129">
        <v>30</v>
      </c>
      <c r="C89" s="132">
        <v>30</v>
      </c>
    </row>
    <row r="90" spans="2:3" x14ac:dyDescent="0.25">
      <c r="B90" s="129">
        <v>30</v>
      </c>
      <c r="C90" s="132">
        <v>30</v>
      </c>
    </row>
    <row r="91" spans="2:3" x14ac:dyDescent="0.25">
      <c r="B91" s="129">
        <v>26</v>
      </c>
      <c r="C91" s="132">
        <v>30</v>
      </c>
    </row>
    <row r="92" spans="2:3" x14ac:dyDescent="0.25">
      <c r="B92" s="129">
        <v>31</v>
      </c>
      <c r="C92" s="132">
        <v>30</v>
      </c>
    </row>
    <row r="93" spans="2:3" x14ac:dyDescent="0.25">
      <c r="B93" s="129">
        <v>31</v>
      </c>
      <c r="C93" s="132">
        <v>30</v>
      </c>
    </row>
    <row r="94" spans="2:3" x14ac:dyDescent="0.25">
      <c r="B94" s="129">
        <v>31</v>
      </c>
      <c r="C94" s="132">
        <v>30</v>
      </c>
    </row>
    <row r="95" spans="2:3" x14ac:dyDescent="0.25">
      <c r="B95" s="129">
        <v>32</v>
      </c>
      <c r="C95" s="132">
        <v>27</v>
      </c>
    </row>
    <row r="96" spans="2:3" x14ac:dyDescent="0.25">
      <c r="B96" s="129">
        <v>26</v>
      </c>
      <c r="C96" s="132">
        <v>24</v>
      </c>
    </row>
    <row r="97" spans="1:3" x14ac:dyDescent="0.25">
      <c r="B97" s="129">
        <v>27</v>
      </c>
      <c r="C97" s="132">
        <v>34</v>
      </c>
    </row>
    <row r="98" spans="1:3" x14ac:dyDescent="0.25">
      <c r="B98" s="129">
        <v>31</v>
      </c>
      <c r="C98" s="132">
        <v>32</v>
      </c>
    </row>
    <row r="99" spans="1:3" x14ac:dyDescent="0.25">
      <c r="B99" s="129">
        <v>32</v>
      </c>
      <c r="C99" s="132">
        <v>30</v>
      </c>
    </row>
    <row r="100" spans="1:3" x14ac:dyDescent="0.25">
      <c r="B100" s="129">
        <v>26</v>
      </c>
      <c r="C100" s="132">
        <v>28</v>
      </c>
    </row>
    <row r="101" spans="1:3" x14ac:dyDescent="0.25">
      <c r="B101" s="129">
        <v>27</v>
      </c>
      <c r="C101" s="132">
        <v>34</v>
      </c>
    </row>
    <row r="102" spans="1:3" x14ac:dyDescent="0.25">
      <c r="B102" s="129">
        <v>27</v>
      </c>
      <c r="C102" s="132">
        <v>32</v>
      </c>
    </row>
    <row r="103" spans="1:3" x14ac:dyDescent="0.25">
      <c r="B103" s="129">
        <v>31</v>
      </c>
      <c r="C103" s="132">
        <v>34</v>
      </c>
    </row>
    <row r="104" spans="1:3" x14ac:dyDescent="0.25">
      <c r="B104" s="129">
        <v>27</v>
      </c>
      <c r="C104" s="132">
        <v>34</v>
      </c>
    </row>
    <row r="105" spans="1:3" x14ac:dyDescent="0.25">
      <c r="B105" s="129">
        <v>28</v>
      </c>
    </row>
    <row r="106" spans="1:3" x14ac:dyDescent="0.25">
      <c r="B106" s="129">
        <v>27</v>
      </c>
    </row>
    <row r="107" spans="1:3" x14ac:dyDescent="0.25">
      <c r="B107" s="129">
        <v>28</v>
      </c>
    </row>
    <row r="108" spans="1:3" x14ac:dyDescent="0.25">
      <c r="B108" s="129">
        <v>27</v>
      </c>
    </row>
    <row r="109" spans="1:3" x14ac:dyDescent="0.25">
      <c r="B109" s="152">
        <v>27</v>
      </c>
    </row>
    <row r="110" spans="1:3" x14ac:dyDescent="0.25">
      <c r="B110" s="38"/>
    </row>
    <row r="111" spans="1:3" x14ac:dyDescent="0.25">
      <c r="B111" s="38"/>
    </row>
    <row r="112" spans="1:3" x14ac:dyDescent="0.25">
      <c r="A112" s="32" t="s">
        <v>10</v>
      </c>
      <c r="B112" s="156">
        <f>AVERAGE(B2:B109)</f>
        <v>28.194444444444443</v>
      </c>
      <c r="C112" s="157">
        <f t="shared" ref="C112" si="0">AVERAGE(C2:C109)</f>
        <v>33.796116504854368</v>
      </c>
    </row>
    <row r="113" spans="1:3" x14ac:dyDescent="0.25">
      <c r="A113" s="32" t="s">
        <v>11</v>
      </c>
      <c r="B113" s="156">
        <f>_xlfn.STDEV.P(B2:B109)</f>
        <v>2.9105756505000779</v>
      </c>
      <c r="C113" s="157">
        <f t="shared" ref="C113" si="1">_xlfn.STDEV.P(C2:C109)</f>
        <v>5.6126750164957482</v>
      </c>
    </row>
    <row r="114" spans="1:3" x14ac:dyDescent="0.25">
      <c r="A114" s="32" t="s">
        <v>67</v>
      </c>
      <c r="B114" s="156">
        <f>MEDIAN(B2:B109)</f>
        <v>27</v>
      </c>
      <c r="C114" s="157">
        <f t="shared" ref="C114" si="2">MEDIAN(C2:C109)</f>
        <v>33</v>
      </c>
    </row>
    <row r="115" spans="1:3" x14ac:dyDescent="0.25">
      <c r="A115" s="36" t="s">
        <v>68</v>
      </c>
      <c r="B115" s="117">
        <f>COUNT(B2:B109)</f>
        <v>108</v>
      </c>
      <c r="C115" s="78">
        <f t="shared" ref="C115" si="3">COUNT(C2:C109)</f>
        <v>103</v>
      </c>
    </row>
  </sheetData>
  <phoneticPr fontId="0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CCC"/>
  </sheetPr>
  <dimension ref="A1:C449"/>
  <sheetViews>
    <sheetView workbookViewId="0">
      <pane ySplit="1" topLeftCell="A2" activePane="bottomLeft" state="frozen"/>
      <selection pane="bottomLeft" activeCell="F33" sqref="F33"/>
    </sheetView>
  </sheetViews>
  <sheetFormatPr defaultColWidth="8.7109375" defaultRowHeight="17.25" x14ac:dyDescent="0.25"/>
  <cols>
    <col min="1" max="1" width="21.42578125" style="128" bestFit="1" customWidth="1"/>
    <col min="2" max="2" width="16.5703125" style="261" bestFit="1" customWidth="1"/>
    <col min="3" max="3" width="11.5703125" style="127" bestFit="1" customWidth="1"/>
    <col min="4" max="16384" width="8.7109375" style="131"/>
  </cols>
  <sheetData>
    <row r="1" spans="1:3" s="39" customFormat="1" ht="16.5" x14ac:dyDescent="0.2">
      <c r="A1" s="130"/>
      <c r="B1" s="200" t="s">
        <v>171</v>
      </c>
      <c r="C1" s="252" t="s">
        <v>169</v>
      </c>
    </row>
    <row r="2" spans="1:3" x14ac:dyDescent="0.25">
      <c r="B2" s="258">
        <v>12</v>
      </c>
      <c r="C2" s="132">
        <v>20</v>
      </c>
    </row>
    <row r="3" spans="1:3" x14ac:dyDescent="0.25">
      <c r="B3" s="258">
        <v>13</v>
      </c>
      <c r="C3" s="132">
        <v>22</v>
      </c>
    </row>
    <row r="4" spans="1:3" x14ac:dyDescent="0.25">
      <c r="B4" s="258">
        <v>12</v>
      </c>
      <c r="C4" s="132">
        <v>23</v>
      </c>
    </row>
    <row r="5" spans="1:3" x14ac:dyDescent="0.25">
      <c r="B5" s="258">
        <v>12</v>
      </c>
      <c r="C5" s="132">
        <v>21</v>
      </c>
    </row>
    <row r="6" spans="1:3" x14ac:dyDescent="0.25">
      <c r="B6" s="258">
        <v>12</v>
      </c>
      <c r="C6" s="132">
        <v>21</v>
      </c>
    </row>
    <row r="7" spans="1:3" x14ac:dyDescent="0.25">
      <c r="B7" s="258">
        <v>13</v>
      </c>
      <c r="C7" s="132">
        <v>21</v>
      </c>
    </row>
    <row r="8" spans="1:3" x14ac:dyDescent="0.25">
      <c r="B8" s="258">
        <v>12</v>
      </c>
      <c r="C8" s="132">
        <v>21</v>
      </c>
    </row>
    <row r="9" spans="1:3" x14ac:dyDescent="0.25">
      <c r="B9" s="258">
        <v>12</v>
      </c>
      <c r="C9" s="132">
        <v>21</v>
      </c>
    </row>
    <row r="10" spans="1:3" x14ac:dyDescent="0.25">
      <c r="B10" s="258">
        <v>12</v>
      </c>
      <c r="C10" s="132">
        <v>19</v>
      </c>
    </row>
    <row r="11" spans="1:3" x14ac:dyDescent="0.25">
      <c r="B11" s="258">
        <v>12</v>
      </c>
      <c r="C11" s="132">
        <v>19</v>
      </c>
    </row>
    <row r="12" spans="1:3" x14ac:dyDescent="0.25">
      <c r="B12" s="258">
        <v>12</v>
      </c>
      <c r="C12" s="132">
        <v>20</v>
      </c>
    </row>
    <row r="13" spans="1:3" x14ac:dyDescent="0.25">
      <c r="B13" s="258">
        <v>12</v>
      </c>
      <c r="C13" s="132">
        <v>19</v>
      </c>
    </row>
    <row r="14" spans="1:3" x14ac:dyDescent="0.25">
      <c r="B14" s="258">
        <v>12</v>
      </c>
      <c r="C14" s="132">
        <v>23</v>
      </c>
    </row>
    <row r="15" spans="1:3" x14ac:dyDescent="0.25">
      <c r="B15" s="258">
        <v>12</v>
      </c>
      <c r="C15" s="132">
        <v>23</v>
      </c>
    </row>
    <row r="16" spans="1:3" x14ac:dyDescent="0.25">
      <c r="B16" s="258">
        <v>12</v>
      </c>
      <c r="C16" s="132">
        <v>21</v>
      </c>
    </row>
    <row r="17" spans="2:3" x14ac:dyDescent="0.25">
      <c r="B17" s="258">
        <v>12</v>
      </c>
      <c r="C17" s="132">
        <v>24</v>
      </c>
    </row>
    <row r="18" spans="2:3" x14ac:dyDescent="0.25">
      <c r="B18" s="258">
        <v>12</v>
      </c>
      <c r="C18" s="132">
        <v>22</v>
      </c>
    </row>
    <row r="19" spans="2:3" x14ac:dyDescent="0.25">
      <c r="B19" s="258">
        <v>12</v>
      </c>
      <c r="C19" s="132">
        <v>13</v>
      </c>
    </row>
    <row r="20" spans="2:3" x14ac:dyDescent="0.25">
      <c r="B20" s="258">
        <v>12</v>
      </c>
      <c r="C20" s="132">
        <v>19</v>
      </c>
    </row>
    <row r="21" spans="2:3" x14ac:dyDescent="0.25">
      <c r="B21" s="258">
        <v>12</v>
      </c>
      <c r="C21" s="132">
        <v>19</v>
      </c>
    </row>
    <row r="22" spans="2:3" x14ac:dyDescent="0.25">
      <c r="B22" s="258">
        <v>12</v>
      </c>
      <c r="C22" s="132">
        <v>22</v>
      </c>
    </row>
    <row r="23" spans="2:3" x14ac:dyDescent="0.25">
      <c r="B23" s="258">
        <v>12</v>
      </c>
      <c r="C23" s="132">
        <v>20</v>
      </c>
    </row>
    <row r="24" spans="2:3" x14ac:dyDescent="0.25">
      <c r="B24" s="258">
        <v>12</v>
      </c>
      <c r="C24" s="132">
        <v>21</v>
      </c>
    </row>
    <row r="25" spans="2:3" x14ac:dyDescent="0.25">
      <c r="B25" s="258">
        <v>12</v>
      </c>
      <c r="C25" s="132">
        <v>22</v>
      </c>
    </row>
    <row r="26" spans="2:3" x14ac:dyDescent="0.25">
      <c r="B26" s="258">
        <v>12</v>
      </c>
      <c r="C26" s="132">
        <v>19</v>
      </c>
    </row>
    <row r="27" spans="2:3" x14ac:dyDescent="0.25">
      <c r="B27" s="258">
        <v>12</v>
      </c>
      <c r="C27" s="132">
        <v>19</v>
      </c>
    </row>
    <row r="28" spans="2:3" x14ac:dyDescent="0.25">
      <c r="B28" s="258">
        <v>12</v>
      </c>
      <c r="C28" s="132">
        <v>24</v>
      </c>
    </row>
    <row r="29" spans="2:3" x14ac:dyDescent="0.25">
      <c r="B29" s="258">
        <v>12</v>
      </c>
      <c r="C29" s="132">
        <v>22</v>
      </c>
    </row>
    <row r="30" spans="2:3" x14ac:dyDescent="0.25">
      <c r="B30" s="258">
        <v>12</v>
      </c>
      <c r="C30" s="132">
        <v>20</v>
      </c>
    </row>
    <row r="31" spans="2:3" x14ac:dyDescent="0.25">
      <c r="B31" s="258">
        <v>12</v>
      </c>
      <c r="C31" s="132">
        <v>24</v>
      </c>
    </row>
    <row r="32" spans="2:3" x14ac:dyDescent="0.25">
      <c r="B32" s="258">
        <v>12</v>
      </c>
      <c r="C32" s="132">
        <v>20</v>
      </c>
    </row>
    <row r="33" spans="2:3" x14ac:dyDescent="0.25">
      <c r="B33" s="258">
        <v>12</v>
      </c>
      <c r="C33" s="132">
        <v>21</v>
      </c>
    </row>
    <row r="34" spans="2:3" x14ac:dyDescent="0.25">
      <c r="B34" s="258">
        <v>12</v>
      </c>
      <c r="C34" s="132">
        <v>21</v>
      </c>
    </row>
    <row r="35" spans="2:3" x14ac:dyDescent="0.25">
      <c r="B35" s="258">
        <v>12</v>
      </c>
      <c r="C35" s="132">
        <v>21</v>
      </c>
    </row>
    <row r="36" spans="2:3" x14ac:dyDescent="0.25">
      <c r="B36" s="258">
        <v>12</v>
      </c>
      <c r="C36" s="132">
        <v>13</v>
      </c>
    </row>
    <row r="37" spans="2:3" x14ac:dyDescent="0.25">
      <c r="B37" s="258">
        <v>12</v>
      </c>
      <c r="C37" s="132">
        <v>13</v>
      </c>
    </row>
    <row r="38" spans="2:3" x14ac:dyDescent="0.25">
      <c r="B38" s="258">
        <v>12</v>
      </c>
      <c r="C38" s="132">
        <v>13</v>
      </c>
    </row>
    <row r="39" spans="2:3" x14ac:dyDescent="0.25">
      <c r="B39" s="258">
        <v>12</v>
      </c>
      <c r="C39" s="132">
        <v>21</v>
      </c>
    </row>
    <row r="40" spans="2:3" x14ac:dyDescent="0.25">
      <c r="B40" s="258">
        <v>12</v>
      </c>
      <c r="C40" s="132">
        <v>21</v>
      </c>
    </row>
    <row r="41" spans="2:3" x14ac:dyDescent="0.25">
      <c r="B41" s="258">
        <v>12</v>
      </c>
      <c r="C41" s="132">
        <v>21</v>
      </c>
    </row>
    <row r="42" spans="2:3" x14ac:dyDescent="0.25">
      <c r="B42" s="258">
        <v>12</v>
      </c>
      <c r="C42" s="132">
        <v>22</v>
      </c>
    </row>
    <row r="43" spans="2:3" x14ac:dyDescent="0.25">
      <c r="B43" s="258">
        <v>12</v>
      </c>
      <c r="C43" s="132">
        <v>21</v>
      </c>
    </row>
    <row r="44" spans="2:3" x14ac:dyDescent="0.25">
      <c r="B44" s="258">
        <v>12</v>
      </c>
      <c r="C44" s="132">
        <v>19</v>
      </c>
    </row>
    <row r="45" spans="2:3" x14ac:dyDescent="0.25">
      <c r="B45" s="258">
        <v>12</v>
      </c>
      <c r="C45" s="132">
        <v>18</v>
      </c>
    </row>
    <row r="46" spans="2:3" x14ac:dyDescent="0.25">
      <c r="B46" s="258">
        <v>12</v>
      </c>
      <c r="C46" s="132">
        <v>18</v>
      </c>
    </row>
    <row r="47" spans="2:3" x14ac:dyDescent="0.25">
      <c r="B47" s="258">
        <v>10</v>
      </c>
      <c r="C47" s="132">
        <v>18</v>
      </c>
    </row>
    <row r="48" spans="2:3" x14ac:dyDescent="0.25">
      <c r="B48" s="258">
        <v>10</v>
      </c>
      <c r="C48" s="132">
        <v>20</v>
      </c>
    </row>
    <row r="49" spans="2:3" x14ac:dyDescent="0.25">
      <c r="B49" s="258">
        <v>10</v>
      </c>
      <c r="C49" s="132">
        <v>18</v>
      </c>
    </row>
    <row r="50" spans="2:3" x14ac:dyDescent="0.25">
      <c r="B50" s="258">
        <v>10</v>
      </c>
      <c r="C50" s="132">
        <v>19</v>
      </c>
    </row>
    <row r="51" spans="2:3" x14ac:dyDescent="0.25">
      <c r="B51" s="258">
        <v>10</v>
      </c>
      <c r="C51" s="132">
        <v>21</v>
      </c>
    </row>
    <row r="52" spans="2:3" x14ac:dyDescent="0.25">
      <c r="B52" s="258">
        <v>10</v>
      </c>
      <c r="C52" s="132">
        <v>22</v>
      </c>
    </row>
    <row r="53" spans="2:3" x14ac:dyDescent="0.25">
      <c r="B53" s="258">
        <v>10</v>
      </c>
      <c r="C53" s="132">
        <v>18</v>
      </c>
    </row>
    <row r="54" spans="2:3" x14ac:dyDescent="0.25">
      <c r="B54" s="258">
        <v>10</v>
      </c>
      <c r="C54" s="132">
        <v>20</v>
      </c>
    </row>
    <row r="55" spans="2:3" x14ac:dyDescent="0.25">
      <c r="B55" s="258">
        <v>10</v>
      </c>
      <c r="C55" s="132">
        <v>21</v>
      </c>
    </row>
    <row r="56" spans="2:3" x14ac:dyDescent="0.25">
      <c r="B56" s="258">
        <v>10</v>
      </c>
      <c r="C56" s="132">
        <v>19</v>
      </c>
    </row>
    <row r="57" spans="2:3" x14ac:dyDescent="0.25">
      <c r="B57" s="258">
        <v>10</v>
      </c>
      <c r="C57" s="132">
        <v>22</v>
      </c>
    </row>
    <row r="58" spans="2:3" x14ac:dyDescent="0.25">
      <c r="B58" s="258">
        <v>9</v>
      </c>
      <c r="C58" s="132">
        <v>17</v>
      </c>
    </row>
    <row r="59" spans="2:3" x14ac:dyDescent="0.25">
      <c r="B59" s="258">
        <v>10</v>
      </c>
      <c r="C59" s="132">
        <v>19</v>
      </c>
    </row>
    <row r="60" spans="2:3" x14ac:dyDescent="0.25">
      <c r="B60" s="258">
        <v>11</v>
      </c>
      <c r="C60" s="132">
        <v>19</v>
      </c>
    </row>
    <row r="61" spans="2:3" x14ac:dyDescent="0.25">
      <c r="B61" s="258">
        <v>10</v>
      </c>
      <c r="C61" s="132">
        <v>18</v>
      </c>
    </row>
    <row r="62" spans="2:3" x14ac:dyDescent="0.25">
      <c r="B62" s="258">
        <v>11</v>
      </c>
      <c r="C62" s="132">
        <v>20</v>
      </c>
    </row>
    <row r="63" spans="2:3" x14ac:dyDescent="0.25">
      <c r="B63" s="258">
        <v>10</v>
      </c>
      <c r="C63" s="132">
        <v>17</v>
      </c>
    </row>
    <row r="64" spans="2:3" x14ac:dyDescent="0.25">
      <c r="B64" s="258">
        <v>11</v>
      </c>
      <c r="C64" s="132">
        <v>19</v>
      </c>
    </row>
    <row r="65" spans="2:3" x14ac:dyDescent="0.25">
      <c r="B65" s="258">
        <v>9</v>
      </c>
      <c r="C65" s="132">
        <v>19</v>
      </c>
    </row>
    <row r="66" spans="2:3" x14ac:dyDescent="0.25">
      <c r="B66" s="258">
        <v>10</v>
      </c>
      <c r="C66" s="132">
        <v>20</v>
      </c>
    </row>
    <row r="67" spans="2:3" x14ac:dyDescent="0.25">
      <c r="B67" s="258">
        <v>10</v>
      </c>
      <c r="C67" s="132">
        <v>18</v>
      </c>
    </row>
    <row r="68" spans="2:3" x14ac:dyDescent="0.25">
      <c r="B68" s="258">
        <v>11</v>
      </c>
      <c r="C68" s="132">
        <v>18</v>
      </c>
    </row>
    <row r="69" spans="2:3" x14ac:dyDescent="0.25">
      <c r="B69" s="258">
        <v>11</v>
      </c>
      <c r="C69" s="132">
        <v>21</v>
      </c>
    </row>
    <row r="70" spans="2:3" x14ac:dyDescent="0.25">
      <c r="B70" s="258">
        <v>11</v>
      </c>
      <c r="C70" s="132">
        <v>24</v>
      </c>
    </row>
    <row r="71" spans="2:3" x14ac:dyDescent="0.25">
      <c r="B71" s="258">
        <v>10</v>
      </c>
      <c r="C71" s="132">
        <v>20</v>
      </c>
    </row>
    <row r="72" spans="2:3" x14ac:dyDescent="0.25">
      <c r="B72" s="258">
        <v>10</v>
      </c>
      <c r="C72" s="132">
        <v>25</v>
      </c>
    </row>
    <row r="73" spans="2:3" x14ac:dyDescent="0.25">
      <c r="B73" s="258">
        <v>10</v>
      </c>
      <c r="C73" s="132">
        <v>20</v>
      </c>
    </row>
    <row r="74" spans="2:3" x14ac:dyDescent="0.25">
      <c r="B74" s="258">
        <v>10</v>
      </c>
      <c r="C74" s="132">
        <v>16</v>
      </c>
    </row>
    <row r="75" spans="2:3" x14ac:dyDescent="0.25">
      <c r="B75" s="258">
        <v>9</v>
      </c>
      <c r="C75" s="132">
        <v>20</v>
      </c>
    </row>
    <row r="76" spans="2:3" x14ac:dyDescent="0.25">
      <c r="B76" s="258">
        <v>11</v>
      </c>
      <c r="C76" s="132">
        <v>15</v>
      </c>
    </row>
    <row r="77" spans="2:3" x14ac:dyDescent="0.25">
      <c r="B77" s="258">
        <v>10</v>
      </c>
      <c r="C77" s="132">
        <v>21</v>
      </c>
    </row>
    <row r="78" spans="2:3" x14ac:dyDescent="0.25">
      <c r="B78" s="258">
        <v>10</v>
      </c>
      <c r="C78" s="132">
        <v>18</v>
      </c>
    </row>
    <row r="79" spans="2:3" x14ac:dyDescent="0.25">
      <c r="B79" s="258">
        <v>11</v>
      </c>
      <c r="C79" s="132">
        <v>16</v>
      </c>
    </row>
    <row r="80" spans="2:3" x14ac:dyDescent="0.25">
      <c r="B80" s="258">
        <v>10</v>
      </c>
      <c r="C80" s="132">
        <v>19</v>
      </c>
    </row>
    <row r="81" spans="2:3" x14ac:dyDescent="0.25">
      <c r="B81" s="258">
        <v>12</v>
      </c>
      <c r="C81" s="132">
        <v>17</v>
      </c>
    </row>
    <row r="82" spans="2:3" x14ac:dyDescent="0.25">
      <c r="B82" s="258">
        <v>12</v>
      </c>
      <c r="C82" s="132">
        <v>21</v>
      </c>
    </row>
    <row r="83" spans="2:3" x14ac:dyDescent="0.25">
      <c r="B83" s="258">
        <v>12</v>
      </c>
      <c r="C83" s="132">
        <v>17</v>
      </c>
    </row>
    <row r="84" spans="2:3" x14ac:dyDescent="0.25">
      <c r="B84" s="258">
        <v>12</v>
      </c>
      <c r="C84" s="10">
        <v>24</v>
      </c>
    </row>
    <row r="85" spans="2:3" x14ac:dyDescent="0.25">
      <c r="B85" s="258">
        <v>12</v>
      </c>
      <c r="C85" s="10">
        <v>26</v>
      </c>
    </row>
    <row r="86" spans="2:3" x14ac:dyDescent="0.25">
      <c r="B86" s="258">
        <v>12</v>
      </c>
      <c r="C86" s="10">
        <v>24</v>
      </c>
    </row>
    <row r="87" spans="2:3" x14ac:dyDescent="0.25">
      <c r="B87" s="258">
        <v>12</v>
      </c>
      <c r="C87" s="10">
        <v>24</v>
      </c>
    </row>
    <row r="88" spans="2:3" x14ac:dyDescent="0.25">
      <c r="B88" s="258">
        <v>12</v>
      </c>
      <c r="C88" s="10">
        <v>24</v>
      </c>
    </row>
    <row r="89" spans="2:3" x14ac:dyDescent="0.25">
      <c r="B89" s="258">
        <v>12</v>
      </c>
      <c r="C89" s="10">
        <v>26</v>
      </c>
    </row>
    <row r="90" spans="2:3" x14ac:dyDescent="0.25">
      <c r="B90" s="258">
        <v>12</v>
      </c>
      <c r="C90" s="10">
        <v>27</v>
      </c>
    </row>
    <row r="91" spans="2:3" x14ac:dyDescent="0.25">
      <c r="B91" s="258">
        <v>10</v>
      </c>
      <c r="C91" s="10">
        <v>27</v>
      </c>
    </row>
    <row r="92" spans="2:3" x14ac:dyDescent="0.25">
      <c r="B92" s="258">
        <v>14</v>
      </c>
      <c r="C92" s="10">
        <v>24</v>
      </c>
    </row>
    <row r="93" spans="2:3" x14ac:dyDescent="0.25">
      <c r="B93" s="258">
        <v>14</v>
      </c>
      <c r="C93" s="10">
        <v>26</v>
      </c>
    </row>
    <row r="94" spans="2:3" x14ac:dyDescent="0.25">
      <c r="B94" s="258">
        <v>14</v>
      </c>
      <c r="C94" s="10">
        <v>28</v>
      </c>
    </row>
    <row r="95" spans="2:3" x14ac:dyDescent="0.25">
      <c r="B95" s="258">
        <v>14</v>
      </c>
      <c r="C95" s="10">
        <v>28</v>
      </c>
    </row>
    <row r="96" spans="2:3" x14ac:dyDescent="0.25">
      <c r="B96" s="258">
        <v>14</v>
      </c>
      <c r="C96" s="10"/>
    </row>
    <row r="97" spans="2:3" x14ac:dyDescent="0.25">
      <c r="B97" s="258">
        <v>12</v>
      </c>
      <c r="C97" s="10"/>
    </row>
    <row r="98" spans="2:3" x14ac:dyDescent="0.25">
      <c r="B98" s="258">
        <v>14</v>
      </c>
      <c r="C98" s="10"/>
    </row>
    <row r="99" spans="2:3" x14ac:dyDescent="0.25">
      <c r="B99" s="258">
        <v>12</v>
      </c>
      <c r="C99" s="10"/>
    </row>
    <row r="100" spans="2:3" x14ac:dyDescent="0.25">
      <c r="B100" s="258">
        <v>14</v>
      </c>
      <c r="C100" s="10"/>
    </row>
    <row r="101" spans="2:3" x14ac:dyDescent="0.25">
      <c r="B101" s="258">
        <v>12</v>
      </c>
      <c r="C101" s="10"/>
    </row>
    <row r="102" spans="2:3" x14ac:dyDescent="0.25">
      <c r="B102" s="258">
        <v>11</v>
      </c>
      <c r="C102" s="10"/>
    </row>
    <row r="103" spans="2:3" x14ac:dyDescent="0.25">
      <c r="B103" s="258">
        <v>11</v>
      </c>
      <c r="C103" s="10"/>
    </row>
    <row r="104" spans="2:3" x14ac:dyDescent="0.25">
      <c r="B104" s="258">
        <v>9</v>
      </c>
      <c r="C104" s="10"/>
    </row>
    <row r="105" spans="2:3" x14ac:dyDescent="0.25">
      <c r="B105" s="258">
        <v>9</v>
      </c>
      <c r="C105" s="10"/>
    </row>
    <row r="106" spans="2:3" x14ac:dyDescent="0.25">
      <c r="B106" s="258">
        <v>9</v>
      </c>
      <c r="C106" s="10"/>
    </row>
    <row r="107" spans="2:3" x14ac:dyDescent="0.25">
      <c r="B107" s="258">
        <v>9</v>
      </c>
      <c r="C107" s="10"/>
    </row>
    <row r="108" spans="2:3" x14ac:dyDescent="0.25">
      <c r="B108" s="258">
        <v>9</v>
      </c>
      <c r="C108" s="10"/>
    </row>
    <row r="109" spans="2:3" x14ac:dyDescent="0.25">
      <c r="B109" s="258">
        <v>9</v>
      </c>
      <c r="C109" s="10"/>
    </row>
    <row r="110" spans="2:3" x14ac:dyDescent="0.25">
      <c r="B110" s="258">
        <v>9</v>
      </c>
      <c r="C110" s="10"/>
    </row>
    <row r="111" spans="2:3" x14ac:dyDescent="0.25">
      <c r="B111" s="258">
        <v>9</v>
      </c>
      <c r="C111" s="10"/>
    </row>
    <row r="112" spans="2:3" x14ac:dyDescent="0.25">
      <c r="B112" s="258">
        <v>10</v>
      </c>
      <c r="C112" s="10"/>
    </row>
    <row r="113" spans="2:3" x14ac:dyDescent="0.25">
      <c r="B113" s="258">
        <v>10</v>
      </c>
      <c r="C113" s="10"/>
    </row>
    <row r="114" spans="2:3" x14ac:dyDescent="0.25">
      <c r="B114" s="258">
        <v>8</v>
      </c>
      <c r="C114" s="10"/>
    </row>
    <row r="115" spans="2:3" x14ac:dyDescent="0.25">
      <c r="B115" s="258">
        <v>8</v>
      </c>
      <c r="C115" s="10"/>
    </row>
    <row r="116" spans="2:3" x14ac:dyDescent="0.25">
      <c r="B116" s="258">
        <v>10</v>
      </c>
      <c r="C116" s="10"/>
    </row>
    <row r="117" spans="2:3" x14ac:dyDescent="0.25">
      <c r="B117" s="258">
        <v>8</v>
      </c>
      <c r="C117" s="10"/>
    </row>
    <row r="118" spans="2:3" x14ac:dyDescent="0.25">
      <c r="B118" s="258">
        <v>8</v>
      </c>
      <c r="C118" s="10"/>
    </row>
    <row r="119" spans="2:3" x14ac:dyDescent="0.25">
      <c r="B119" s="258">
        <v>11</v>
      </c>
      <c r="C119" s="10"/>
    </row>
    <row r="120" spans="2:3" x14ac:dyDescent="0.25">
      <c r="B120" s="258">
        <v>8</v>
      </c>
      <c r="C120" s="10"/>
    </row>
    <row r="121" spans="2:3" x14ac:dyDescent="0.25">
      <c r="B121" s="258">
        <v>10</v>
      </c>
      <c r="C121" s="10"/>
    </row>
    <row r="122" spans="2:3" x14ac:dyDescent="0.25">
      <c r="B122" s="258">
        <v>10</v>
      </c>
      <c r="C122" s="10"/>
    </row>
    <row r="123" spans="2:3" x14ac:dyDescent="0.25">
      <c r="B123" s="258">
        <v>10</v>
      </c>
      <c r="C123" s="10"/>
    </row>
    <row r="124" spans="2:3" x14ac:dyDescent="0.25">
      <c r="B124" s="258">
        <v>10</v>
      </c>
      <c r="C124" s="10"/>
    </row>
    <row r="125" spans="2:3" x14ac:dyDescent="0.25">
      <c r="B125" s="258">
        <v>8</v>
      </c>
      <c r="C125" s="10"/>
    </row>
    <row r="126" spans="2:3" x14ac:dyDescent="0.25">
      <c r="B126" s="258">
        <v>10</v>
      </c>
      <c r="C126" s="10"/>
    </row>
    <row r="127" spans="2:3" x14ac:dyDescent="0.25">
      <c r="B127" s="258">
        <v>8</v>
      </c>
      <c r="C127" s="10"/>
    </row>
    <row r="128" spans="2:3" x14ac:dyDescent="0.25">
      <c r="B128" s="258">
        <v>8</v>
      </c>
      <c r="C128" s="10"/>
    </row>
    <row r="129" spans="2:3" x14ac:dyDescent="0.25">
      <c r="B129" s="258">
        <v>10</v>
      </c>
      <c r="C129" s="10"/>
    </row>
    <row r="130" spans="2:3" x14ac:dyDescent="0.25">
      <c r="B130" s="258">
        <v>8</v>
      </c>
      <c r="C130" s="10"/>
    </row>
    <row r="131" spans="2:3" x14ac:dyDescent="0.25">
      <c r="B131" s="258">
        <v>8</v>
      </c>
      <c r="C131" s="10"/>
    </row>
    <row r="132" spans="2:3" x14ac:dyDescent="0.25">
      <c r="B132" s="258">
        <v>10</v>
      </c>
      <c r="C132" s="10"/>
    </row>
    <row r="133" spans="2:3" x14ac:dyDescent="0.25">
      <c r="B133" s="258">
        <v>10</v>
      </c>
      <c r="C133" s="10"/>
    </row>
    <row r="134" spans="2:3" x14ac:dyDescent="0.25">
      <c r="B134" s="259"/>
      <c r="C134" s="10"/>
    </row>
    <row r="135" spans="2:3" x14ac:dyDescent="0.25">
      <c r="B135" s="259"/>
      <c r="C135" s="10"/>
    </row>
    <row r="136" spans="2:3" x14ac:dyDescent="0.25">
      <c r="B136" s="259"/>
      <c r="C136" s="10"/>
    </row>
    <row r="137" spans="2:3" x14ac:dyDescent="0.25">
      <c r="B137" s="259"/>
      <c r="C137" s="10"/>
    </row>
    <row r="138" spans="2:3" x14ac:dyDescent="0.25">
      <c r="B138" s="259"/>
      <c r="C138" s="10"/>
    </row>
    <row r="139" spans="2:3" x14ac:dyDescent="0.25">
      <c r="B139" s="259"/>
      <c r="C139" s="10"/>
    </row>
    <row r="140" spans="2:3" x14ac:dyDescent="0.25">
      <c r="B140" s="259"/>
      <c r="C140" s="10"/>
    </row>
    <row r="141" spans="2:3" x14ac:dyDescent="0.25">
      <c r="B141" s="259"/>
      <c r="C141" s="10"/>
    </row>
    <row r="142" spans="2:3" x14ac:dyDescent="0.25">
      <c r="B142" s="259"/>
      <c r="C142" s="10"/>
    </row>
    <row r="143" spans="2:3" x14ac:dyDescent="0.25">
      <c r="B143" s="259"/>
      <c r="C143" s="10"/>
    </row>
    <row r="144" spans="2:3" x14ac:dyDescent="0.25">
      <c r="B144" s="259"/>
      <c r="C144" s="10"/>
    </row>
    <row r="145" spans="2:3" x14ac:dyDescent="0.25">
      <c r="B145" s="259"/>
      <c r="C145" s="10"/>
    </row>
    <row r="146" spans="2:3" x14ac:dyDescent="0.25">
      <c r="B146" s="259"/>
      <c r="C146" s="10"/>
    </row>
    <row r="147" spans="2:3" x14ac:dyDescent="0.25">
      <c r="B147" s="259"/>
      <c r="C147" s="10"/>
    </row>
    <row r="148" spans="2:3" x14ac:dyDescent="0.25">
      <c r="B148" s="259"/>
      <c r="C148" s="10"/>
    </row>
    <row r="149" spans="2:3" x14ac:dyDescent="0.25">
      <c r="B149" s="259"/>
      <c r="C149" s="10"/>
    </row>
    <row r="150" spans="2:3" x14ac:dyDescent="0.25">
      <c r="B150" s="259"/>
      <c r="C150" s="10"/>
    </row>
    <row r="151" spans="2:3" x14ac:dyDescent="0.25">
      <c r="B151" s="259"/>
      <c r="C151" s="10"/>
    </row>
    <row r="152" spans="2:3" x14ac:dyDescent="0.25">
      <c r="B152" s="259"/>
      <c r="C152" s="10"/>
    </row>
    <row r="153" spans="2:3" x14ac:dyDescent="0.25">
      <c r="B153" s="259"/>
      <c r="C153" s="10"/>
    </row>
    <row r="154" spans="2:3" x14ac:dyDescent="0.25">
      <c r="B154" s="259"/>
    </row>
    <row r="155" spans="2:3" x14ac:dyDescent="0.25">
      <c r="B155" s="259"/>
    </row>
    <row r="156" spans="2:3" x14ac:dyDescent="0.25">
      <c r="B156" s="259"/>
    </row>
    <row r="157" spans="2:3" x14ac:dyDescent="0.25">
      <c r="B157" s="259"/>
    </row>
    <row r="158" spans="2:3" x14ac:dyDescent="0.25">
      <c r="B158" s="259"/>
    </row>
    <row r="159" spans="2:3" x14ac:dyDescent="0.25">
      <c r="B159" s="259"/>
    </row>
    <row r="160" spans="2:3" x14ac:dyDescent="0.25">
      <c r="B160" s="259"/>
    </row>
    <row r="161" spans="2:2" x14ac:dyDescent="0.25">
      <c r="B161" s="259"/>
    </row>
    <row r="162" spans="2:2" x14ac:dyDescent="0.25">
      <c r="B162" s="259"/>
    </row>
    <row r="163" spans="2:2" x14ac:dyDescent="0.25">
      <c r="B163" s="259"/>
    </row>
    <row r="164" spans="2:2" x14ac:dyDescent="0.25">
      <c r="B164" s="259"/>
    </row>
    <row r="165" spans="2:2" x14ac:dyDescent="0.25">
      <c r="B165" s="259"/>
    </row>
    <row r="166" spans="2:2" x14ac:dyDescent="0.25">
      <c r="B166" s="259"/>
    </row>
    <row r="167" spans="2:2" x14ac:dyDescent="0.25">
      <c r="B167" s="259"/>
    </row>
    <row r="168" spans="2:2" x14ac:dyDescent="0.25">
      <c r="B168" s="259"/>
    </row>
    <row r="169" spans="2:2" x14ac:dyDescent="0.25">
      <c r="B169" s="259"/>
    </row>
    <row r="170" spans="2:2" x14ac:dyDescent="0.25">
      <c r="B170" s="259"/>
    </row>
    <row r="171" spans="2:2" x14ac:dyDescent="0.25">
      <c r="B171" s="259"/>
    </row>
    <row r="172" spans="2:2" x14ac:dyDescent="0.25">
      <c r="B172" s="259"/>
    </row>
    <row r="173" spans="2:2" x14ac:dyDescent="0.25">
      <c r="B173" s="259"/>
    </row>
    <row r="174" spans="2:2" x14ac:dyDescent="0.25">
      <c r="B174" s="259"/>
    </row>
    <row r="175" spans="2:2" x14ac:dyDescent="0.25">
      <c r="B175" s="259"/>
    </row>
    <row r="176" spans="2:2" x14ac:dyDescent="0.25">
      <c r="B176" s="259"/>
    </row>
    <row r="177" spans="2:2" x14ac:dyDescent="0.25">
      <c r="B177" s="259"/>
    </row>
    <row r="178" spans="2:2" x14ac:dyDescent="0.25">
      <c r="B178" s="259"/>
    </row>
    <row r="179" spans="2:2" x14ac:dyDescent="0.25">
      <c r="B179" s="259"/>
    </row>
    <row r="180" spans="2:2" x14ac:dyDescent="0.25">
      <c r="B180" s="259"/>
    </row>
    <row r="181" spans="2:2" x14ac:dyDescent="0.25">
      <c r="B181" s="259"/>
    </row>
    <row r="182" spans="2:2" x14ac:dyDescent="0.25">
      <c r="B182" s="259"/>
    </row>
    <row r="183" spans="2:2" x14ac:dyDescent="0.25">
      <c r="B183" s="259"/>
    </row>
    <row r="184" spans="2:2" x14ac:dyDescent="0.25">
      <c r="B184" s="259"/>
    </row>
    <row r="185" spans="2:2" x14ac:dyDescent="0.25">
      <c r="B185" s="259"/>
    </row>
    <row r="186" spans="2:2" x14ac:dyDescent="0.25">
      <c r="B186" s="259"/>
    </row>
    <row r="187" spans="2:2" x14ac:dyDescent="0.25">
      <c r="B187" s="259"/>
    </row>
    <row r="188" spans="2:2" x14ac:dyDescent="0.25">
      <c r="B188" s="259"/>
    </row>
    <row r="189" spans="2:2" x14ac:dyDescent="0.25">
      <c r="B189" s="259"/>
    </row>
    <row r="190" spans="2:2" x14ac:dyDescent="0.25">
      <c r="B190" s="259"/>
    </row>
    <row r="191" spans="2:2" x14ac:dyDescent="0.25">
      <c r="B191" s="259"/>
    </row>
    <row r="192" spans="2:2" x14ac:dyDescent="0.25">
      <c r="B192" s="259"/>
    </row>
    <row r="193" spans="2:2" x14ac:dyDescent="0.25">
      <c r="B193" s="259"/>
    </row>
    <row r="194" spans="2:2" x14ac:dyDescent="0.25">
      <c r="B194" s="259"/>
    </row>
    <row r="195" spans="2:2" x14ac:dyDescent="0.25">
      <c r="B195" s="259"/>
    </row>
    <row r="196" spans="2:2" x14ac:dyDescent="0.25">
      <c r="B196" s="259"/>
    </row>
    <row r="197" spans="2:2" x14ac:dyDescent="0.25">
      <c r="B197" s="259"/>
    </row>
    <row r="198" spans="2:2" x14ac:dyDescent="0.25">
      <c r="B198" s="259"/>
    </row>
    <row r="199" spans="2:2" x14ac:dyDescent="0.25">
      <c r="B199" s="259"/>
    </row>
    <row r="200" spans="2:2" x14ac:dyDescent="0.25">
      <c r="B200" s="259"/>
    </row>
    <row r="201" spans="2:2" x14ac:dyDescent="0.25">
      <c r="B201" s="259"/>
    </row>
    <row r="202" spans="2:2" x14ac:dyDescent="0.25">
      <c r="B202" s="259"/>
    </row>
    <row r="203" spans="2:2" x14ac:dyDescent="0.25">
      <c r="B203" s="259"/>
    </row>
    <row r="204" spans="2:2" x14ac:dyDescent="0.25">
      <c r="B204" s="259"/>
    </row>
    <row r="205" spans="2:2" x14ac:dyDescent="0.25">
      <c r="B205" s="259"/>
    </row>
    <row r="206" spans="2:2" x14ac:dyDescent="0.25">
      <c r="B206" s="259"/>
    </row>
    <row r="207" spans="2:2" x14ac:dyDescent="0.25">
      <c r="B207" s="259"/>
    </row>
    <row r="208" spans="2:2" x14ac:dyDescent="0.25">
      <c r="B208" s="259"/>
    </row>
    <row r="209" spans="2:2" x14ac:dyDescent="0.25">
      <c r="B209" s="259"/>
    </row>
    <row r="210" spans="2:2" x14ac:dyDescent="0.25">
      <c r="B210" s="259"/>
    </row>
    <row r="211" spans="2:2" x14ac:dyDescent="0.25">
      <c r="B211" s="259"/>
    </row>
    <row r="212" spans="2:2" x14ac:dyDescent="0.25">
      <c r="B212" s="259"/>
    </row>
    <row r="213" spans="2:2" x14ac:dyDescent="0.25">
      <c r="B213" s="259"/>
    </row>
    <row r="214" spans="2:2" x14ac:dyDescent="0.25">
      <c r="B214" s="259"/>
    </row>
    <row r="215" spans="2:2" x14ac:dyDescent="0.25">
      <c r="B215" s="259"/>
    </row>
    <row r="216" spans="2:2" x14ac:dyDescent="0.25">
      <c r="B216" s="259"/>
    </row>
    <row r="217" spans="2:2" x14ac:dyDescent="0.25">
      <c r="B217" s="259"/>
    </row>
    <row r="218" spans="2:2" x14ac:dyDescent="0.25">
      <c r="B218" s="259"/>
    </row>
    <row r="219" spans="2:2" x14ac:dyDescent="0.25">
      <c r="B219" s="259"/>
    </row>
    <row r="220" spans="2:2" x14ac:dyDescent="0.25">
      <c r="B220" s="259"/>
    </row>
    <row r="221" spans="2:2" x14ac:dyDescent="0.25">
      <c r="B221" s="259"/>
    </row>
    <row r="222" spans="2:2" x14ac:dyDescent="0.25">
      <c r="B222" s="259"/>
    </row>
    <row r="223" spans="2:2" x14ac:dyDescent="0.25">
      <c r="B223" s="259"/>
    </row>
    <row r="224" spans="2:2" x14ac:dyDescent="0.25">
      <c r="B224" s="259"/>
    </row>
    <row r="225" spans="2:2" x14ac:dyDescent="0.25">
      <c r="B225" s="259"/>
    </row>
    <row r="226" spans="2:2" x14ac:dyDescent="0.25">
      <c r="B226" s="259"/>
    </row>
    <row r="227" spans="2:2" x14ac:dyDescent="0.25">
      <c r="B227" s="259"/>
    </row>
    <row r="228" spans="2:2" x14ac:dyDescent="0.25">
      <c r="B228" s="259"/>
    </row>
    <row r="229" spans="2:2" x14ac:dyDescent="0.25">
      <c r="B229" s="259"/>
    </row>
    <row r="230" spans="2:2" x14ac:dyDescent="0.25">
      <c r="B230" s="259"/>
    </row>
    <row r="231" spans="2:2" x14ac:dyDescent="0.25">
      <c r="B231" s="259"/>
    </row>
    <row r="232" spans="2:2" x14ac:dyDescent="0.25">
      <c r="B232" s="259"/>
    </row>
    <row r="233" spans="2:2" x14ac:dyDescent="0.25">
      <c r="B233" s="259"/>
    </row>
    <row r="234" spans="2:2" x14ac:dyDescent="0.25">
      <c r="B234" s="259"/>
    </row>
    <row r="235" spans="2:2" x14ac:dyDescent="0.25">
      <c r="B235" s="259"/>
    </row>
    <row r="236" spans="2:2" x14ac:dyDescent="0.25">
      <c r="B236" s="260"/>
    </row>
    <row r="237" spans="2:2" x14ac:dyDescent="0.25">
      <c r="B237" s="260"/>
    </row>
    <row r="238" spans="2:2" x14ac:dyDescent="0.25">
      <c r="B238" s="260"/>
    </row>
    <row r="239" spans="2:2" x14ac:dyDescent="0.25">
      <c r="B239" s="260"/>
    </row>
    <row r="240" spans="2:2" x14ac:dyDescent="0.25">
      <c r="B240" s="260"/>
    </row>
    <row r="241" spans="2:2" x14ac:dyDescent="0.25">
      <c r="B241" s="260"/>
    </row>
    <row r="242" spans="2:2" x14ac:dyDescent="0.25">
      <c r="B242" s="260"/>
    </row>
    <row r="243" spans="2:2" x14ac:dyDescent="0.25">
      <c r="B243" s="260"/>
    </row>
    <row r="244" spans="2:2" x14ac:dyDescent="0.25">
      <c r="B244" s="260"/>
    </row>
    <row r="245" spans="2:2" x14ac:dyDescent="0.25">
      <c r="B245" s="260"/>
    </row>
    <row r="246" spans="2:2" x14ac:dyDescent="0.25">
      <c r="B246" s="260"/>
    </row>
    <row r="247" spans="2:2" x14ac:dyDescent="0.25">
      <c r="B247" s="260"/>
    </row>
    <row r="248" spans="2:2" x14ac:dyDescent="0.25">
      <c r="B248" s="260"/>
    </row>
    <row r="249" spans="2:2" x14ac:dyDescent="0.25">
      <c r="B249" s="260"/>
    </row>
    <row r="250" spans="2:2" x14ac:dyDescent="0.25">
      <c r="B250" s="260"/>
    </row>
    <row r="251" spans="2:2" x14ac:dyDescent="0.25">
      <c r="B251" s="260"/>
    </row>
    <row r="252" spans="2:2" x14ac:dyDescent="0.25">
      <c r="B252" s="260"/>
    </row>
    <row r="253" spans="2:2" x14ac:dyDescent="0.25">
      <c r="B253" s="260"/>
    </row>
    <row r="254" spans="2:2" x14ac:dyDescent="0.25">
      <c r="B254" s="260"/>
    </row>
    <row r="255" spans="2:2" x14ac:dyDescent="0.25">
      <c r="B255" s="260"/>
    </row>
    <row r="256" spans="2:2" x14ac:dyDescent="0.25">
      <c r="B256" s="260"/>
    </row>
    <row r="257" spans="2:2" x14ac:dyDescent="0.25">
      <c r="B257" s="260"/>
    </row>
    <row r="258" spans="2:2" x14ac:dyDescent="0.25">
      <c r="B258" s="260"/>
    </row>
    <row r="259" spans="2:2" x14ac:dyDescent="0.25">
      <c r="B259" s="260"/>
    </row>
    <row r="260" spans="2:2" x14ac:dyDescent="0.25">
      <c r="B260" s="260"/>
    </row>
    <row r="261" spans="2:2" x14ac:dyDescent="0.25">
      <c r="B261" s="260"/>
    </row>
    <row r="262" spans="2:2" x14ac:dyDescent="0.25">
      <c r="B262" s="260"/>
    </row>
    <row r="263" spans="2:2" x14ac:dyDescent="0.25">
      <c r="B263" s="260"/>
    </row>
    <row r="264" spans="2:2" x14ac:dyDescent="0.25">
      <c r="B264" s="260"/>
    </row>
    <row r="265" spans="2:2" x14ac:dyDescent="0.25">
      <c r="B265" s="260"/>
    </row>
    <row r="266" spans="2:2" x14ac:dyDescent="0.25">
      <c r="B266" s="260"/>
    </row>
    <row r="267" spans="2:2" x14ac:dyDescent="0.25">
      <c r="B267" s="260"/>
    </row>
    <row r="268" spans="2:2" x14ac:dyDescent="0.25">
      <c r="B268" s="260"/>
    </row>
    <row r="269" spans="2:2" x14ac:dyDescent="0.25">
      <c r="B269" s="260"/>
    </row>
    <row r="270" spans="2:2" x14ac:dyDescent="0.25">
      <c r="B270" s="260"/>
    </row>
    <row r="271" spans="2:2" x14ac:dyDescent="0.25">
      <c r="B271" s="260"/>
    </row>
    <row r="272" spans="2:2" x14ac:dyDescent="0.25">
      <c r="B272" s="260"/>
    </row>
    <row r="273" spans="2:2" x14ac:dyDescent="0.25">
      <c r="B273" s="260"/>
    </row>
    <row r="274" spans="2:2" x14ac:dyDescent="0.25">
      <c r="B274" s="260"/>
    </row>
    <row r="275" spans="2:2" x14ac:dyDescent="0.25">
      <c r="B275" s="260"/>
    </row>
    <row r="276" spans="2:2" x14ac:dyDescent="0.25">
      <c r="B276" s="260"/>
    </row>
    <row r="277" spans="2:2" x14ac:dyDescent="0.25">
      <c r="B277" s="260"/>
    </row>
    <row r="278" spans="2:2" x14ac:dyDescent="0.25">
      <c r="B278" s="260"/>
    </row>
    <row r="279" spans="2:2" x14ac:dyDescent="0.25">
      <c r="B279" s="260"/>
    </row>
    <row r="280" spans="2:2" x14ac:dyDescent="0.25">
      <c r="B280" s="260"/>
    </row>
    <row r="281" spans="2:2" x14ac:dyDescent="0.25">
      <c r="B281" s="260"/>
    </row>
    <row r="282" spans="2:2" x14ac:dyDescent="0.25">
      <c r="B282" s="260"/>
    </row>
    <row r="283" spans="2:2" x14ac:dyDescent="0.25">
      <c r="B283" s="260"/>
    </row>
    <row r="284" spans="2:2" x14ac:dyDescent="0.25">
      <c r="B284" s="260"/>
    </row>
    <row r="285" spans="2:2" x14ac:dyDescent="0.25">
      <c r="B285" s="260"/>
    </row>
    <row r="286" spans="2:2" x14ac:dyDescent="0.25">
      <c r="B286" s="260"/>
    </row>
    <row r="287" spans="2:2" x14ac:dyDescent="0.25">
      <c r="B287" s="260"/>
    </row>
    <row r="288" spans="2:2" x14ac:dyDescent="0.25">
      <c r="B288" s="260"/>
    </row>
    <row r="289" spans="2:2" x14ac:dyDescent="0.25">
      <c r="B289" s="260"/>
    </row>
    <row r="290" spans="2:2" x14ac:dyDescent="0.25">
      <c r="B290" s="260"/>
    </row>
    <row r="291" spans="2:2" x14ac:dyDescent="0.25">
      <c r="B291" s="260"/>
    </row>
    <row r="292" spans="2:2" x14ac:dyDescent="0.25">
      <c r="B292" s="260"/>
    </row>
    <row r="293" spans="2:2" x14ac:dyDescent="0.25">
      <c r="B293" s="260"/>
    </row>
    <row r="294" spans="2:2" x14ac:dyDescent="0.25">
      <c r="B294" s="260"/>
    </row>
    <row r="295" spans="2:2" x14ac:dyDescent="0.25">
      <c r="B295" s="260"/>
    </row>
    <row r="296" spans="2:2" x14ac:dyDescent="0.25">
      <c r="B296" s="260"/>
    </row>
    <row r="297" spans="2:2" x14ac:dyDescent="0.25">
      <c r="B297" s="260"/>
    </row>
    <row r="298" spans="2:2" x14ac:dyDescent="0.25">
      <c r="B298" s="260"/>
    </row>
    <row r="299" spans="2:2" x14ac:dyDescent="0.25">
      <c r="B299" s="260"/>
    </row>
    <row r="300" spans="2:2" x14ac:dyDescent="0.25">
      <c r="B300" s="260"/>
    </row>
    <row r="301" spans="2:2" x14ac:dyDescent="0.25">
      <c r="B301" s="260"/>
    </row>
    <row r="302" spans="2:2" x14ac:dyDescent="0.25">
      <c r="B302" s="260"/>
    </row>
    <row r="303" spans="2:2" x14ac:dyDescent="0.25">
      <c r="B303" s="260"/>
    </row>
    <row r="304" spans="2:2" x14ac:dyDescent="0.25">
      <c r="B304" s="260"/>
    </row>
    <row r="305" spans="2:2" x14ac:dyDescent="0.25">
      <c r="B305" s="260"/>
    </row>
    <row r="306" spans="2:2" x14ac:dyDescent="0.25">
      <c r="B306" s="260"/>
    </row>
    <row r="307" spans="2:2" x14ac:dyDescent="0.25">
      <c r="B307" s="260"/>
    </row>
    <row r="308" spans="2:2" x14ac:dyDescent="0.25">
      <c r="B308" s="260"/>
    </row>
    <row r="309" spans="2:2" x14ac:dyDescent="0.25">
      <c r="B309" s="260"/>
    </row>
    <row r="310" spans="2:2" x14ac:dyDescent="0.25">
      <c r="B310" s="260"/>
    </row>
    <row r="311" spans="2:2" x14ac:dyDescent="0.25">
      <c r="B311" s="260"/>
    </row>
    <row r="312" spans="2:2" x14ac:dyDescent="0.25">
      <c r="B312" s="260"/>
    </row>
    <row r="313" spans="2:2" x14ac:dyDescent="0.25">
      <c r="B313" s="260"/>
    </row>
    <row r="314" spans="2:2" x14ac:dyDescent="0.25">
      <c r="B314" s="260"/>
    </row>
    <row r="315" spans="2:2" x14ac:dyDescent="0.25">
      <c r="B315" s="260"/>
    </row>
    <row r="316" spans="2:2" x14ac:dyDescent="0.25">
      <c r="B316" s="260"/>
    </row>
    <row r="317" spans="2:2" x14ac:dyDescent="0.25">
      <c r="B317" s="260"/>
    </row>
    <row r="318" spans="2:2" x14ac:dyDescent="0.25">
      <c r="B318" s="260"/>
    </row>
    <row r="319" spans="2:2" x14ac:dyDescent="0.25">
      <c r="B319" s="260"/>
    </row>
    <row r="320" spans="2:2" x14ac:dyDescent="0.25">
      <c r="B320" s="260"/>
    </row>
    <row r="321" spans="2:2" x14ac:dyDescent="0.25">
      <c r="B321" s="260"/>
    </row>
    <row r="322" spans="2:2" x14ac:dyDescent="0.25">
      <c r="B322" s="260"/>
    </row>
    <row r="323" spans="2:2" x14ac:dyDescent="0.25">
      <c r="B323" s="260"/>
    </row>
    <row r="324" spans="2:2" x14ac:dyDescent="0.25">
      <c r="B324" s="260"/>
    </row>
    <row r="325" spans="2:2" x14ac:dyDescent="0.25">
      <c r="B325" s="260"/>
    </row>
    <row r="326" spans="2:2" x14ac:dyDescent="0.25">
      <c r="B326" s="260"/>
    </row>
    <row r="327" spans="2:2" x14ac:dyDescent="0.25">
      <c r="B327" s="260"/>
    </row>
    <row r="328" spans="2:2" x14ac:dyDescent="0.25">
      <c r="B328" s="260"/>
    </row>
    <row r="329" spans="2:2" x14ac:dyDescent="0.25">
      <c r="B329" s="260"/>
    </row>
    <row r="330" spans="2:2" x14ac:dyDescent="0.25">
      <c r="B330" s="260"/>
    </row>
    <row r="331" spans="2:2" x14ac:dyDescent="0.25">
      <c r="B331" s="260"/>
    </row>
    <row r="332" spans="2:2" x14ac:dyDescent="0.25">
      <c r="B332" s="260"/>
    </row>
    <row r="333" spans="2:2" x14ac:dyDescent="0.25">
      <c r="B333" s="260"/>
    </row>
    <row r="334" spans="2:2" x14ac:dyDescent="0.25">
      <c r="B334" s="260"/>
    </row>
    <row r="335" spans="2:2" x14ac:dyDescent="0.25">
      <c r="B335" s="260"/>
    </row>
    <row r="336" spans="2:2" x14ac:dyDescent="0.25">
      <c r="B336" s="260"/>
    </row>
    <row r="337" spans="2:2" x14ac:dyDescent="0.25">
      <c r="B337" s="260"/>
    </row>
    <row r="338" spans="2:2" x14ac:dyDescent="0.25">
      <c r="B338" s="260"/>
    </row>
    <row r="339" spans="2:2" x14ac:dyDescent="0.25">
      <c r="B339" s="260"/>
    </row>
    <row r="340" spans="2:2" x14ac:dyDescent="0.25">
      <c r="B340" s="260"/>
    </row>
    <row r="341" spans="2:2" x14ac:dyDescent="0.25">
      <c r="B341" s="260"/>
    </row>
    <row r="342" spans="2:2" x14ac:dyDescent="0.25">
      <c r="B342" s="260"/>
    </row>
    <row r="343" spans="2:2" x14ac:dyDescent="0.25">
      <c r="B343" s="260"/>
    </row>
    <row r="344" spans="2:2" x14ac:dyDescent="0.25">
      <c r="B344" s="260"/>
    </row>
    <row r="345" spans="2:2" x14ac:dyDescent="0.25">
      <c r="B345" s="260"/>
    </row>
    <row r="346" spans="2:2" x14ac:dyDescent="0.25">
      <c r="B346" s="260"/>
    </row>
    <row r="347" spans="2:2" x14ac:dyDescent="0.25">
      <c r="B347" s="260"/>
    </row>
    <row r="348" spans="2:2" x14ac:dyDescent="0.25">
      <c r="B348" s="260"/>
    </row>
    <row r="349" spans="2:2" x14ac:dyDescent="0.25">
      <c r="B349" s="260"/>
    </row>
    <row r="350" spans="2:2" x14ac:dyDescent="0.25">
      <c r="B350" s="260"/>
    </row>
    <row r="351" spans="2:2" x14ac:dyDescent="0.25">
      <c r="B351" s="260"/>
    </row>
    <row r="352" spans="2:2" x14ac:dyDescent="0.25">
      <c r="B352" s="260"/>
    </row>
    <row r="353" spans="2:2" x14ac:dyDescent="0.25">
      <c r="B353" s="260"/>
    </row>
    <row r="354" spans="2:2" x14ac:dyDescent="0.25">
      <c r="B354" s="260"/>
    </row>
    <row r="355" spans="2:2" x14ac:dyDescent="0.25">
      <c r="B355" s="260"/>
    </row>
    <row r="356" spans="2:2" x14ac:dyDescent="0.25">
      <c r="B356" s="260"/>
    </row>
    <row r="357" spans="2:2" x14ac:dyDescent="0.25">
      <c r="B357" s="260"/>
    </row>
    <row r="358" spans="2:2" x14ac:dyDescent="0.25">
      <c r="B358" s="260"/>
    </row>
    <row r="359" spans="2:2" x14ac:dyDescent="0.25">
      <c r="B359" s="260"/>
    </row>
    <row r="360" spans="2:2" x14ac:dyDescent="0.25">
      <c r="B360" s="260"/>
    </row>
    <row r="361" spans="2:2" x14ac:dyDescent="0.25">
      <c r="B361" s="260"/>
    </row>
    <row r="362" spans="2:2" x14ac:dyDescent="0.25">
      <c r="B362" s="260"/>
    </row>
    <row r="363" spans="2:2" x14ac:dyDescent="0.25">
      <c r="B363" s="260"/>
    </row>
    <row r="364" spans="2:2" x14ac:dyDescent="0.25">
      <c r="B364" s="260"/>
    </row>
    <row r="365" spans="2:2" x14ac:dyDescent="0.25">
      <c r="B365" s="260"/>
    </row>
    <row r="366" spans="2:2" x14ac:dyDescent="0.25">
      <c r="B366" s="260"/>
    </row>
    <row r="367" spans="2:2" x14ac:dyDescent="0.25">
      <c r="B367" s="260"/>
    </row>
    <row r="368" spans="2:2" x14ac:dyDescent="0.25">
      <c r="B368" s="260"/>
    </row>
    <row r="369" spans="2:2" x14ac:dyDescent="0.25">
      <c r="B369" s="260"/>
    </row>
    <row r="370" spans="2:2" x14ac:dyDescent="0.25">
      <c r="B370" s="260"/>
    </row>
    <row r="371" spans="2:2" x14ac:dyDescent="0.25">
      <c r="B371" s="260"/>
    </row>
    <row r="372" spans="2:2" x14ac:dyDescent="0.25">
      <c r="B372" s="260"/>
    </row>
    <row r="373" spans="2:2" x14ac:dyDescent="0.25">
      <c r="B373" s="260"/>
    </row>
    <row r="374" spans="2:2" x14ac:dyDescent="0.25">
      <c r="B374" s="260"/>
    </row>
    <row r="375" spans="2:2" x14ac:dyDescent="0.25">
      <c r="B375" s="260"/>
    </row>
    <row r="376" spans="2:2" x14ac:dyDescent="0.25">
      <c r="B376" s="260"/>
    </row>
    <row r="377" spans="2:2" x14ac:dyDescent="0.25">
      <c r="B377" s="260"/>
    </row>
    <row r="378" spans="2:2" x14ac:dyDescent="0.25">
      <c r="B378" s="260"/>
    </row>
    <row r="379" spans="2:2" x14ac:dyDescent="0.25">
      <c r="B379" s="260"/>
    </row>
    <row r="380" spans="2:2" x14ac:dyDescent="0.25">
      <c r="B380" s="260"/>
    </row>
    <row r="381" spans="2:2" x14ac:dyDescent="0.25">
      <c r="B381" s="260"/>
    </row>
    <row r="382" spans="2:2" x14ac:dyDescent="0.25">
      <c r="B382" s="260"/>
    </row>
    <row r="383" spans="2:2" x14ac:dyDescent="0.25">
      <c r="B383" s="260"/>
    </row>
    <row r="384" spans="2:2" x14ac:dyDescent="0.25">
      <c r="B384" s="260"/>
    </row>
    <row r="385" spans="2:2" x14ac:dyDescent="0.25">
      <c r="B385" s="260"/>
    </row>
    <row r="386" spans="2:2" x14ac:dyDescent="0.25">
      <c r="B386" s="260"/>
    </row>
    <row r="387" spans="2:2" x14ac:dyDescent="0.25">
      <c r="B387" s="260"/>
    </row>
    <row r="388" spans="2:2" x14ac:dyDescent="0.25">
      <c r="B388" s="260"/>
    </row>
    <row r="389" spans="2:2" x14ac:dyDescent="0.25">
      <c r="B389" s="260"/>
    </row>
    <row r="390" spans="2:2" x14ac:dyDescent="0.25">
      <c r="B390" s="260"/>
    </row>
    <row r="391" spans="2:2" x14ac:dyDescent="0.25">
      <c r="B391" s="260"/>
    </row>
    <row r="392" spans="2:2" x14ac:dyDescent="0.25">
      <c r="B392" s="260"/>
    </row>
    <row r="393" spans="2:2" x14ac:dyDescent="0.25">
      <c r="B393" s="260"/>
    </row>
    <row r="394" spans="2:2" x14ac:dyDescent="0.25">
      <c r="B394" s="260"/>
    </row>
    <row r="395" spans="2:2" x14ac:dyDescent="0.25">
      <c r="B395" s="260"/>
    </row>
    <row r="396" spans="2:2" x14ac:dyDescent="0.25">
      <c r="B396" s="260"/>
    </row>
    <row r="397" spans="2:2" x14ac:dyDescent="0.25">
      <c r="B397" s="260"/>
    </row>
    <row r="398" spans="2:2" x14ac:dyDescent="0.25">
      <c r="B398" s="260"/>
    </row>
    <row r="399" spans="2:2" x14ac:dyDescent="0.25">
      <c r="B399" s="260"/>
    </row>
    <row r="400" spans="2:2" x14ac:dyDescent="0.25">
      <c r="B400" s="260"/>
    </row>
    <row r="401" spans="2:2" x14ac:dyDescent="0.25">
      <c r="B401" s="260"/>
    </row>
    <row r="402" spans="2:2" x14ac:dyDescent="0.25">
      <c r="B402" s="260"/>
    </row>
    <row r="403" spans="2:2" x14ac:dyDescent="0.25">
      <c r="B403" s="260"/>
    </row>
    <row r="404" spans="2:2" x14ac:dyDescent="0.25">
      <c r="B404" s="260"/>
    </row>
    <row r="405" spans="2:2" x14ac:dyDescent="0.25">
      <c r="B405" s="260"/>
    </row>
    <row r="406" spans="2:2" x14ac:dyDescent="0.25">
      <c r="B406" s="260"/>
    </row>
    <row r="407" spans="2:2" x14ac:dyDescent="0.25">
      <c r="B407" s="260"/>
    </row>
    <row r="408" spans="2:2" x14ac:dyDescent="0.25">
      <c r="B408" s="260"/>
    </row>
    <row r="409" spans="2:2" x14ac:dyDescent="0.25">
      <c r="B409" s="260"/>
    </row>
    <row r="410" spans="2:2" x14ac:dyDescent="0.25">
      <c r="B410" s="260"/>
    </row>
    <row r="411" spans="2:2" x14ac:dyDescent="0.25">
      <c r="B411" s="260"/>
    </row>
    <row r="412" spans="2:2" x14ac:dyDescent="0.25">
      <c r="B412" s="260"/>
    </row>
    <row r="413" spans="2:2" x14ac:dyDescent="0.25">
      <c r="B413" s="260"/>
    </row>
    <row r="414" spans="2:2" x14ac:dyDescent="0.25">
      <c r="B414" s="260"/>
    </row>
    <row r="415" spans="2:2" x14ac:dyDescent="0.25">
      <c r="B415" s="260"/>
    </row>
    <row r="416" spans="2:2" x14ac:dyDescent="0.25">
      <c r="B416" s="260"/>
    </row>
    <row r="417" spans="2:2" x14ac:dyDescent="0.25">
      <c r="B417" s="260"/>
    </row>
    <row r="418" spans="2:2" x14ac:dyDescent="0.25">
      <c r="B418" s="260"/>
    </row>
    <row r="419" spans="2:2" x14ac:dyDescent="0.25">
      <c r="B419" s="260"/>
    </row>
    <row r="420" spans="2:2" x14ac:dyDescent="0.25">
      <c r="B420" s="260"/>
    </row>
    <row r="421" spans="2:2" x14ac:dyDescent="0.25">
      <c r="B421" s="260"/>
    </row>
    <row r="422" spans="2:2" x14ac:dyDescent="0.25">
      <c r="B422" s="260"/>
    </row>
    <row r="423" spans="2:2" x14ac:dyDescent="0.25">
      <c r="B423" s="260"/>
    </row>
    <row r="424" spans="2:2" x14ac:dyDescent="0.25">
      <c r="B424" s="260"/>
    </row>
    <row r="425" spans="2:2" x14ac:dyDescent="0.25">
      <c r="B425" s="260"/>
    </row>
    <row r="426" spans="2:2" x14ac:dyDescent="0.25">
      <c r="B426" s="260"/>
    </row>
    <row r="427" spans="2:2" x14ac:dyDescent="0.25">
      <c r="B427" s="260"/>
    </row>
    <row r="428" spans="2:2" x14ac:dyDescent="0.25">
      <c r="B428" s="260"/>
    </row>
    <row r="429" spans="2:2" x14ac:dyDescent="0.25">
      <c r="B429" s="260"/>
    </row>
    <row r="430" spans="2:2" x14ac:dyDescent="0.25">
      <c r="B430" s="260"/>
    </row>
    <row r="431" spans="2:2" x14ac:dyDescent="0.25">
      <c r="B431" s="260"/>
    </row>
    <row r="432" spans="2:2" x14ac:dyDescent="0.25">
      <c r="B432" s="260"/>
    </row>
    <row r="433" spans="1:3" x14ac:dyDescent="0.25">
      <c r="B433" s="260"/>
    </row>
    <row r="434" spans="1:3" x14ac:dyDescent="0.25">
      <c r="B434" s="260"/>
    </row>
    <row r="435" spans="1:3" x14ac:dyDescent="0.25">
      <c r="B435" s="260"/>
    </row>
    <row r="436" spans="1:3" x14ac:dyDescent="0.25">
      <c r="B436" s="260"/>
    </row>
    <row r="437" spans="1:3" x14ac:dyDescent="0.25">
      <c r="B437" s="260"/>
    </row>
    <row r="438" spans="1:3" x14ac:dyDescent="0.25">
      <c r="B438" s="260"/>
    </row>
    <row r="439" spans="1:3" x14ac:dyDescent="0.25">
      <c r="B439" s="260"/>
    </row>
    <row r="440" spans="1:3" x14ac:dyDescent="0.25">
      <c r="B440" s="260"/>
    </row>
    <row r="441" spans="1:3" x14ac:dyDescent="0.25">
      <c r="B441" s="260"/>
    </row>
    <row r="442" spans="1:3" x14ac:dyDescent="0.25">
      <c r="B442" s="260"/>
    </row>
    <row r="443" spans="1:3" x14ac:dyDescent="0.25">
      <c r="B443" s="260"/>
    </row>
    <row r="444" spans="1:3" x14ac:dyDescent="0.25">
      <c r="B444" s="260"/>
    </row>
    <row r="446" spans="1:3" x14ac:dyDescent="0.25">
      <c r="A446" s="32" t="s">
        <v>10</v>
      </c>
      <c r="B446" s="34">
        <f>AVERAGE(B2:B444)</f>
        <v>10.954545454545455</v>
      </c>
      <c r="C446" s="133">
        <f t="shared" ref="C446" si="0">AVERAGE(C2:C444)</f>
        <v>20.5</v>
      </c>
    </row>
    <row r="447" spans="1:3" x14ac:dyDescent="0.25">
      <c r="A447" s="32" t="s">
        <v>11</v>
      </c>
      <c r="B447" s="34">
        <f>STDEVA(B2:B444)</f>
        <v>1.5024846412375565</v>
      </c>
      <c r="C447" s="145">
        <f t="shared" ref="C447" si="1">STDEVA(C2:C444)</f>
        <v>3.1065314475164421</v>
      </c>
    </row>
    <row r="448" spans="1:3" x14ac:dyDescent="0.25">
      <c r="A448" s="32" t="s">
        <v>67</v>
      </c>
      <c r="B448" s="34">
        <f>MEDIAN(B2:B444)</f>
        <v>11</v>
      </c>
      <c r="C448" s="133">
        <f t="shared" ref="C448" si="2">MEDIAN(C2:C444)</f>
        <v>20.5</v>
      </c>
    </row>
    <row r="449" spans="1:3" ht="16.5" x14ac:dyDescent="0.2">
      <c r="A449" s="36" t="s">
        <v>68</v>
      </c>
      <c r="B449" s="202">
        <f>COUNT(B2:B444)</f>
        <v>132</v>
      </c>
      <c r="C449" s="21">
        <f t="shared" ref="C449" si="3">COUNT(C2:C444)</f>
        <v>94</v>
      </c>
    </row>
  </sheetData>
  <phoneticPr fontId="0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CCC"/>
  </sheetPr>
  <dimension ref="A1:G74"/>
  <sheetViews>
    <sheetView workbookViewId="0">
      <selection activeCell="K30" sqref="K30"/>
    </sheetView>
  </sheetViews>
  <sheetFormatPr defaultColWidth="8.7109375" defaultRowHeight="17.25" x14ac:dyDescent="0.25"/>
  <cols>
    <col min="1" max="1" width="8.7109375" style="144"/>
    <col min="2" max="2" width="22.85546875" style="395" bestFit="1" customWidth="1"/>
    <col min="3" max="3" width="8.7109375" style="161"/>
    <col min="4" max="4" width="8.7109375" style="209"/>
    <col min="5" max="5" width="8.7109375" style="168"/>
    <col min="6" max="6" width="8.7109375" style="187"/>
    <col min="7" max="7" width="10" style="254" bestFit="1" customWidth="1"/>
    <col min="8" max="16384" width="8.7109375" style="131"/>
  </cols>
  <sheetData>
    <row r="1" spans="1:7" s="394" customFormat="1" ht="16.5" x14ac:dyDescent="0.25">
      <c r="A1" s="377"/>
      <c r="B1" s="490" t="s">
        <v>205</v>
      </c>
      <c r="C1" s="486" t="s">
        <v>206</v>
      </c>
      <c r="D1" s="491" t="s">
        <v>167</v>
      </c>
      <c r="E1" s="485" t="s">
        <v>190</v>
      </c>
      <c r="F1" s="484" t="s">
        <v>262</v>
      </c>
      <c r="G1" s="489" t="s">
        <v>169</v>
      </c>
    </row>
    <row r="2" spans="1:7" x14ac:dyDescent="0.25">
      <c r="B2" s="396">
        <v>2.35</v>
      </c>
      <c r="C2" s="196">
        <v>3.69</v>
      </c>
      <c r="D2" s="205">
        <v>2.34</v>
      </c>
      <c r="E2" s="171">
        <v>2.14</v>
      </c>
      <c r="F2" s="402">
        <v>1.89</v>
      </c>
      <c r="G2" s="251">
        <v>1.82</v>
      </c>
    </row>
    <row r="3" spans="1:7" x14ac:dyDescent="0.25">
      <c r="B3" s="396">
        <v>2.77</v>
      </c>
      <c r="C3" s="196">
        <v>3.79</v>
      </c>
      <c r="D3" s="205">
        <v>2.34</v>
      </c>
      <c r="E3" s="171">
        <v>2.5</v>
      </c>
      <c r="F3" s="402">
        <v>2.16</v>
      </c>
      <c r="G3" s="251">
        <v>1.83</v>
      </c>
    </row>
    <row r="4" spans="1:7" x14ac:dyDescent="0.25">
      <c r="B4" s="396">
        <v>2.79</v>
      </c>
      <c r="C4" s="196">
        <v>2.92</v>
      </c>
      <c r="D4" s="205">
        <v>2.57</v>
      </c>
      <c r="E4" s="171">
        <v>2.35</v>
      </c>
      <c r="F4" s="402">
        <v>2.23</v>
      </c>
      <c r="G4" s="251">
        <v>1.62</v>
      </c>
    </row>
    <row r="5" spans="1:7" x14ac:dyDescent="0.25">
      <c r="B5" s="396">
        <v>1.96</v>
      </c>
      <c r="C5" s="196">
        <v>2.95</v>
      </c>
      <c r="D5" s="205">
        <v>2.2000000000000002</v>
      </c>
      <c r="E5" s="171">
        <v>2.14</v>
      </c>
      <c r="F5" s="402">
        <v>2.21</v>
      </c>
      <c r="G5" s="251">
        <v>1.63</v>
      </c>
    </row>
    <row r="6" spans="1:7" x14ac:dyDescent="0.25">
      <c r="B6" s="396">
        <v>1.7</v>
      </c>
      <c r="C6" s="196">
        <v>2.33</v>
      </c>
      <c r="D6" s="205">
        <v>1.69</v>
      </c>
      <c r="E6" s="171">
        <v>2.14</v>
      </c>
      <c r="F6" s="402">
        <v>2.95</v>
      </c>
      <c r="G6" s="251">
        <v>1.08</v>
      </c>
    </row>
    <row r="7" spans="1:7" x14ac:dyDescent="0.25">
      <c r="B7" s="396">
        <v>1.99</v>
      </c>
      <c r="C7" s="196">
        <v>2.33</v>
      </c>
      <c r="D7" s="205">
        <v>1.43</v>
      </c>
      <c r="E7" s="171">
        <v>2.23</v>
      </c>
      <c r="F7" s="402">
        <v>2.2400000000000002</v>
      </c>
      <c r="G7" s="251">
        <v>1.43</v>
      </c>
    </row>
    <row r="8" spans="1:7" x14ac:dyDescent="0.25">
      <c r="B8" s="396">
        <v>2.73</v>
      </c>
      <c r="C8" s="196">
        <v>2.75</v>
      </c>
      <c r="D8" s="205">
        <v>1.73</v>
      </c>
      <c r="E8" s="171">
        <v>2.95</v>
      </c>
      <c r="F8" s="402">
        <v>2.61</v>
      </c>
      <c r="G8" s="251">
        <v>1.54</v>
      </c>
    </row>
    <row r="9" spans="1:7" x14ac:dyDescent="0.25">
      <c r="B9" s="396">
        <v>2.98</v>
      </c>
      <c r="C9" s="196">
        <v>2.0499999999999998</v>
      </c>
      <c r="D9" s="205">
        <v>1.9</v>
      </c>
      <c r="E9" s="171">
        <v>1.77</v>
      </c>
      <c r="F9" s="402">
        <v>2.75</v>
      </c>
      <c r="G9" s="251">
        <v>1.58</v>
      </c>
    </row>
    <row r="10" spans="1:7" x14ac:dyDescent="0.25">
      <c r="B10" s="396">
        <v>1.89</v>
      </c>
      <c r="C10" s="196">
        <v>2.25</v>
      </c>
      <c r="D10" s="205">
        <v>1.95</v>
      </c>
      <c r="E10" s="171">
        <v>2.08</v>
      </c>
      <c r="F10" s="402">
        <v>2.57</v>
      </c>
      <c r="G10" s="251">
        <v>1.23</v>
      </c>
    </row>
    <row r="11" spans="1:7" x14ac:dyDescent="0.25">
      <c r="B11" s="396">
        <v>1.85</v>
      </c>
      <c r="C11" s="196">
        <v>2.56</v>
      </c>
      <c r="D11" s="205">
        <v>1.95</v>
      </c>
      <c r="E11" s="171">
        <v>1.94</v>
      </c>
      <c r="F11" s="402">
        <v>2.2200000000000002</v>
      </c>
      <c r="G11" s="251">
        <v>1.24</v>
      </c>
    </row>
    <row r="12" spans="1:7" x14ac:dyDescent="0.25">
      <c r="B12" s="396">
        <v>1.73</v>
      </c>
      <c r="C12" s="196">
        <v>2.75</v>
      </c>
      <c r="D12" s="205">
        <v>1.38</v>
      </c>
      <c r="E12" s="171">
        <v>1.9</v>
      </c>
      <c r="F12" s="402">
        <v>2.35</v>
      </c>
      <c r="G12" s="251">
        <v>1.41</v>
      </c>
    </row>
    <row r="13" spans="1:7" x14ac:dyDescent="0.25">
      <c r="B13" s="396">
        <v>2.02</v>
      </c>
      <c r="C13" s="196">
        <v>2.94</v>
      </c>
      <c r="D13" s="205">
        <v>2.29</v>
      </c>
      <c r="E13" s="171">
        <v>2.13</v>
      </c>
      <c r="F13" s="402">
        <v>2.6</v>
      </c>
      <c r="G13" s="251">
        <v>1.34</v>
      </c>
    </row>
    <row r="14" spans="1:7" x14ac:dyDescent="0.25">
      <c r="B14" s="396">
        <v>2.08</v>
      </c>
      <c r="C14" s="196">
        <v>1.87</v>
      </c>
      <c r="D14" s="205">
        <v>2.74</v>
      </c>
      <c r="E14" s="171">
        <v>2.5299999999999998</v>
      </c>
      <c r="F14" s="402">
        <v>2.4</v>
      </c>
      <c r="G14" s="251">
        <v>1.77</v>
      </c>
    </row>
    <row r="15" spans="1:7" x14ac:dyDescent="0.25">
      <c r="B15" s="396">
        <v>2.14</v>
      </c>
      <c r="C15" s="196">
        <v>1.7</v>
      </c>
      <c r="D15" s="205">
        <v>2.15</v>
      </c>
      <c r="E15" s="171">
        <v>1.98</v>
      </c>
      <c r="F15" s="402">
        <v>2.4900000000000002</v>
      </c>
      <c r="G15" s="251">
        <v>1.59</v>
      </c>
    </row>
    <row r="16" spans="1:7" x14ac:dyDescent="0.25">
      <c r="B16" s="396">
        <v>2.76</v>
      </c>
      <c r="C16" s="196">
        <v>1.64</v>
      </c>
      <c r="D16" s="205">
        <v>2.23</v>
      </c>
      <c r="E16" s="171">
        <v>1.79</v>
      </c>
      <c r="F16" s="402">
        <v>2.85</v>
      </c>
      <c r="G16" s="251">
        <v>1.33</v>
      </c>
    </row>
    <row r="17" spans="2:7" x14ac:dyDescent="0.25">
      <c r="B17" s="396">
        <v>1.74</v>
      </c>
      <c r="D17" s="205">
        <v>2.16</v>
      </c>
      <c r="E17" s="171">
        <v>1.83</v>
      </c>
      <c r="G17" s="251">
        <v>1.71</v>
      </c>
    </row>
    <row r="18" spans="2:7" x14ac:dyDescent="0.25">
      <c r="B18" s="396">
        <v>2.04</v>
      </c>
      <c r="D18" s="205">
        <v>2.52</v>
      </c>
      <c r="E18" s="171">
        <v>2.0699999999999998</v>
      </c>
      <c r="G18" s="251">
        <v>1.33</v>
      </c>
    </row>
    <row r="19" spans="2:7" x14ac:dyDescent="0.25">
      <c r="B19" s="396">
        <v>1.5</v>
      </c>
      <c r="D19" s="205">
        <v>2.72</v>
      </c>
      <c r="E19" s="171">
        <v>1.93</v>
      </c>
      <c r="G19" s="251">
        <v>1.42</v>
      </c>
    </row>
    <row r="20" spans="2:7" x14ac:dyDescent="0.25">
      <c r="B20" s="396">
        <v>2.06</v>
      </c>
      <c r="D20" s="205">
        <v>2.42</v>
      </c>
      <c r="E20" s="171">
        <v>1.66</v>
      </c>
      <c r="G20" s="251">
        <v>1.64</v>
      </c>
    </row>
    <row r="21" spans="2:7" x14ac:dyDescent="0.25">
      <c r="B21" s="396">
        <v>1.69</v>
      </c>
      <c r="D21" s="205">
        <v>2.29</v>
      </c>
      <c r="E21" s="171">
        <v>1.62</v>
      </c>
      <c r="G21" s="251">
        <v>1.79</v>
      </c>
    </row>
    <row r="22" spans="2:7" x14ac:dyDescent="0.25">
      <c r="B22" s="396">
        <v>1.99</v>
      </c>
      <c r="D22" s="205">
        <v>2.25</v>
      </c>
      <c r="E22" s="171">
        <v>1.76</v>
      </c>
      <c r="G22" s="251">
        <v>2.0099999999999998</v>
      </c>
    </row>
    <row r="23" spans="2:7" x14ac:dyDescent="0.25">
      <c r="B23" s="396">
        <v>2.2799999999999998</v>
      </c>
      <c r="D23" s="205">
        <v>2.1</v>
      </c>
      <c r="E23" s="171">
        <v>1.79</v>
      </c>
      <c r="G23" s="251">
        <v>2.1800000000000002</v>
      </c>
    </row>
    <row r="24" spans="2:7" x14ac:dyDescent="0.25">
      <c r="B24" s="396">
        <v>1.76</v>
      </c>
      <c r="D24" s="205">
        <v>2.35</v>
      </c>
      <c r="E24" s="171">
        <v>1.67</v>
      </c>
      <c r="G24" s="251">
        <v>1.72</v>
      </c>
    </row>
    <row r="25" spans="2:7" x14ac:dyDescent="0.25">
      <c r="B25" s="396">
        <v>1.9</v>
      </c>
      <c r="D25" s="205">
        <v>2.85</v>
      </c>
      <c r="E25" s="171">
        <v>2.0299999999999998</v>
      </c>
      <c r="G25" s="251">
        <v>2.0499999999999998</v>
      </c>
    </row>
    <row r="26" spans="2:7" x14ac:dyDescent="0.25">
      <c r="B26" s="396">
        <v>2.59</v>
      </c>
      <c r="D26" s="205">
        <v>2.59</v>
      </c>
      <c r="E26" s="171">
        <v>1.56</v>
      </c>
      <c r="G26" s="251">
        <v>2.44</v>
      </c>
    </row>
    <row r="27" spans="2:7" x14ac:dyDescent="0.25">
      <c r="B27" s="396">
        <v>2.69</v>
      </c>
      <c r="D27" s="205">
        <v>2.23</v>
      </c>
      <c r="E27" s="171">
        <v>1.87</v>
      </c>
      <c r="G27" s="251">
        <v>1.86</v>
      </c>
    </row>
    <row r="28" spans="2:7" x14ac:dyDescent="0.25">
      <c r="B28" s="396">
        <v>3.1</v>
      </c>
      <c r="D28" s="205">
        <v>2.82</v>
      </c>
      <c r="E28" s="171">
        <v>1.61</v>
      </c>
      <c r="G28" s="251">
        <v>1.95</v>
      </c>
    </row>
    <row r="29" spans="2:7" x14ac:dyDescent="0.25">
      <c r="B29" s="396">
        <v>2.92</v>
      </c>
      <c r="D29" s="205">
        <v>2.35</v>
      </c>
      <c r="E29" s="171">
        <v>1.65</v>
      </c>
      <c r="G29" s="251">
        <v>2.4300000000000002</v>
      </c>
    </row>
    <row r="30" spans="2:7" x14ac:dyDescent="0.25">
      <c r="B30" s="396">
        <v>3.89</v>
      </c>
      <c r="D30" s="205">
        <v>2.76</v>
      </c>
      <c r="E30" s="171">
        <v>1.95</v>
      </c>
      <c r="G30" s="251">
        <v>1.51</v>
      </c>
    </row>
    <row r="31" spans="2:7" x14ac:dyDescent="0.25">
      <c r="B31" s="396">
        <v>3.12</v>
      </c>
      <c r="D31" s="205">
        <v>2.5499999999999998</v>
      </c>
      <c r="G31" s="251">
        <v>1.3</v>
      </c>
    </row>
    <row r="32" spans="2:7" x14ac:dyDescent="0.25">
      <c r="B32" s="396">
        <v>3.12</v>
      </c>
      <c r="D32" s="205">
        <v>2.74</v>
      </c>
      <c r="G32" s="251">
        <v>1.05</v>
      </c>
    </row>
    <row r="33" spans="2:7" x14ac:dyDescent="0.25">
      <c r="B33" s="396">
        <v>2.44</v>
      </c>
      <c r="D33" s="205">
        <v>2.2599999999999998</v>
      </c>
      <c r="G33" s="251">
        <v>1.66</v>
      </c>
    </row>
    <row r="34" spans="2:7" x14ac:dyDescent="0.25">
      <c r="B34" s="396">
        <v>3.37</v>
      </c>
      <c r="D34" s="205">
        <v>2.5</v>
      </c>
      <c r="G34" s="251">
        <v>1.27</v>
      </c>
    </row>
    <row r="35" spans="2:7" x14ac:dyDescent="0.25">
      <c r="B35" s="396">
        <v>3.59</v>
      </c>
      <c r="D35" s="205">
        <v>2.9</v>
      </c>
      <c r="G35" s="251">
        <v>1.82</v>
      </c>
    </row>
    <row r="36" spans="2:7" x14ac:dyDescent="0.25">
      <c r="B36" s="396">
        <v>3.21</v>
      </c>
      <c r="D36" s="205">
        <v>2.2200000000000002</v>
      </c>
      <c r="G36" s="251">
        <v>1.9</v>
      </c>
    </row>
    <row r="37" spans="2:7" x14ac:dyDescent="0.25">
      <c r="B37" s="396">
        <v>3.4</v>
      </c>
      <c r="D37" s="205">
        <v>2.14</v>
      </c>
      <c r="G37" s="251">
        <v>1.72</v>
      </c>
    </row>
    <row r="38" spans="2:7" x14ac:dyDescent="0.25">
      <c r="B38" s="396">
        <v>3.23</v>
      </c>
      <c r="D38" s="205">
        <v>2.72</v>
      </c>
      <c r="G38" s="251">
        <v>1.75</v>
      </c>
    </row>
    <row r="39" spans="2:7" x14ac:dyDescent="0.25">
      <c r="B39" s="396">
        <v>3.29</v>
      </c>
      <c r="D39" s="205">
        <v>2.5</v>
      </c>
      <c r="G39" s="251">
        <v>1.7</v>
      </c>
    </row>
    <row r="40" spans="2:7" x14ac:dyDescent="0.25">
      <c r="B40" s="396">
        <v>2.59</v>
      </c>
      <c r="D40" s="205">
        <v>2.67</v>
      </c>
      <c r="G40" s="251">
        <v>2.25</v>
      </c>
    </row>
    <row r="41" spans="2:7" x14ac:dyDescent="0.25">
      <c r="B41" s="397">
        <v>2.97</v>
      </c>
      <c r="D41" s="205">
        <v>2.9</v>
      </c>
      <c r="G41" s="251">
        <v>1.82</v>
      </c>
    </row>
    <row r="42" spans="2:7" x14ac:dyDescent="0.25">
      <c r="B42" s="397">
        <v>3.41</v>
      </c>
      <c r="D42" s="205">
        <v>2.62</v>
      </c>
      <c r="G42" s="251">
        <v>2.09</v>
      </c>
    </row>
    <row r="43" spans="2:7" x14ac:dyDescent="0.25">
      <c r="B43" s="397">
        <v>3.05</v>
      </c>
      <c r="D43" s="205">
        <v>2.35</v>
      </c>
      <c r="G43" s="251">
        <v>1.75</v>
      </c>
    </row>
    <row r="44" spans="2:7" x14ac:dyDescent="0.25">
      <c r="B44" s="397">
        <v>2.59</v>
      </c>
      <c r="D44" s="205">
        <v>2.69</v>
      </c>
      <c r="G44" s="251">
        <v>1.8</v>
      </c>
    </row>
    <row r="45" spans="2:7" x14ac:dyDescent="0.25">
      <c r="B45" s="397">
        <v>2.4500000000000002</v>
      </c>
      <c r="D45" s="205">
        <v>2.8</v>
      </c>
      <c r="G45" s="251">
        <v>1.74</v>
      </c>
    </row>
    <row r="46" spans="2:7" x14ac:dyDescent="0.25">
      <c r="B46" s="397">
        <v>2.81</v>
      </c>
      <c r="D46" s="205">
        <v>2.75</v>
      </c>
      <c r="G46" s="251">
        <v>1.76</v>
      </c>
    </row>
    <row r="47" spans="2:7" x14ac:dyDescent="0.25">
      <c r="B47" s="397">
        <v>2.85</v>
      </c>
      <c r="D47" s="205">
        <v>2.4500000000000002</v>
      </c>
    </row>
    <row r="48" spans="2:7" x14ac:dyDescent="0.25">
      <c r="B48" s="396">
        <v>2.14</v>
      </c>
      <c r="D48" s="205">
        <v>2.42</v>
      </c>
    </row>
    <row r="49" spans="2:4" x14ac:dyDescent="0.25">
      <c r="B49" s="396">
        <v>2.21</v>
      </c>
      <c r="D49" s="205">
        <v>2.0699999999999998</v>
      </c>
    </row>
    <row r="50" spans="2:4" x14ac:dyDescent="0.25">
      <c r="B50" s="396">
        <v>1.9</v>
      </c>
      <c r="D50" s="205">
        <v>2.4500000000000002</v>
      </c>
    </row>
    <row r="51" spans="2:4" x14ac:dyDescent="0.25">
      <c r="B51" s="396">
        <v>2.37</v>
      </c>
      <c r="D51" s="205">
        <v>2.4700000000000002</v>
      </c>
    </row>
    <row r="52" spans="2:4" x14ac:dyDescent="0.25">
      <c r="B52" s="396">
        <v>2.0099999999999998</v>
      </c>
    </row>
    <row r="53" spans="2:4" x14ac:dyDescent="0.25">
      <c r="B53" s="396">
        <v>2.59</v>
      </c>
    </row>
    <row r="54" spans="2:4" x14ac:dyDescent="0.25">
      <c r="B54" s="396">
        <v>2.44</v>
      </c>
    </row>
    <row r="55" spans="2:4" x14ac:dyDescent="0.25">
      <c r="B55" s="396">
        <v>2.52</v>
      </c>
    </row>
    <row r="56" spans="2:4" x14ac:dyDescent="0.25">
      <c r="B56" s="396">
        <v>3.14</v>
      </c>
    </row>
    <row r="57" spans="2:4" x14ac:dyDescent="0.25">
      <c r="B57" s="396">
        <v>2.5099999999999998</v>
      </c>
    </row>
    <row r="58" spans="2:4" x14ac:dyDescent="0.25">
      <c r="B58" s="396">
        <v>2.86</v>
      </c>
    </row>
    <row r="59" spans="2:4" x14ac:dyDescent="0.25">
      <c r="B59" s="396">
        <v>2.5099999999999998</v>
      </c>
    </row>
    <row r="60" spans="2:4" x14ac:dyDescent="0.25">
      <c r="B60" s="396">
        <v>2.76</v>
      </c>
    </row>
    <row r="61" spans="2:4" x14ac:dyDescent="0.25">
      <c r="B61" s="396">
        <v>2.46</v>
      </c>
    </row>
    <row r="62" spans="2:4" x14ac:dyDescent="0.25">
      <c r="B62" s="397">
        <v>2.7</v>
      </c>
    </row>
    <row r="63" spans="2:4" x14ac:dyDescent="0.25">
      <c r="B63" s="397">
        <v>2.95</v>
      </c>
    </row>
    <row r="64" spans="2:4" x14ac:dyDescent="0.25">
      <c r="B64" s="398"/>
    </row>
    <row r="65" spans="1:7" x14ac:dyDescent="0.25">
      <c r="B65" s="398"/>
    </row>
    <row r="66" spans="1:7" x14ac:dyDescent="0.25">
      <c r="B66" s="398"/>
    </row>
    <row r="67" spans="1:7" x14ac:dyDescent="0.25">
      <c r="B67" s="398"/>
    </row>
    <row r="68" spans="1:7" x14ac:dyDescent="0.25">
      <c r="B68" s="398"/>
    </row>
    <row r="70" spans="1:7" ht="16.5" x14ac:dyDescent="0.2">
      <c r="A70" s="36" t="s">
        <v>10</v>
      </c>
      <c r="B70" s="399">
        <f>AVERAGE(B2:B68)</f>
        <v>2.5395161290322581</v>
      </c>
      <c r="C70" s="393">
        <f t="shared" ref="C70:G70" si="0">AVERAGE(C2:C68)</f>
        <v>2.5680000000000001</v>
      </c>
      <c r="D70" s="214">
        <f t="shared" si="0"/>
        <v>2.3694000000000002</v>
      </c>
      <c r="E70" s="391">
        <f t="shared" si="0"/>
        <v>1.9851724137931035</v>
      </c>
      <c r="F70" s="390">
        <f t="shared" si="0"/>
        <v>2.4346666666666668</v>
      </c>
      <c r="G70" s="392">
        <f t="shared" si="0"/>
        <v>1.6857777777777772</v>
      </c>
    </row>
    <row r="71" spans="1:7" ht="16.5" x14ac:dyDescent="0.2">
      <c r="A71" s="36" t="s">
        <v>11</v>
      </c>
      <c r="B71" s="399">
        <f>_xlfn.STDEV.P(B2:B68)</f>
        <v>0.54459344830194478</v>
      </c>
      <c r="C71" s="393">
        <f t="shared" ref="C71:G71" si="1">_xlfn.STDEV.P(C2:C68)</f>
        <v>0.62242750581894901</v>
      </c>
      <c r="D71" s="214">
        <f t="shared" si="1"/>
        <v>0.35228630401989924</v>
      </c>
      <c r="E71" s="391">
        <f t="shared" si="1"/>
        <v>0.31035708788043015</v>
      </c>
      <c r="F71" s="390">
        <f t="shared" si="1"/>
        <v>0.27973479503907961</v>
      </c>
      <c r="G71" s="392">
        <f t="shared" si="1"/>
        <v>0.31710838587943935</v>
      </c>
    </row>
    <row r="72" spans="1:7" ht="16.5" x14ac:dyDescent="0.2">
      <c r="A72" s="36" t="s">
        <v>111</v>
      </c>
      <c r="B72" s="400">
        <f>COUNT(B2:B68)</f>
        <v>62</v>
      </c>
      <c r="C72" s="444">
        <f t="shared" ref="C72:G72" si="2">COUNT(C2:C68)</f>
        <v>15</v>
      </c>
      <c r="D72" s="446">
        <f t="shared" si="2"/>
        <v>50</v>
      </c>
      <c r="E72" s="447">
        <f t="shared" si="2"/>
        <v>29</v>
      </c>
      <c r="F72" s="445">
        <f t="shared" si="2"/>
        <v>15</v>
      </c>
      <c r="G72" s="448">
        <f t="shared" si="2"/>
        <v>45</v>
      </c>
    </row>
    <row r="73" spans="1:7" s="4" customFormat="1" ht="15" x14ac:dyDescent="0.25">
      <c r="A73" s="36" t="s">
        <v>112</v>
      </c>
      <c r="B73" s="400">
        <v>7</v>
      </c>
      <c r="C73" s="444">
        <v>5</v>
      </c>
      <c r="D73" s="446">
        <v>3</v>
      </c>
      <c r="E73" s="447">
        <v>5</v>
      </c>
      <c r="F73" s="445">
        <v>2</v>
      </c>
      <c r="G73" s="448">
        <v>7</v>
      </c>
    </row>
    <row r="74" spans="1:7" ht="16.5" x14ac:dyDescent="0.2">
      <c r="A74" s="36" t="s">
        <v>67</v>
      </c>
      <c r="B74" s="389">
        <f t="shared" ref="B74:G74" si="3">MEDIAN(B2:B68)</f>
        <v>2.5549999999999997</v>
      </c>
      <c r="C74" s="393">
        <f t="shared" si="3"/>
        <v>2.56</v>
      </c>
      <c r="D74" s="214">
        <f t="shared" si="3"/>
        <v>2.3849999999999998</v>
      </c>
      <c r="E74" s="391">
        <f t="shared" si="3"/>
        <v>1.94</v>
      </c>
      <c r="F74" s="390">
        <f t="shared" si="3"/>
        <v>2.4</v>
      </c>
      <c r="G74" s="392">
        <f t="shared" si="3"/>
        <v>1.7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59999389629810485"/>
  </sheetPr>
  <dimension ref="A1:AG61"/>
  <sheetViews>
    <sheetView workbookViewId="0">
      <selection activeCell="L39" sqref="L39"/>
    </sheetView>
  </sheetViews>
  <sheetFormatPr defaultRowHeight="15" x14ac:dyDescent="0.25"/>
  <cols>
    <col min="1" max="1" width="28" bestFit="1" customWidth="1"/>
    <col min="28" max="28" width="31.140625" bestFit="1" customWidth="1"/>
    <col min="29" max="29" width="30.140625" bestFit="1" customWidth="1"/>
    <col min="30" max="31" width="9.140625" style="516"/>
    <col min="32" max="32" width="9.140625" style="515"/>
    <col min="33" max="33" width="9.140625" style="514"/>
    <col min="34" max="34" width="9.5703125" bestFit="1" customWidth="1"/>
  </cols>
  <sheetData>
    <row r="1" spans="1:33" x14ac:dyDescent="0.25">
      <c r="A1" s="493" t="s">
        <v>265</v>
      </c>
      <c r="B1" s="493"/>
      <c r="C1" s="493"/>
      <c r="D1" s="493"/>
      <c r="E1" s="493"/>
      <c r="F1" s="493"/>
      <c r="G1" s="493"/>
      <c r="H1" s="493"/>
      <c r="I1" s="493"/>
      <c r="J1" s="493"/>
      <c r="K1" s="493"/>
      <c r="L1" s="493"/>
      <c r="M1" s="493"/>
      <c r="N1" s="493"/>
      <c r="O1" s="493"/>
      <c r="P1" s="493"/>
      <c r="Q1" s="493"/>
      <c r="R1" s="493"/>
      <c r="S1" s="493"/>
      <c r="T1" s="493"/>
      <c r="U1" s="493"/>
      <c r="V1" s="493"/>
      <c r="W1" s="493"/>
      <c r="X1" s="493"/>
      <c r="Y1" s="493"/>
    </row>
    <row r="2" spans="1:33" x14ac:dyDescent="0.25">
      <c r="A2" s="493"/>
      <c r="B2" s="493"/>
      <c r="C2" s="493"/>
      <c r="D2" s="493"/>
      <c r="E2" s="493"/>
      <c r="F2" s="493"/>
      <c r="G2" s="493"/>
      <c r="H2" s="493"/>
      <c r="I2" s="493"/>
      <c r="J2" s="493"/>
      <c r="K2" s="493"/>
      <c r="L2" s="493"/>
      <c r="M2" s="493"/>
      <c r="N2" s="493"/>
      <c r="O2" s="493"/>
      <c r="P2" s="493"/>
      <c r="Q2" s="493"/>
      <c r="R2" s="493"/>
      <c r="S2" s="493"/>
      <c r="T2" s="493"/>
      <c r="U2" s="493"/>
      <c r="V2" s="493"/>
      <c r="W2" s="493"/>
      <c r="X2" s="493"/>
      <c r="Y2" s="493"/>
      <c r="AA2" s="493" t="s">
        <v>266</v>
      </c>
    </row>
    <row r="3" spans="1:33" x14ac:dyDescent="0.25">
      <c r="A3" s="493" t="s">
        <v>267</v>
      </c>
      <c r="B3" s="500">
        <v>0</v>
      </c>
      <c r="C3" s="500">
        <v>1</v>
      </c>
      <c r="D3" s="500">
        <v>2</v>
      </c>
      <c r="E3" s="500">
        <v>3</v>
      </c>
      <c r="F3" s="500">
        <v>4</v>
      </c>
      <c r="G3" s="500">
        <v>5</v>
      </c>
      <c r="H3" s="500">
        <v>6</v>
      </c>
      <c r="I3" s="500">
        <v>7</v>
      </c>
      <c r="J3" s="500">
        <v>8</v>
      </c>
      <c r="K3" s="500">
        <v>9</v>
      </c>
      <c r="L3" s="500">
        <v>10</v>
      </c>
      <c r="M3" s="500">
        <v>11</v>
      </c>
      <c r="N3" s="500">
        <v>12</v>
      </c>
      <c r="O3" s="500">
        <v>13</v>
      </c>
      <c r="P3" s="500">
        <v>14</v>
      </c>
      <c r="Q3" s="500">
        <v>15</v>
      </c>
      <c r="R3" s="500">
        <v>16</v>
      </c>
      <c r="S3" s="500">
        <v>17</v>
      </c>
      <c r="T3" s="500">
        <v>18</v>
      </c>
      <c r="U3" s="500">
        <v>19</v>
      </c>
      <c r="V3" s="500">
        <v>20</v>
      </c>
      <c r="W3" s="500">
        <v>21</v>
      </c>
      <c r="X3" s="500">
        <v>22</v>
      </c>
      <c r="Y3" s="493" t="s">
        <v>268</v>
      </c>
      <c r="AA3" s="493" t="s">
        <v>128</v>
      </c>
      <c r="AD3" s="517" t="s">
        <v>269</v>
      </c>
      <c r="AE3" s="517"/>
    </row>
    <row r="4" spans="1:33" x14ac:dyDescent="0.25">
      <c r="A4" s="493" t="s">
        <v>270</v>
      </c>
      <c r="B4" s="493" t="s">
        <v>271</v>
      </c>
      <c r="C4" s="493"/>
      <c r="D4" s="493"/>
      <c r="E4" s="493"/>
      <c r="F4" s="493"/>
      <c r="G4" s="493"/>
      <c r="H4" s="493"/>
      <c r="I4" s="493">
        <v>1</v>
      </c>
      <c r="J4" s="493"/>
      <c r="K4" s="493"/>
      <c r="L4" s="493"/>
      <c r="M4" s="493"/>
      <c r="N4" s="493">
        <v>1</v>
      </c>
      <c r="O4" s="493">
        <v>2</v>
      </c>
      <c r="P4" s="493">
        <v>3</v>
      </c>
      <c r="Q4" s="493">
        <v>3</v>
      </c>
      <c r="R4" s="493">
        <v>1</v>
      </c>
      <c r="S4" s="493"/>
      <c r="T4" s="501"/>
      <c r="U4" s="501"/>
      <c r="V4" s="501"/>
      <c r="W4" s="502">
        <v>0</v>
      </c>
      <c r="X4" s="493"/>
      <c r="Y4" s="493">
        <v>1</v>
      </c>
      <c r="AA4" s="503">
        <f>SUM(C4:S4)/12*100</f>
        <v>91.666666666666657</v>
      </c>
      <c r="AC4" s="493" t="s">
        <v>270</v>
      </c>
      <c r="AD4" s="516">
        <v>13.67</v>
      </c>
      <c r="AF4" s="515" t="s">
        <v>208</v>
      </c>
      <c r="AG4" s="514">
        <f>AVERAGE(AD4:AD9)</f>
        <v>12.723333333333334</v>
      </c>
    </row>
    <row r="5" spans="1:33" x14ac:dyDescent="0.25">
      <c r="A5" s="493" t="s">
        <v>270</v>
      </c>
      <c r="B5" s="493" t="s">
        <v>271</v>
      </c>
      <c r="C5" s="493"/>
      <c r="D5" s="493"/>
      <c r="E5" s="493"/>
      <c r="F5" s="493"/>
      <c r="G5" s="493"/>
      <c r="H5" s="493"/>
      <c r="I5" s="493"/>
      <c r="J5" s="493"/>
      <c r="K5" s="493"/>
      <c r="L5" s="493"/>
      <c r="M5" s="493"/>
      <c r="N5" s="493">
        <v>1</v>
      </c>
      <c r="O5" s="493">
        <v>2</v>
      </c>
      <c r="P5" s="493">
        <v>3</v>
      </c>
      <c r="Q5" s="493">
        <v>2</v>
      </c>
      <c r="R5" s="493">
        <v>1</v>
      </c>
      <c r="S5" s="493"/>
      <c r="T5" s="501"/>
      <c r="U5" s="501"/>
      <c r="V5" s="501"/>
      <c r="W5" s="502">
        <v>2</v>
      </c>
      <c r="X5" s="493"/>
      <c r="Y5" s="493">
        <v>1</v>
      </c>
      <c r="AA5" s="503">
        <f t="shared" ref="AA5:AA9" si="0">SUM(C5:S5)/12*100</f>
        <v>75</v>
      </c>
      <c r="AC5" s="493" t="s">
        <v>270</v>
      </c>
      <c r="AD5" s="504">
        <v>14</v>
      </c>
      <c r="AE5" s="504"/>
      <c r="AF5" s="515" t="s">
        <v>11</v>
      </c>
      <c r="AG5" s="514">
        <f>STDEVA(AD4:AD9)</f>
        <v>1.1626292042894273</v>
      </c>
    </row>
    <row r="6" spans="1:33" x14ac:dyDescent="0.25">
      <c r="A6" s="493" t="s">
        <v>270</v>
      </c>
      <c r="B6" s="493" t="s">
        <v>272</v>
      </c>
      <c r="C6" s="493"/>
      <c r="D6" s="493"/>
      <c r="E6" s="493"/>
      <c r="F6" s="493">
        <v>2</v>
      </c>
      <c r="G6" s="493"/>
      <c r="H6" s="493"/>
      <c r="I6" s="493"/>
      <c r="J6" s="493"/>
      <c r="K6" s="493">
        <v>1</v>
      </c>
      <c r="L6" s="493">
        <v>1</v>
      </c>
      <c r="M6" s="493">
        <v>2</v>
      </c>
      <c r="N6" s="493">
        <v>3</v>
      </c>
      <c r="O6" s="493">
        <v>1</v>
      </c>
      <c r="P6" s="493"/>
      <c r="Q6" s="493"/>
      <c r="R6" s="493"/>
      <c r="S6" s="493"/>
      <c r="T6" s="501"/>
      <c r="U6" s="501"/>
      <c r="V6" s="501"/>
      <c r="W6" s="502">
        <v>0</v>
      </c>
      <c r="X6" s="493"/>
      <c r="Y6" s="493">
        <v>2</v>
      </c>
      <c r="AA6" s="503">
        <f t="shared" si="0"/>
        <v>83.333333333333343</v>
      </c>
      <c r="AC6" s="493" t="s">
        <v>270</v>
      </c>
      <c r="AD6" s="504">
        <v>11</v>
      </c>
      <c r="AE6" s="504"/>
      <c r="AF6" s="515" t="s">
        <v>14</v>
      </c>
      <c r="AG6" s="514">
        <f>AG4-AG5</f>
        <v>11.560704129043907</v>
      </c>
    </row>
    <row r="7" spans="1:33" x14ac:dyDescent="0.25">
      <c r="A7" s="493" t="s">
        <v>270</v>
      </c>
      <c r="B7" s="493" t="s">
        <v>273</v>
      </c>
      <c r="C7" s="493"/>
      <c r="D7" s="493"/>
      <c r="E7" s="493"/>
      <c r="F7" s="493">
        <v>1</v>
      </c>
      <c r="G7" s="493"/>
      <c r="H7" s="493"/>
      <c r="I7" s="493"/>
      <c r="J7" s="493"/>
      <c r="K7" s="493">
        <v>1</v>
      </c>
      <c r="L7" s="493">
        <v>1</v>
      </c>
      <c r="M7" s="493">
        <v>1</v>
      </c>
      <c r="N7" s="493"/>
      <c r="O7" s="493">
        <v>2</v>
      </c>
      <c r="P7" s="493">
        <v>1</v>
      </c>
      <c r="Q7" s="493">
        <v>1</v>
      </c>
      <c r="R7" s="493"/>
      <c r="S7" s="493"/>
      <c r="T7" s="501"/>
      <c r="U7" s="501"/>
      <c r="V7" s="501"/>
      <c r="W7" s="502">
        <v>2</v>
      </c>
      <c r="X7" s="493"/>
      <c r="Y7" s="493">
        <v>2</v>
      </c>
      <c r="AA7" s="503">
        <f t="shared" si="0"/>
        <v>66.666666666666657</v>
      </c>
      <c r="AC7" s="493" t="s">
        <v>270</v>
      </c>
      <c r="AD7" s="516">
        <v>13</v>
      </c>
      <c r="AF7" s="515" t="s">
        <v>13</v>
      </c>
      <c r="AG7" s="514">
        <f>AG4+AG5</f>
        <v>13.885962537622762</v>
      </c>
    </row>
    <row r="8" spans="1:33" x14ac:dyDescent="0.25">
      <c r="A8" s="493" t="s">
        <v>270</v>
      </c>
      <c r="B8" s="493" t="s">
        <v>274</v>
      </c>
      <c r="C8" s="493"/>
      <c r="D8" s="493"/>
      <c r="E8" s="493"/>
      <c r="F8" s="493"/>
      <c r="G8" s="493"/>
      <c r="H8" s="493">
        <v>2</v>
      </c>
      <c r="I8" s="493">
        <v>1</v>
      </c>
      <c r="J8" s="493"/>
      <c r="K8" s="493"/>
      <c r="L8" s="493"/>
      <c r="M8" s="493">
        <v>1</v>
      </c>
      <c r="N8" s="493">
        <v>3</v>
      </c>
      <c r="O8" s="493">
        <v>1</v>
      </c>
      <c r="P8" s="493"/>
      <c r="Q8" s="493"/>
      <c r="R8" s="493"/>
      <c r="S8" s="493"/>
      <c r="T8" s="501"/>
      <c r="U8" s="501"/>
      <c r="V8" s="501"/>
      <c r="W8" s="502">
        <v>3</v>
      </c>
      <c r="X8" s="493"/>
      <c r="Y8" s="493">
        <v>1</v>
      </c>
      <c r="AA8" s="503">
        <f t="shared" si="0"/>
        <v>66.666666666666657</v>
      </c>
      <c r="AC8" s="493" t="s">
        <v>270</v>
      </c>
      <c r="AD8" s="516">
        <v>11.67</v>
      </c>
    </row>
    <row r="9" spans="1:33" x14ac:dyDescent="0.25">
      <c r="A9" s="493" t="s">
        <v>270</v>
      </c>
      <c r="B9" s="493" t="s">
        <v>274</v>
      </c>
      <c r="C9" s="493"/>
      <c r="D9" s="493">
        <v>1</v>
      </c>
      <c r="E9" s="493"/>
      <c r="F9" s="493"/>
      <c r="G9" s="493"/>
      <c r="H9" s="493"/>
      <c r="I9" s="493"/>
      <c r="J9" s="493"/>
      <c r="K9" s="493"/>
      <c r="L9" s="493">
        <v>1</v>
      </c>
      <c r="M9" s="493"/>
      <c r="N9" s="493">
        <v>2</v>
      </c>
      <c r="O9" s="493">
        <v>2</v>
      </c>
      <c r="P9" s="493">
        <v>3</v>
      </c>
      <c r="Q9" s="493">
        <v>1</v>
      </c>
      <c r="R9" s="493"/>
      <c r="S9" s="493"/>
      <c r="T9" s="501"/>
      <c r="U9" s="501"/>
      <c r="V9" s="501"/>
      <c r="W9" s="502">
        <v>0</v>
      </c>
      <c r="X9" s="493"/>
      <c r="Y9" s="493">
        <v>2</v>
      </c>
      <c r="AA9" s="503">
        <f t="shared" si="0"/>
        <v>83.333333333333343</v>
      </c>
      <c r="AC9" s="493" t="s">
        <v>270</v>
      </c>
      <c r="AD9" s="516">
        <v>13</v>
      </c>
    </row>
    <row r="10" spans="1:33" x14ac:dyDescent="0.25">
      <c r="A10" s="501"/>
      <c r="B10" s="501"/>
      <c r="C10" s="505">
        <f>SUM(C4:C9)/72*100</f>
        <v>0</v>
      </c>
      <c r="D10" s="505">
        <f>SUM(D4:D9)/72*100+C10</f>
        <v>1.3888888888888888</v>
      </c>
      <c r="E10" s="505">
        <f t="shared" ref="E10:S10" si="1">SUM(E4:E9)/72*100+D10</f>
        <v>1.3888888888888888</v>
      </c>
      <c r="F10" s="505">
        <f t="shared" si="1"/>
        <v>5.5555555555555554</v>
      </c>
      <c r="G10" s="505">
        <f t="shared" si="1"/>
        <v>5.5555555555555554</v>
      </c>
      <c r="H10" s="505">
        <f t="shared" si="1"/>
        <v>8.3333333333333321</v>
      </c>
      <c r="I10" s="505">
        <f t="shared" si="1"/>
        <v>11.111111111111111</v>
      </c>
      <c r="J10" s="505">
        <f t="shared" si="1"/>
        <v>11.111111111111111</v>
      </c>
      <c r="K10" s="505">
        <f t="shared" si="1"/>
        <v>13.888888888888889</v>
      </c>
      <c r="L10" s="505">
        <f t="shared" si="1"/>
        <v>18.055555555555557</v>
      </c>
      <c r="M10" s="505">
        <f t="shared" si="1"/>
        <v>23.611111111111114</v>
      </c>
      <c r="N10" s="505">
        <f t="shared" si="1"/>
        <v>37.5</v>
      </c>
      <c r="O10" s="505">
        <f t="shared" si="1"/>
        <v>51.388888888888886</v>
      </c>
      <c r="P10" s="505">
        <f>SUM(P4:P9)/72*100+O10</f>
        <v>65.277777777777771</v>
      </c>
      <c r="Q10" s="505">
        <f>SUM(Q4:Q9)/72*100+P10</f>
        <v>75</v>
      </c>
      <c r="R10" s="505">
        <f t="shared" si="1"/>
        <v>77.777777777777771</v>
      </c>
      <c r="S10" s="505">
        <f t="shared" si="1"/>
        <v>77.777777777777771</v>
      </c>
      <c r="T10" s="505"/>
      <c r="U10" s="505"/>
      <c r="V10" s="505"/>
      <c r="W10" s="505"/>
      <c r="X10" s="505"/>
      <c r="Y10" s="506"/>
      <c r="Z10" s="507"/>
      <c r="AA10" s="508">
        <f>SUM(AA4:AA9)/6</f>
        <v>77.777777777777771</v>
      </c>
    </row>
    <row r="11" spans="1:33" x14ac:dyDescent="0.25">
      <c r="A11" s="509"/>
      <c r="B11" s="509"/>
      <c r="C11" s="509"/>
      <c r="D11" s="509"/>
      <c r="E11" s="509"/>
      <c r="F11" s="509"/>
      <c r="G11" s="509"/>
      <c r="H11" s="509"/>
      <c r="I11" s="509"/>
      <c r="J11" s="509"/>
      <c r="K11" s="509"/>
      <c r="L11" s="509"/>
      <c r="M11" s="509"/>
      <c r="N11" s="509"/>
      <c r="O11" s="509"/>
      <c r="P11" s="509"/>
      <c r="Q11" s="509"/>
      <c r="R11" s="509"/>
      <c r="S11" s="509"/>
      <c r="T11" s="509"/>
      <c r="U11" s="509"/>
      <c r="V11" s="509"/>
      <c r="W11" s="509"/>
      <c r="X11" s="509"/>
      <c r="Y11" s="509"/>
      <c r="Z11" s="510" t="s">
        <v>275</v>
      </c>
      <c r="AA11" s="511">
        <f>STDEV(AA4:AA9)</f>
        <v>10.092167846991673</v>
      </c>
      <c r="AE11" s="517"/>
    </row>
    <row r="12" spans="1:33" s="514" customFormat="1" x14ac:dyDescent="0.25">
      <c r="A12" s="502"/>
      <c r="B12" s="502"/>
      <c r="C12" s="502"/>
      <c r="D12" s="502"/>
      <c r="E12" s="502"/>
      <c r="F12" s="502"/>
      <c r="G12" s="502"/>
      <c r="H12" s="502"/>
      <c r="I12" s="502"/>
      <c r="J12" s="502"/>
      <c r="K12" s="502"/>
      <c r="L12" s="502"/>
      <c r="M12" s="502"/>
      <c r="N12" s="502"/>
      <c r="O12" s="502"/>
      <c r="P12" s="502"/>
      <c r="Q12" s="502"/>
      <c r="R12" s="502"/>
      <c r="S12" s="502"/>
      <c r="T12" s="502"/>
      <c r="U12" s="502"/>
      <c r="V12" s="502"/>
      <c r="W12" s="502"/>
      <c r="X12" s="502"/>
      <c r="Y12" s="502"/>
      <c r="Z12" s="520"/>
      <c r="AA12" s="521"/>
      <c r="AD12" s="519" t="s">
        <v>269</v>
      </c>
      <c r="AE12" s="519"/>
      <c r="AF12" s="515"/>
    </row>
    <row r="13" spans="1:33" x14ac:dyDescent="0.25">
      <c r="A13" s="493" t="s">
        <v>276</v>
      </c>
      <c r="B13" s="493" t="s">
        <v>271</v>
      </c>
      <c r="C13" s="502"/>
      <c r="D13" s="502"/>
      <c r="E13" s="502"/>
      <c r="F13" s="502"/>
      <c r="G13" s="502"/>
      <c r="H13" s="502"/>
      <c r="I13" s="502">
        <v>1</v>
      </c>
      <c r="J13" s="502">
        <v>1</v>
      </c>
      <c r="K13" s="502"/>
      <c r="L13" s="502"/>
      <c r="M13" s="502"/>
      <c r="N13" s="502">
        <v>1</v>
      </c>
      <c r="O13" s="502"/>
      <c r="P13" s="502">
        <v>1</v>
      </c>
      <c r="Q13" s="502">
        <v>2</v>
      </c>
      <c r="R13" s="502">
        <v>3</v>
      </c>
      <c r="S13" s="502">
        <v>1</v>
      </c>
      <c r="T13" s="501"/>
      <c r="U13" s="501"/>
      <c r="V13" s="501"/>
      <c r="W13" s="502">
        <v>1</v>
      </c>
      <c r="X13" s="502"/>
      <c r="Y13" s="502">
        <v>1</v>
      </c>
      <c r="AA13" s="503">
        <f>SUM(C13:S13)/12*100</f>
        <v>83.333333333333343</v>
      </c>
      <c r="AC13" s="493" t="s">
        <v>276</v>
      </c>
      <c r="AD13" s="516">
        <v>15</v>
      </c>
      <c r="AF13" s="515" t="s">
        <v>208</v>
      </c>
      <c r="AG13" s="514">
        <f>AVERAGE(AD13:AD18)</f>
        <v>14.346666666666666</v>
      </c>
    </row>
    <row r="14" spans="1:33" x14ac:dyDescent="0.25">
      <c r="A14" s="493" t="s">
        <v>276</v>
      </c>
      <c r="B14" s="493" t="s">
        <v>271</v>
      </c>
      <c r="C14" s="502"/>
      <c r="D14" s="502">
        <v>1</v>
      </c>
      <c r="E14" s="502">
        <v>1</v>
      </c>
      <c r="F14" s="502"/>
      <c r="G14" s="502"/>
      <c r="H14" s="502"/>
      <c r="I14" s="502"/>
      <c r="J14" s="502"/>
      <c r="K14" s="502"/>
      <c r="L14" s="502">
        <v>1</v>
      </c>
      <c r="M14" s="502"/>
      <c r="N14" s="502">
        <v>1</v>
      </c>
      <c r="O14" s="502">
        <v>1</v>
      </c>
      <c r="P14" s="502">
        <v>3</v>
      </c>
      <c r="Q14" s="502">
        <v>1</v>
      </c>
      <c r="R14" s="502">
        <v>1</v>
      </c>
      <c r="S14" s="502"/>
      <c r="T14" s="501"/>
      <c r="U14" s="501"/>
      <c r="V14" s="501"/>
      <c r="W14" s="502">
        <v>0</v>
      </c>
      <c r="X14" s="502"/>
      <c r="Y14" s="502">
        <v>2</v>
      </c>
      <c r="AA14" s="503">
        <f t="shared" ref="AA14:AA18" si="2">SUM(C14:S14)/12*100</f>
        <v>83.333333333333343</v>
      </c>
      <c r="AC14" s="493" t="s">
        <v>276</v>
      </c>
      <c r="AD14" s="516">
        <v>13.33</v>
      </c>
      <c r="AF14" s="515" t="s">
        <v>11</v>
      </c>
      <c r="AG14" s="514">
        <f>STDEVA(AD13:AD18)</f>
        <v>1.8595877679385606</v>
      </c>
    </row>
    <row r="15" spans="1:33" x14ac:dyDescent="0.25">
      <c r="A15" s="493" t="s">
        <v>276</v>
      </c>
      <c r="B15" s="493" t="s">
        <v>273</v>
      </c>
      <c r="C15" s="502"/>
      <c r="D15" s="502"/>
      <c r="E15" s="502">
        <v>1</v>
      </c>
      <c r="F15" s="502"/>
      <c r="G15" s="502"/>
      <c r="H15" s="502"/>
      <c r="I15" s="502">
        <v>3</v>
      </c>
      <c r="J15" s="502"/>
      <c r="K15" s="502">
        <v>1</v>
      </c>
      <c r="L15" s="502"/>
      <c r="M15" s="502"/>
      <c r="N15" s="502">
        <v>1</v>
      </c>
      <c r="O15" s="502"/>
      <c r="P15" s="502">
        <v>1</v>
      </c>
      <c r="Q15" s="502">
        <v>1</v>
      </c>
      <c r="R15" s="502"/>
      <c r="S15" s="502">
        <v>1</v>
      </c>
      <c r="T15" s="501"/>
      <c r="U15" s="501"/>
      <c r="V15" s="501"/>
      <c r="W15" s="502">
        <v>2</v>
      </c>
      <c r="X15" s="502"/>
      <c r="Y15" s="502">
        <v>1</v>
      </c>
      <c r="AA15" s="503">
        <f t="shared" si="2"/>
        <v>75</v>
      </c>
      <c r="AC15" s="493" t="s">
        <v>276</v>
      </c>
      <c r="AD15" s="504">
        <v>12</v>
      </c>
      <c r="AE15" s="504"/>
      <c r="AF15" s="515" t="s">
        <v>14</v>
      </c>
      <c r="AG15" s="514">
        <f>AG13-AG14</f>
        <v>12.487078898728106</v>
      </c>
    </row>
    <row r="16" spans="1:33" x14ac:dyDescent="0.25">
      <c r="A16" s="493" t="s">
        <v>276</v>
      </c>
      <c r="B16" s="493" t="s">
        <v>273</v>
      </c>
      <c r="C16" s="502"/>
      <c r="D16" s="502"/>
      <c r="E16" s="502"/>
      <c r="F16" s="502"/>
      <c r="G16" s="502"/>
      <c r="H16" s="502"/>
      <c r="I16" s="502"/>
      <c r="J16" s="502"/>
      <c r="K16" s="502"/>
      <c r="L16" s="502"/>
      <c r="M16" s="502">
        <v>1</v>
      </c>
      <c r="N16" s="502">
        <v>1</v>
      </c>
      <c r="O16" s="502"/>
      <c r="P16" s="502">
        <v>2</v>
      </c>
      <c r="Q16" s="502">
        <v>1</v>
      </c>
      <c r="R16" s="502">
        <v>1</v>
      </c>
      <c r="S16" s="502">
        <v>2</v>
      </c>
      <c r="T16" s="501"/>
      <c r="U16" s="501"/>
      <c r="V16" s="501"/>
      <c r="W16" s="502">
        <v>2</v>
      </c>
      <c r="X16" s="502"/>
      <c r="Y16" s="502">
        <v>2</v>
      </c>
      <c r="AA16" s="503">
        <f t="shared" si="2"/>
        <v>66.666666666666657</v>
      </c>
      <c r="AC16" s="493" t="s">
        <v>276</v>
      </c>
      <c r="AD16" s="516">
        <v>16</v>
      </c>
      <c r="AF16" s="515" t="s">
        <v>13</v>
      </c>
      <c r="AG16" s="514">
        <f>AG13+AG14</f>
        <v>16.206254434605228</v>
      </c>
    </row>
    <row r="17" spans="1:33" x14ac:dyDescent="0.25">
      <c r="A17" s="493" t="s">
        <v>276</v>
      </c>
      <c r="B17" s="493" t="s">
        <v>277</v>
      </c>
      <c r="C17" s="502"/>
      <c r="D17" s="502"/>
      <c r="E17" s="502"/>
      <c r="F17" s="502"/>
      <c r="G17" s="502"/>
      <c r="H17" s="502"/>
      <c r="I17" s="502"/>
      <c r="J17" s="502"/>
      <c r="K17" s="502">
        <v>1</v>
      </c>
      <c r="L17" s="502"/>
      <c r="M17" s="502"/>
      <c r="N17" s="502"/>
      <c r="O17" s="502"/>
      <c r="P17" s="502"/>
      <c r="Q17" s="502">
        <v>1</v>
      </c>
      <c r="R17" s="502">
        <v>1</v>
      </c>
      <c r="S17" s="502">
        <v>4</v>
      </c>
      <c r="T17" s="501"/>
      <c r="U17" s="501"/>
      <c r="V17" s="501"/>
      <c r="W17" s="502">
        <v>2</v>
      </c>
      <c r="X17" s="502"/>
      <c r="Y17" s="502">
        <v>3</v>
      </c>
      <c r="AA17" s="503">
        <f t="shared" si="2"/>
        <v>58.333333333333336</v>
      </c>
      <c r="AC17" s="493" t="s">
        <v>276</v>
      </c>
      <c r="AD17" s="504">
        <v>16.75</v>
      </c>
      <c r="AE17" s="504"/>
    </row>
    <row r="18" spans="1:33" x14ac:dyDescent="0.25">
      <c r="A18" s="493" t="s">
        <v>276</v>
      </c>
      <c r="B18" s="493" t="s">
        <v>277</v>
      </c>
      <c r="C18" s="502"/>
      <c r="D18" s="502"/>
      <c r="E18" s="502"/>
      <c r="F18" s="502"/>
      <c r="G18" s="502"/>
      <c r="H18" s="502"/>
      <c r="I18" s="502"/>
      <c r="J18" s="502">
        <v>1</v>
      </c>
      <c r="K18" s="502">
        <v>1</v>
      </c>
      <c r="L18" s="502"/>
      <c r="M18" s="502">
        <v>2</v>
      </c>
      <c r="N18" s="502">
        <v>1</v>
      </c>
      <c r="O18" s="502">
        <v>1</v>
      </c>
      <c r="P18" s="502">
        <v>2</v>
      </c>
      <c r="Q18" s="502">
        <v>1</v>
      </c>
      <c r="R18" s="502"/>
      <c r="S18" s="502">
        <v>1</v>
      </c>
      <c r="T18" s="501"/>
      <c r="U18" s="501"/>
      <c r="V18" s="501"/>
      <c r="W18" s="502">
        <v>1</v>
      </c>
      <c r="X18" s="502"/>
      <c r="Y18" s="502">
        <v>1</v>
      </c>
      <c r="AA18" s="503">
        <f t="shared" si="2"/>
        <v>83.333333333333343</v>
      </c>
      <c r="AC18" s="493" t="s">
        <v>276</v>
      </c>
      <c r="AD18" s="516">
        <v>13</v>
      </c>
    </row>
    <row r="19" spans="1:33" x14ac:dyDescent="0.25">
      <c r="A19" s="501"/>
      <c r="B19" s="501"/>
      <c r="C19" s="505">
        <f>SUM(C13:C18)/72*100</f>
        <v>0</v>
      </c>
      <c r="D19" s="505">
        <f>SUM(D13:D18)/72*100+C19</f>
        <v>1.3888888888888888</v>
      </c>
      <c r="E19" s="505">
        <f t="shared" ref="E19:S19" si="3">SUM(E13:E18)/72*100+D19</f>
        <v>4.1666666666666661</v>
      </c>
      <c r="F19" s="505">
        <f t="shared" si="3"/>
        <v>4.1666666666666661</v>
      </c>
      <c r="G19" s="505">
        <f t="shared" si="3"/>
        <v>4.1666666666666661</v>
      </c>
      <c r="H19" s="505">
        <f t="shared" si="3"/>
        <v>4.1666666666666661</v>
      </c>
      <c r="I19" s="505">
        <f t="shared" si="3"/>
        <v>9.7222222222222214</v>
      </c>
      <c r="J19" s="505">
        <f t="shared" si="3"/>
        <v>12.5</v>
      </c>
      <c r="K19" s="505">
        <f t="shared" si="3"/>
        <v>16.666666666666664</v>
      </c>
      <c r="L19" s="505">
        <f t="shared" si="3"/>
        <v>18.055555555555554</v>
      </c>
      <c r="M19" s="505">
        <f t="shared" si="3"/>
        <v>22.222222222222221</v>
      </c>
      <c r="N19" s="505">
        <f t="shared" si="3"/>
        <v>29.166666666666664</v>
      </c>
      <c r="O19" s="505">
        <f t="shared" si="3"/>
        <v>31.944444444444443</v>
      </c>
      <c r="P19" s="505">
        <f t="shared" si="3"/>
        <v>44.444444444444443</v>
      </c>
      <c r="Q19" s="505">
        <f t="shared" si="3"/>
        <v>54.166666666666664</v>
      </c>
      <c r="R19" s="505">
        <f t="shared" si="3"/>
        <v>62.5</v>
      </c>
      <c r="S19" s="505">
        <f t="shared" si="3"/>
        <v>75</v>
      </c>
      <c r="T19" s="505"/>
      <c r="U19" s="505"/>
      <c r="V19" s="505"/>
      <c r="W19" s="505"/>
      <c r="X19" s="505"/>
      <c r="Y19" s="506"/>
      <c r="Z19" s="507"/>
      <c r="AA19" s="508">
        <f>SUM(AA13:AA18)/6</f>
        <v>75</v>
      </c>
    </row>
    <row r="20" spans="1:33" x14ac:dyDescent="0.25">
      <c r="A20" s="509"/>
      <c r="B20" s="509"/>
      <c r="C20" s="509"/>
      <c r="D20" s="509"/>
      <c r="E20" s="509"/>
      <c r="F20" s="509"/>
      <c r="G20" s="509"/>
      <c r="H20" s="509"/>
      <c r="I20" s="509"/>
      <c r="J20" s="509"/>
      <c r="K20" s="509"/>
      <c r="L20" s="509"/>
      <c r="M20" s="509"/>
      <c r="N20" s="509"/>
      <c r="O20" s="509"/>
      <c r="P20" s="509"/>
      <c r="Q20" s="509"/>
      <c r="R20" s="509"/>
      <c r="S20" s="509"/>
      <c r="T20" s="509"/>
      <c r="U20" s="509"/>
      <c r="V20" s="509"/>
      <c r="W20" s="509"/>
      <c r="X20" s="509"/>
      <c r="Y20" s="509"/>
      <c r="Z20" s="510" t="s">
        <v>275</v>
      </c>
      <c r="AA20" s="511">
        <f>STDEV(AA13:AA18)</f>
        <v>10.54092553389466</v>
      </c>
      <c r="AE20" s="517"/>
    </row>
    <row r="21" spans="1:33" x14ac:dyDescent="0.25">
      <c r="A21" s="514"/>
      <c r="B21" s="502"/>
      <c r="C21" s="502"/>
      <c r="D21" s="502"/>
      <c r="E21" s="502"/>
      <c r="F21" s="502"/>
      <c r="G21" s="502"/>
      <c r="H21" s="502"/>
      <c r="I21" s="502"/>
      <c r="J21" s="502"/>
      <c r="K21" s="502"/>
      <c r="L21" s="502"/>
      <c r="M21" s="502"/>
      <c r="N21" s="502"/>
      <c r="O21" s="502"/>
      <c r="P21" s="502"/>
      <c r="Q21" s="502"/>
      <c r="R21" s="502"/>
      <c r="S21" s="502"/>
      <c r="T21" s="502"/>
      <c r="U21" s="502"/>
      <c r="V21" s="502"/>
      <c r="W21" s="502"/>
      <c r="X21" s="502"/>
      <c r="Y21" s="514"/>
      <c r="Z21" s="520"/>
      <c r="AA21" s="521"/>
      <c r="AD21" s="517" t="s">
        <v>269</v>
      </c>
      <c r="AE21" s="517"/>
    </row>
    <row r="22" spans="1:33" x14ac:dyDescent="0.25">
      <c r="A22" s="493" t="s">
        <v>279</v>
      </c>
      <c r="B22" s="493" t="s">
        <v>271</v>
      </c>
      <c r="H22">
        <v>1</v>
      </c>
      <c r="J22">
        <v>1</v>
      </c>
      <c r="N22">
        <v>1</v>
      </c>
      <c r="O22">
        <v>2</v>
      </c>
      <c r="P22">
        <v>2</v>
      </c>
      <c r="Q22">
        <v>3</v>
      </c>
      <c r="R22">
        <v>2</v>
      </c>
      <c r="T22" s="513"/>
      <c r="U22" s="513"/>
      <c r="V22" s="513"/>
      <c r="W22" s="493">
        <v>1</v>
      </c>
      <c r="AA22" s="503">
        <f>SUM(C22:S22)/12*100</f>
        <v>100</v>
      </c>
      <c r="AC22" s="493" t="s">
        <v>279</v>
      </c>
      <c r="AD22" s="516">
        <v>13.5</v>
      </c>
      <c r="AF22" s="515" t="s">
        <v>208</v>
      </c>
      <c r="AG22" s="514">
        <f>AVERAGE(AD22:AD27)</f>
        <v>13.458333333333334</v>
      </c>
    </row>
    <row r="23" spans="1:33" x14ac:dyDescent="0.25">
      <c r="A23" s="493" t="s">
        <v>279</v>
      </c>
      <c r="B23" s="493" t="s">
        <v>278</v>
      </c>
      <c r="K23">
        <v>1</v>
      </c>
      <c r="N23">
        <v>1</v>
      </c>
      <c r="O23">
        <v>1</v>
      </c>
      <c r="P23">
        <v>2</v>
      </c>
      <c r="Q23">
        <v>3</v>
      </c>
      <c r="R23">
        <v>2</v>
      </c>
      <c r="T23" s="513"/>
      <c r="U23" s="513"/>
      <c r="V23" s="513"/>
      <c r="W23" s="493">
        <v>2</v>
      </c>
      <c r="AA23" s="503">
        <f t="shared" ref="AA23:AA27" si="4">SUM(C23:S23)/12*100</f>
        <v>83.333333333333343</v>
      </c>
      <c r="AC23" s="493" t="s">
        <v>279</v>
      </c>
      <c r="AD23" s="504">
        <v>14.33</v>
      </c>
      <c r="AE23" s="504"/>
      <c r="AF23" s="515" t="s">
        <v>11</v>
      </c>
      <c r="AG23" s="514">
        <f>STDEVA(AD22:AD27)</f>
        <v>0.50396097732529521</v>
      </c>
    </row>
    <row r="24" spans="1:33" x14ac:dyDescent="0.25">
      <c r="A24" s="493" t="s">
        <v>279</v>
      </c>
      <c r="B24" s="493" t="s">
        <v>273</v>
      </c>
      <c r="F24">
        <v>1</v>
      </c>
      <c r="I24">
        <v>1</v>
      </c>
      <c r="J24">
        <v>1</v>
      </c>
      <c r="L24">
        <v>1</v>
      </c>
      <c r="M24">
        <v>1</v>
      </c>
      <c r="O24">
        <v>1</v>
      </c>
      <c r="P24">
        <v>3</v>
      </c>
      <c r="Q24">
        <v>2</v>
      </c>
      <c r="R24">
        <v>1</v>
      </c>
      <c r="T24" s="513"/>
      <c r="U24" s="513"/>
      <c r="V24" s="513"/>
      <c r="W24" s="493">
        <v>0</v>
      </c>
      <c r="AA24" s="503">
        <f t="shared" si="4"/>
        <v>100</v>
      </c>
      <c r="AC24" s="493" t="s">
        <v>279</v>
      </c>
      <c r="AD24" s="516">
        <v>13</v>
      </c>
      <c r="AF24" s="515" t="s">
        <v>14</v>
      </c>
      <c r="AG24" s="514">
        <f>AG22-AG23</f>
        <v>12.954372356008038</v>
      </c>
    </row>
    <row r="25" spans="1:33" x14ac:dyDescent="0.25">
      <c r="A25" s="493" t="s">
        <v>279</v>
      </c>
      <c r="B25" s="493" t="s">
        <v>277</v>
      </c>
      <c r="E25">
        <v>2</v>
      </c>
      <c r="K25">
        <v>1</v>
      </c>
      <c r="M25">
        <v>1</v>
      </c>
      <c r="O25">
        <v>1</v>
      </c>
      <c r="P25">
        <v>4</v>
      </c>
      <c r="Q25">
        <v>2</v>
      </c>
      <c r="T25" s="513"/>
      <c r="U25" s="513"/>
      <c r="V25" s="513"/>
      <c r="W25" s="493">
        <v>1</v>
      </c>
      <c r="AA25" s="503">
        <f t="shared" si="4"/>
        <v>91.666666666666657</v>
      </c>
      <c r="AC25" s="493" t="s">
        <v>279</v>
      </c>
      <c r="AD25" s="516">
        <v>13.25</v>
      </c>
      <c r="AF25" s="515" t="s">
        <v>13</v>
      </c>
      <c r="AG25" s="514">
        <f>AG22+AG23</f>
        <v>13.962294310658629</v>
      </c>
    </row>
    <row r="26" spans="1:33" x14ac:dyDescent="0.25">
      <c r="A26" s="493" t="s">
        <v>279</v>
      </c>
      <c r="B26" s="493" t="s">
        <v>277</v>
      </c>
      <c r="M26">
        <v>1</v>
      </c>
      <c r="N26">
        <v>1</v>
      </c>
      <c r="O26">
        <v>2</v>
      </c>
      <c r="P26">
        <v>3</v>
      </c>
      <c r="Q26">
        <v>2</v>
      </c>
      <c r="R26">
        <v>2</v>
      </c>
      <c r="T26" s="513"/>
      <c r="U26" s="513"/>
      <c r="V26" s="513"/>
      <c r="W26" s="493">
        <v>0</v>
      </c>
      <c r="AA26" s="503">
        <f t="shared" si="4"/>
        <v>91.666666666666657</v>
      </c>
      <c r="AC26" s="493" t="s">
        <v>279</v>
      </c>
      <c r="AD26" s="516">
        <v>13.67</v>
      </c>
    </row>
    <row r="27" spans="1:33" x14ac:dyDescent="0.25">
      <c r="A27" s="493" t="s">
        <v>279</v>
      </c>
      <c r="B27" s="493" t="s">
        <v>274</v>
      </c>
      <c r="D27">
        <v>1</v>
      </c>
      <c r="F27">
        <v>1</v>
      </c>
      <c r="M27">
        <v>1</v>
      </c>
      <c r="N27">
        <v>1</v>
      </c>
      <c r="O27">
        <v>2</v>
      </c>
      <c r="P27">
        <v>1</v>
      </c>
      <c r="Q27">
        <v>2</v>
      </c>
      <c r="R27">
        <v>1</v>
      </c>
      <c r="T27" s="513"/>
      <c r="U27" s="513"/>
      <c r="V27" s="513"/>
      <c r="W27" s="493">
        <v>1</v>
      </c>
      <c r="AA27" s="503">
        <f t="shared" si="4"/>
        <v>83.333333333333343</v>
      </c>
      <c r="AC27" s="493" t="s">
        <v>279</v>
      </c>
      <c r="AD27" s="516">
        <v>13</v>
      </c>
    </row>
    <row r="28" spans="1:33" x14ac:dyDescent="0.25">
      <c r="A28" s="506"/>
      <c r="B28" s="506"/>
      <c r="C28" s="505">
        <f>SUM(C22:C27)/72*100</f>
        <v>0</v>
      </c>
      <c r="D28" s="505">
        <f>SUM(D22:D27)/72*100+C28</f>
        <v>1.3888888888888888</v>
      </c>
      <c r="E28" s="505">
        <f t="shared" ref="E28:S28" si="5">SUM(E22:E27)/72*100+D28</f>
        <v>4.1666666666666661</v>
      </c>
      <c r="F28" s="505">
        <f t="shared" si="5"/>
        <v>6.9444444444444438</v>
      </c>
      <c r="G28" s="505">
        <f t="shared" si="5"/>
        <v>6.9444444444444438</v>
      </c>
      <c r="H28" s="505">
        <f t="shared" si="5"/>
        <v>8.3333333333333321</v>
      </c>
      <c r="I28" s="505">
        <f t="shared" si="5"/>
        <v>9.7222222222222214</v>
      </c>
      <c r="J28" s="505">
        <f t="shared" si="5"/>
        <v>12.5</v>
      </c>
      <c r="K28" s="505">
        <f t="shared" si="5"/>
        <v>15.277777777777779</v>
      </c>
      <c r="L28" s="505">
        <f t="shared" si="5"/>
        <v>16.666666666666668</v>
      </c>
      <c r="M28" s="505">
        <f t="shared" si="5"/>
        <v>22.222222222222221</v>
      </c>
      <c r="N28" s="505">
        <f t="shared" si="5"/>
        <v>27.777777777777779</v>
      </c>
      <c r="O28" s="505">
        <f t="shared" si="5"/>
        <v>40.277777777777779</v>
      </c>
      <c r="P28" s="505">
        <f t="shared" si="5"/>
        <v>61.111111111111114</v>
      </c>
      <c r="Q28" s="505">
        <f t="shared" si="5"/>
        <v>80.555555555555557</v>
      </c>
      <c r="R28" s="505">
        <f t="shared" si="5"/>
        <v>91.666666666666671</v>
      </c>
      <c r="S28" s="505">
        <f t="shared" si="5"/>
        <v>91.666666666666671</v>
      </c>
      <c r="T28" s="505"/>
      <c r="U28" s="505"/>
      <c r="V28" s="505"/>
      <c r="W28" s="505"/>
      <c r="X28" s="505"/>
      <c r="Y28" s="507"/>
      <c r="Z28" s="507"/>
      <c r="AA28" s="508">
        <f>SUM(AA22:AA27)/6</f>
        <v>91.666666666666671</v>
      </c>
    </row>
    <row r="29" spans="1:33" x14ac:dyDescent="0.25">
      <c r="A29" s="512"/>
      <c r="B29" s="512"/>
      <c r="C29" s="512"/>
      <c r="D29" s="512"/>
      <c r="E29" s="512"/>
      <c r="F29" s="512"/>
      <c r="G29" s="512"/>
      <c r="H29" s="512"/>
      <c r="I29" s="512"/>
      <c r="J29" s="512"/>
      <c r="K29" s="512"/>
      <c r="L29" s="512"/>
      <c r="M29" s="512"/>
      <c r="N29" s="512"/>
      <c r="O29" s="512"/>
      <c r="P29" s="512"/>
      <c r="Q29" s="512"/>
      <c r="R29" s="512"/>
      <c r="S29" s="512"/>
      <c r="T29" s="512"/>
      <c r="U29" s="512"/>
      <c r="V29" s="512"/>
      <c r="W29" s="512"/>
      <c r="X29" s="512"/>
      <c r="Y29" s="512"/>
      <c r="Z29" s="510" t="s">
        <v>275</v>
      </c>
      <c r="AA29" s="511">
        <f>STDEV(AA22:AA27)</f>
        <v>7.4535599249992952</v>
      </c>
      <c r="AE29" s="517"/>
    </row>
    <row r="30" spans="1:33" x14ac:dyDescent="0.25">
      <c r="A30" s="514"/>
      <c r="B30" s="514"/>
      <c r="C30" s="514"/>
      <c r="D30" s="514"/>
      <c r="E30" s="514"/>
      <c r="F30" s="514"/>
      <c r="G30" s="514"/>
      <c r="H30" s="514"/>
      <c r="I30" s="514"/>
      <c r="J30" s="514"/>
      <c r="K30" s="514"/>
      <c r="L30" s="514"/>
      <c r="M30" s="514"/>
      <c r="N30" s="514"/>
      <c r="O30" s="514"/>
      <c r="P30" s="514"/>
      <c r="Q30" s="514"/>
      <c r="R30" s="514"/>
      <c r="S30" s="514"/>
      <c r="T30" s="514"/>
      <c r="U30" s="514"/>
      <c r="V30" s="514"/>
      <c r="W30" s="514"/>
      <c r="X30" s="514"/>
      <c r="Y30" s="514"/>
      <c r="Z30" s="520"/>
      <c r="AA30" s="521"/>
      <c r="AD30" s="517" t="s">
        <v>269</v>
      </c>
      <c r="AE30" s="517"/>
    </row>
    <row r="31" spans="1:33" x14ac:dyDescent="0.25">
      <c r="A31" s="493" t="s">
        <v>280</v>
      </c>
      <c r="B31" s="493" t="s">
        <v>271</v>
      </c>
      <c r="C31" s="493"/>
      <c r="D31" s="493"/>
      <c r="E31" s="493"/>
      <c r="F31" s="493"/>
      <c r="G31" s="493"/>
      <c r="H31" s="493"/>
      <c r="I31" s="493">
        <v>1</v>
      </c>
      <c r="J31" s="493">
        <v>2</v>
      </c>
      <c r="K31" s="493">
        <v>1</v>
      </c>
      <c r="L31" s="493"/>
      <c r="M31" s="493">
        <v>1</v>
      </c>
      <c r="N31" s="493">
        <v>3</v>
      </c>
      <c r="O31" s="493">
        <v>1</v>
      </c>
      <c r="P31" s="493"/>
      <c r="Q31" s="493"/>
      <c r="R31" s="493">
        <v>3</v>
      </c>
      <c r="S31" s="493"/>
      <c r="T31" s="501"/>
      <c r="U31" s="501"/>
      <c r="V31" s="501"/>
      <c r="W31" s="493"/>
      <c r="X31" s="493"/>
      <c r="Y31" s="493"/>
      <c r="AA31" s="503">
        <f>SUM(C31:S31)/12*100</f>
        <v>100</v>
      </c>
      <c r="AC31" s="493" t="s">
        <v>280</v>
      </c>
      <c r="AD31" s="516">
        <v>11.33</v>
      </c>
      <c r="AF31" s="515" t="s">
        <v>208</v>
      </c>
      <c r="AG31" s="514">
        <f>AVERAGE(AD31:AD36)</f>
        <v>11.403333333333334</v>
      </c>
    </row>
    <row r="32" spans="1:33" x14ac:dyDescent="0.25">
      <c r="A32" s="493" t="s">
        <v>280</v>
      </c>
      <c r="B32" s="493" t="s">
        <v>271</v>
      </c>
      <c r="C32" s="493"/>
      <c r="D32" s="493">
        <v>1</v>
      </c>
      <c r="E32" s="493"/>
      <c r="F32" s="493"/>
      <c r="G32" s="493"/>
      <c r="H32" s="493"/>
      <c r="I32" s="493"/>
      <c r="J32" s="493"/>
      <c r="K32" s="493"/>
      <c r="L32" s="493">
        <v>2</v>
      </c>
      <c r="M32" s="493">
        <v>1</v>
      </c>
      <c r="N32" s="493">
        <v>3</v>
      </c>
      <c r="O32" s="493">
        <v>3</v>
      </c>
      <c r="P32" s="493">
        <v>1</v>
      </c>
      <c r="Q32" s="493"/>
      <c r="R32" s="493">
        <v>1</v>
      </c>
      <c r="S32" s="493"/>
      <c r="T32" s="501"/>
      <c r="U32" s="501"/>
      <c r="V32" s="501"/>
      <c r="W32" s="493"/>
      <c r="X32" s="493"/>
      <c r="Y32" s="493"/>
      <c r="AA32" s="503">
        <f t="shared" ref="AA32:AA36" si="6">SUM(C32:S32)/12*100</f>
        <v>100</v>
      </c>
      <c r="AC32" s="493" t="s">
        <v>280</v>
      </c>
      <c r="AD32" s="516">
        <v>11.67</v>
      </c>
      <c r="AF32" s="515" t="s">
        <v>11</v>
      </c>
      <c r="AG32" s="514">
        <f>STDEVA(AD31:AD36)</f>
        <v>0.50062627444698371</v>
      </c>
    </row>
    <row r="33" spans="1:33" x14ac:dyDescent="0.25">
      <c r="A33" s="493" t="s">
        <v>280</v>
      </c>
      <c r="B33" s="493" t="s">
        <v>278</v>
      </c>
      <c r="C33" s="493"/>
      <c r="D33" s="493"/>
      <c r="E33" s="493"/>
      <c r="F33" s="493"/>
      <c r="G33" s="493"/>
      <c r="H33" s="493"/>
      <c r="I33" s="493">
        <v>1</v>
      </c>
      <c r="J33" s="493">
        <v>1</v>
      </c>
      <c r="K33" s="493">
        <v>1</v>
      </c>
      <c r="L33" s="493">
        <v>1</v>
      </c>
      <c r="M33" s="493">
        <v>3</v>
      </c>
      <c r="N33" s="493"/>
      <c r="O33" s="493"/>
      <c r="P33" s="493">
        <v>2</v>
      </c>
      <c r="Q33" s="493"/>
      <c r="R33" s="493">
        <v>3</v>
      </c>
      <c r="S33" s="493"/>
      <c r="T33" s="501"/>
      <c r="U33" s="501"/>
      <c r="V33" s="501"/>
      <c r="W33" s="493"/>
      <c r="X33" s="493"/>
      <c r="Y33" s="493"/>
      <c r="AA33" s="503">
        <f t="shared" si="6"/>
        <v>100</v>
      </c>
      <c r="AC33" s="493" t="s">
        <v>280</v>
      </c>
      <c r="AD33" s="504">
        <v>10.67</v>
      </c>
      <c r="AE33" s="504"/>
      <c r="AF33" s="515" t="s">
        <v>14</v>
      </c>
      <c r="AG33" s="514">
        <f>AG31-AG32</f>
        <v>10.902707058886351</v>
      </c>
    </row>
    <row r="34" spans="1:33" x14ac:dyDescent="0.25">
      <c r="A34" s="493" t="s">
        <v>280</v>
      </c>
      <c r="B34" s="493" t="s">
        <v>277</v>
      </c>
      <c r="C34" s="493"/>
      <c r="D34" s="493"/>
      <c r="E34" s="493"/>
      <c r="F34" s="493"/>
      <c r="G34" s="493"/>
      <c r="H34" s="493"/>
      <c r="I34" s="493"/>
      <c r="J34" s="493"/>
      <c r="K34" s="493">
        <v>2</v>
      </c>
      <c r="L34" s="493">
        <v>1</v>
      </c>
      <c r="M34" s="493">
        <v>2</v>
      </c>
      <c r="N34" s="493">
        <v>1</v>
      </c>
      <c r="O34" s="493">
        <v>3</v>
      </c>
      <c r="P34" s="493">
        <v>3</v>
      </c>
      <c r="Q34" s="493"/>
      <c r="R34" s="493"/>
      <c r="S34" s="493"/>
      <c r="T34" s="501"/>
      <c r="U34" s="501"/>
      <c r="V34" s="501"/>
      <c r="W34" s="493"/>
      <c r="X34" s="493"/>
      <c r="Y34" s="493"/>
      <c r="AA34" s="503">
        <f t="shared" si="6"/>
        <v>100</v>
      </c>
      <c r="AC34" s="493" t="s">
        <v>280</v>
      </c>
      <c r="AD34" s="504">
        <v>12</v>
      </c>
      <c r="AE34" s="504"/>
      <c r="AF34" s="515" t="s">
        <v>13</v>
      </c>
      <c r="AG34" s="514">
        <f>AG31+AG32</f>
        <v>11.903959607780317</v>
      </c>
    </row>
    <row r="35" spans="1:33" x14ac:dyDescent="0.25">
      <c r="A35" s="493" t="s">
        <v>280</v>
      </c>
      <c r="B35" s="493" t="s">
        <v>277</v>
      </c>
      <c r="C35" s="493"/>
      <c r="D35" s="493"/>
      <c r="E35" s="493"/>
      <c r="F35" s="493"/>
      <c r="G35" s="493"/>
      <c r="H35" s="493"/>
      <c r="I35" s="493"/>
      <c r="J35" s="493"/>
      <c r="K35" s="493">
        <v>1</v>
      </c>
      <c r="L35" s="493"/>
      <c r="M35" s="493">
        <v>2</v>
      </c>
      <c r="N35" s="493">
        <v>4</v>
      </c>
      <c r="O35" s="493">
        <v>2</v>
      </c>
      <c r="P35" s="493">
        <v>2</v>
      </c>
      <c r="Q35" s="493"/>
      <c r="R35" s="493">
        <v>1</v>
      </c>
      <c r="S35" s="493"/>
      <c r="T35" s="501"/>
      <c r="U35" s="501"/>
      <c r="V35" s="501"/>
      <c r="W35" s="493"/>
      <c r="X35" s="493"/>
      <c r="Y35" s="493"/>
      <c r="AA35" s="503">
        <f t="shared" si="6"/>
        <v>100</v>
      </c>
      <c r="AC35" s="493" t="s">
        <v>280</v>
      </c>
      <c r="AD35" s="516">
        <v>11.75</v>
      </c>
    </row>
    <row r="36" spans="1:33" x14ac:dyDescent="0.25">
      <c r="A36" s="493" t="s">
        <v>280</v>
      </c>
      <c r="B36" s="493" t="s">
        <v>277</v>
      </c>
      <c r="C36" s="493"/>
      <c r="D36" s="493"/>
      <c r="E36" s="493">
        <v>1</v>
      </c>
      <c r="F36" s="493"/>
      <c r="G36" s="493"/>
      <c r="H36" s="493">
        <v>2</v>
      </c>
      <c r="I36" s="493"/>
      <c r="J36" s="493">
        <v>1</v>
      </c>
      <c r="K36" s="493"/>
      <c r="L36" s="493">
        <v>1</v>
      </c>
      <c r="M36" s="493">
        <v>1</v>
      </c>
      <c r="N36" s="493">
        <v>3</v>
      </c>
      <c r="O36" s="493">
        <v>2</v>
      </c>
      <c r="P36" s="493">
        <v>1</v>
      </c>
      <c r="Q36" s="493"/>
      <c r="R36" s="493"/>
      <c r="S36" s="493"/>
      <c r="T36" s="501"/>
      <c r="U36" s="501"/>
      <c r="V36" s="501"/>
      <c r="W36" s="493"/>
      <c r="X36" s="493"/>
      <c r="Y36" s="493"/>
      <c r="AA36" s="503">
        <f t="shared" si="6"/>
        <v>100</v>
      </c>
      <c r="AC36" s="493" t="s">
        <v>280</v>
      </c>
      <c r="AD36" s="516">
        <v>11</v>
      </c>
    </row>
    <row r="37" spans="1:33" x14ac:dyDescent="0.25">
      <c r="A37" s="506"/>
      <c r="B37" s="506"/>
      <c r="C37" s="505">
        <f>SUM(C31:C36)/72*100</f>
        <v>0</v>
      </c>
      <c r="D37" s="505">
        <f>SUM(D31:D36)/72*100+C37</f>
        <v>1.3888888888888888</v>
      </c>
      <c r="E37" s="505">
        <f t="shared" ref="E37:S37" si="7">SUM(E31:E36)/72*100+D37</f>
        <v>2.7777777777777777</v>
      </c>
      <c r="F37" s="505">
        <f t="shared" si="7"/>
        <v>2.7777777777777777</v>
      </c>
      <c r="G37" s="505">
        <f t="shared" si="7"/>
        <v>2.7777777777777777</v>
      </c>
      <c r="H37" s="505">
        <f t="shared" si="7"/>
        <v>5.5555555555555554</v>
      </c>
      <c r="I37" s="505">
        <f t="shared" si="7"/>
        <v>8.3333333333333321</v>
      </c>
      <c r="J37" s="505">
        <f t="shared" si="7"/>
        <v>13.888888888888888</v>
      </c>
      <c r="K37" s="505">
        <f t="shared" si="7"/>
        <v>20.833333333333332</v>
      </c>
      <c r="L37" s="505">
        <f t="shared" si="7"/>
        <v>27.777777777777779</v>
      </c>
      <c r="M37" s="505">
        <f t="shared" si="7"/>
        <v>41.666666666666671</v>
      </c>
      <c r="N37" s="505">
        <f t="shared" si="7"/>
        <v>61.111111111111114</v>
      </c>
      <c r="O37" s="505">
        <f t="shared" si="7"/>
        <v>76.388888888888886</v>
      </c>
      <c r="P37" s="505">
        <f t="shared" si="7"/>
        <v>88.888888888888886</v>
      </c>
      <c r="Q37" s="505">
        <f t="shared" si="7"/>
        <v>88.888888888888886</v>
      </c>
      <c r="R37" s="505">
        <f t="shared" si="7"/>
        <v>100</v>
      </c>
      <c r="S37" s="505">
        <f t="shared" si="7"/>
        <v>100</v>
      </c>
      <c r="T37" s="505"/>
      <c r="U37" s="505"/>
      <c r="V37" s="505"/>
      <c r="W37" s="505"/>
      <c r="X37" s="505"/>
      <c r="Y37" s="506"/>
      <c r="Z37" s="507"/>
      <c r="AA37" s="508">
        <f>SUM(AA31:AA36)/6</f>
        <v>100</v>
      </c>
    </row>
    <row r="38" spans="1:33" x14ac:dyDescent="0.25">
      <c r="A38" s="512"/>
      <c r="B38" s="509"/>
      <c r="C38" s="509"/>
      <c r="D38" s="509"/>
      <c r="E38" s="509"/>
      <c r="F38" s="509"/>
      <c r="G38" s="509"/>
      <c r="H38" s="509"/>
      <c r="I38" s="509"/>
      <c r="J38" s="509"/>
      <c r="K38" s="509"/>
      <c r="L38" s="509"/>
      <c r="M38" s="509"/>
      <c r="N38" s="509"/>
      <c r="O38" s="509"/>
      <c r="P38" s="509"/>
      <c r="Q38" s="509"/>
      <c r="R38" s="509"/>
      <c r="S38" s="509"/>
      <c r="T38" s="509"/>
      <c r="U38" s="509"/>
      <c r="V38" s="509"/>
      <c r="W38" s="509"/>
      <c r="X38" s="509"/>
      <c r="Y38" s="509"/>
      <c r="Z38" s="510" t="s">
        <v>275</v>
      </c>
      <c r="AA38" s="511">
        <f>STDEV(AA31:AA36)</f>
        <v>0</v>
      </c>
      <c r="AE38" s="517"/>
    </row>
    <row r="39" spans="1:33" x14ac:dyDescent="0.25">
      <c r="A39" s="514"/>
      <c r="B39" s="502"/>
      <c r="C39" s="502"/>
      <c r="D39" s="502"/>
      <c r="E39" s="502"/>
      <c r="F39" s="502"/>
      <c r="G39" s="502"/>
      <c r="H39" s="502"/>
      <c r="I39" s="502"/>
      <c r="J39" s="502"/>
      <c r="K39" s="502"/>
      <c r="L39" s="502"/>
      <c r="M39" s="502"/>
      <c r="N39" s="502"/>
      <c r="O39" s="502"/>
      <c r="P39" s="502"/>
      <c r="Q39" s="502"/>
      <c r="R39" s="502"/>
      <c r="S39" s="502"/>
      <c r="T39" s="502"/>
      <c r="U39" s="502"/>
      <c r="V39" s="502"/>
      <c r="W39" s="502"/>
      <c r="X39" s="502"/>
      <c r="Y39" s="502"/>
      <c r="Z39" s="520"/>
      <c r="AA39" s="521"/>
      <c r="AD39" s="517" t="s">
        <v>269</v>
      </c>
      <c r="AE39" s="517"/>
    </row>
    <row r="40" spans="1:33" x14ac:dyDescent="0.25">
      <c r="A40" s="493" t="s">
        <v>281</v>
      </c>
      <c r="B40" s="493" t="s">
        <v>271</v>
      </c>
      <c r="C40" s="493"/>
      <c r="D40" s="493"/>
      <c r="E40" s="493"/>
      <c r="F40" s="493"/>
      <c r="G40" s="493"/>
      <c r="H40" s="493"/>
      <c r="I40" s="493">
        <v>1</v>
      </c>
      <c r="J40" s="493">
        <v>1</v>
      </c>
      <c r="K40" s="493">
        <v>1</v>
      </c>
      <c r="L40" s="493"/>
      <c r="M40" s="493"/>
      <c r="N40" s="493"/>
      <c r="O40" s="493"/>
      <c r="P40" s="493">
        <v>1</v>
      </c>
      <c r="Q40" s="493">
        <v>2</v>
      </c>
      <c r="R40" s="493">
        <v>2</v>
      </c>
      <c r="S40" s="493">
        <v>1</v>
      </c>
      <c r="T40" s="501"/>
      <c r="U40" s="501"/>
      <c r="V40" s="501"/>
      <c r="W40" s="493">
        <v>2</v>
      </c>
      <c r="X40" s="493"/>
      <c r="Y40" s="493">
        <v>1</v>
      </c>
      <c r="AA40" s="503">
        <f>SUM(C40:S40)/12*100</f>
        <v>75</v>
      </c>
      <c r="AC40" s="493" t="s">
        <v>281</v>
      </c>
      <c r="AD40" s="504">
        <v>15</v>
      </c>
      <c r="AE40" s="504"/>
      <c r="AF40" s="515" t="s">
        <v>208</v>
      </c>
      <c r="AG40" s="514">
        <f>AVERAGE(AD40:AD45)</f>
        <v>11.041666666666666</v>
      </c>
    </row>
    <row r="41" spans="1:33" x14ac:dyDescent="0.25">
      <c r="A41" s="493" t="s">
        <v>281</v>
      </c>
      <c r="B41" s="493" t="s">
        <v>278</v>
      </c>
      <c r="C41" s="493"/>
      <c r="D41" s="493"/>
      <c r="E41" s="493"/>
      <c r="F41" s="493"/>
      <c r="G41" s="493">
        <v>1</v>
      </c>
      <c r="H41" s="493"/>
      <c r="I41" s="493">
        <v>2</v>
      </c>
      <c r="J41" s="493">
        <v>1</v>
      </c>
      <c r="K41" s="493">
        <v>1</v>
      </c>
      <c r="L41" s="493">
        <v>1</v>
      </c>
      <c r="M41" s="493">
        <v>1</v>
      </c>
      <c r="N41" s="493"/>
      <c r="O41" s="493">
        <v>1</v>
      </c>
      <c r="P41" s="493"/>
      <c r="Q41" s="493">
        <v>2</v>
      </c>
      <c r="R41" s="493">
        <v>1</v>
      </c>
      <c r="S41" s="493"/>
      <c r="T41" s="501"/>
      <c r="U41" s="501"/>
      <c r="V41" s="501"/>
      <c r="W41" s="493">
        <v>1</v>
      </c>
      <c r="X41" s="493"/>
      <c r="Y41" s="493">
        <v>0</v>
      </c>
      <c r="AA41" s="503">
        <f t="shared" ref="AA41:AA45" si="8">SUM(C41:S41)/12*100</f>
        <v>91.666666666666657</v>
      </c>
      <c r="AC41" s="493" t="s">
        <v>281</v>
      </c>
      <c r="AD41" s="516">
        <v>10</v>
      </c>
      <c r="AF41" s="515" t="s">
        <v>11</v>
      </c>
      <c r="AG41" s="514">
        <f>STDEVA(AD40:AD45)</f>
        <v>1.9647943064521218</v>
      </c>
    </row>
    <row r="42" spans="1:33" x14ac:dyDescent="0.25">
      <c r="A42" s="493" t="s">
        <v>281</v>
      </c>
      <c r="B42" s="493" t="s">
        <v>273</v>
      </c>
      <c r="C42" s="493"/>
      <c r="D42" s="493">
        <v>1</v>
      </c>
      <c r="E42" s="493"/>
      <c r="F42" s="493"/>
      <c r="G42" s="493"/>
      <c r="H42" s="493">
        <v>2</v>
      </c>
      <c r="I42" s="493"/>
      <c r="J42" s="493"/>
      <c r="K42" s="493">
        <v>1</v>
      </c>
      <c r="L42" s="493">
        <v>2</v>
      </c>
      <c r="M42" s="493">
        <v>2</v>
      </c>
      <c r="N42" s="493"/>
      <c r="O42" s="493">
        <v>2</v>
      </c>
      <c r="P42" s="493"/>
      <c r="Q42" s="493"/>
      <c r="R42" s="493"/>
      <c r="S42" s="493"/>
      <c r="T42" s="501"/>
      <c r="U42" s="501"/>
      <c r="V42" s="501"/>
      <c r="W42" s="493">
        <v>1</v>
      </c>
      <c r="X42" s="493"/>
      <c r="Y42" s="493">
        <v>1</v>
      </c>
      <c r="AA42" s="503">
        <f t="shared" si="8"/>
        <v>83.333333333333343</v>
      </c>
      <c r="AC42" s="493" t="s">
        <v>281</v>
      </c>
      <c r="AD42" s="516">
        <v>10</v>
      </c>
      <c r="AF42" s="515" t="s">
        <v>14</v>
      </c>
      <c r="AG42" s="514">
        <f>AG40-AG41</f>
        <v>9.0768723602145442</v>
      </c>
    </row>
    <row r="43" spans="1:33" x14ac:dyDescent="0.25">
      <c r="A43" s="493" t="s">
        <v>281</v>
      </c>
      <c r="B43" s="493" t="s">
        <v>277</v>
      </c>
      <c r="C43" s="493"/>
      <c r="D43" s="493"/>
      <c r="E43" s="493"/>
      <c r="F43" s="493"/>
      <c r="G43" s="493"/>
      <c r="H43" s="493">
        <v>1</v>
      </c>
      <c r="I43" s="493"/>
      <c r="J43" s="493">
        <v>1</v>
      </c>
      <c r="K43" s="493">
        <v>1</v>
      </c>
      <c r="L43" s="493">
        <v>1</v>
      </c>
      <c r="M43" s="493">
        <v>3</v>
      </c>
      <c r="N43" s="493">
        <v>2</v>
      </c>
      <c r="O43" s="493"/>
      <c r="P43" s="493">
        <v>1</v>
      </c>
      <c r="Q43" s="493"/>
      <c r="R43" s="493">
        <v>1</v>
      </c>
      <c r="S43" s="493"/>
      <c r="T43" s="501"/>
      <c r="U43" s="501"/>
      <c r="V43" s="501"/>
      <c r="W43" s="493">
        <v>1</v>
      </c>
      <c r="X43" s="493"/>
      <c r="Y43" s="493">
        <v>0</v>
      </c>
      <c r="AA43" s="503">
        <f t="shared" si="8"/>
        <v>91.666666666666657</v>
      </c>
      <c r="AC43" s="493" t="s">
        <v>281</v>
      </c>
      <c r="AD43" s="516">
        <v>10.5</v>
      </c>
      <c r="AF43" s="515" t="s">
        <v>13</v>
      </c>
      <c r="AG43" s="514">
        <f>AG40+AG41</f>
        <v>13.006460973118788</v>
      </c>
    </row>
    <row r="44" spans="1:33" x14ac:dyDescent="0.25">
      <c r="A44" s="493" t="s">
        <v>281</v>
      </c>
      <c r="B44" s="493" t="s">
        <v>277</v>
      </c>
      <c r="C44" s="493"/>
      <c r="D44" s="493"/>
      <c r="E44" s="493">
        <v>1</v>
      </c>
      <c r="F44" s="493"/>
      <c r="G44" s="493">
        <v>2</v>
      </c>
      <c r="H44" s="493"/>
      <c r="I44" s="493"/>
      <c r="J44" s="493">
        <v>1</v>
      </c>
      <c r="K44" s="493">
        <v>1</v>
      </c>
      <c r="L44" s="493">
        <v>1</v>
      </c>
      <c r="M44" s="493">
        <v>2</v>
      </c>
      <c r="N44" s="493">
        <v>2</v>
      </c>
      <c r="O44" s="493"/>
      <c r="P44" s="493"/>
      <c r="Q44" s="493">
        <v>1</v>
      </c>
      <c r="R44" s="493"/>
      <c r="S44" s="493">
        <v>1</v>
      </c>
      <c r="T44" s="501"/>
      <c r="U44" s="501"/>
      <c r="V44" s="501"/>
      <c r="W44" s="493">
        <v>0</v>
      </c>
      <c r="X44" s="493"/>
      <c r="Y44" s="493">
        <v>0</v>
      </c>
      <c r="AA44" s="503">
        <f t="shared" si="8"/>
        <v>100</v>
      </c>
      <c r="AC44" s="493" t="s">
        <v>281</v>
      </c>
      <c r="AD44" s="516">
        <v>10</v>
      </c>
    </row>
    <row r="45" spans="1:33" x14ac:dyDescent="0.25">
      <c r="A45" s="493" t="s">
        <v>281</v>
      </c>
      <c r="B45" s="493" t="s">
        <v>277</v>
      </c>
      <c r="C45" s="493"/>
      <c r="D45" s="493"/>
      <c r="E45" s="493"/>
      <c r="F45" s="493"/>
      <c r="G45" s="493"/>
      <c r="H45" s="493"/>
      <c r="I45" s="493"/>
      <c r="J45" s="493"/>
      <c r="K45" s="493">
        <v>2</v>
      </c>
      <c r="L45" s="493">
        <v>1</v>
      </c>
      <c r="M45" s="493">
        <v>4</v>
      </c>
      <c r="N45" s="493">
        <v>1</v>
      </c>
      <c r="O45" s="493">
        <v>1</v>
      </c>
      <c r="P45" s="493"/>
      <c r="Q45" s="493">
        <v>2</v>
      </c>
      <c r="R45" s="493"/>
      <c r="S45" s="493">
        <v>1</v>
      </c>
      <c r="T45" s="501"/>
      <c r="U45" s="501"/>
      <c r="V45" s="501"/>
      <c r="W45" s="493">
        <v>0</v>
      </c>
      <c r="X45" s="493"/>
      <c r="Y45" s="493">
        <v>0</v>
      </c>
      <c r="AA45" s="503">
        <f t="shared" si="8"/>
        <v>100</v>
      </c>
      <c r="AC45" s="493" t="s">
        <v>281</v>
      </c>
      <c r="AD45" s="516">
        <v>10.75</v>
      </c>
    </row>
    <row r="46" spans="1:33" x14ac:dyDescent="0.25">
      <c r="A46" s="506"/>
      <c r="B46" s="506"/>
      <c r="C46" s="505">
        <f>SUM(C40:C45)/72*100</f>
        <v>0</v>
      </c>
      <c r="D46" s="505">
        <f>SUM(D40:D45)/72*100+C46</f>
        <v>1.3888888888888888</v>
      </c>
      <c r="E46" s="505">
        <f t="shared" ref="E46:S46" si="9">SUM(E40:E45)/72*100+D46</f>
        <v>2.7777777777777777</v>
      </c>
      <c r="F46" s="505">
        <f t="shared" si="9"/>
        <v>2.7777777777777777</v>
      </c>
      <c r="G46" s="505">
        <f t="shared" si="9"/>
        <v>6.9444444444444438</v>
      </c>
      <c r="H46" s="505">
        <f t="shared" si="9"/>
        <v>11.111111111111111</v>
      </c>
      <c r="I46" s="505">
        <f t="shared" si="9"/>
        <v>15.277777777777777</v>
      </c>
      <c r="J46" s="505">
        <f t="shared" si="9"/>
        <v>20.833333333333332</v>
      </c>
      <c r="K46" s="505">
        <f t="shared" si="9"/>
        <v>30.555555555555557</v>
      </c>
      <c r="L46" s="505">
        <f t="shared" si="9"/>
        <v>38.888888888888886</v>
      </c>
      <c r="M46" s="505">
        <f t="shared" si="9"/>
        <v>55.55555555555555</v>
      </c>
      <c r="N46" s="505">
        <f t="shared" si="9"/>
        <v>62.499999999999993</v>
      </c>
      <c r="O46" s="505">
        <f t="shared" si="9"/>
        <v>68.055555555555543</v>
      </c>
      <c r="P46" s="505">
        <f t="shared" si="9"/>
        <v>70.833333333333314</v>
      </c>
      <c r="Q46" s="505">
        <f t="shared" si="9"/>
        <v>80.555555555555543</v>
      </c>
      <c r="R46" s="505">
        <f t="shared" si="9"/>
        <v>86.1111111111111</v>
      </c>
      <c r="S46" s="505">
        <f t="shared" si="9"/>
        <v>90.277777777777771</v>
      </c>
      <c r="T46" s="505"/>
      <c r="U46" s="505"/>
      <c r="V46" s="505"/>
      <c r="W46" s="505"/>
      <c r="X46" s="505"/>
      <c r="Y46" s="506"/>
      <c r="Z46" s="507"/>
      <c r="AA46" s="508">
        <f>SUM(AA40:AA45)/6</f>
        <v>90.277777777777771</v>
      </c>
    </row>
    <row r="47" spans="1:33" x14ac:dyDescent="0.25">
      <c r="A47" s="512"/>
      <c r="B47" s="509"/>
      <c r="C47" s="509"/>
      <c r="D47" s="509"/>
      <c r="E47" s="509"/>
      <c r="F47" s="509"/>
      <c r="G47" s="509"/>
      <c r="H47" s="509"/>
      <c r="I47" s="509"/>
      <c r="J47" s="509"/>
      <c r="K47" s="509"/>
      <c r="L47" s="509"/>
      <c r="M47" s="509"/>
      <c r="N47" s="509"/>
      <c r="O47" s="509"/>
      <c r="P47" s="509"/>
      <c r="Q47" s="509"/>
      <c r="R47" s="509"/>
      <c r="S47" s="509"/>
      <c r="T47" s="509"/>
      <c r="U47" s="509"/>
      <c r="V47" s="509"/>
      <c r="W47" s="509"/>
      <c r="X47" s="509"/>
      <c r="Y47" s="509"/>
      <c r="Z47" s="510" t="s">
        <v>275</v>
      </c>
      <c r="AA47" s="511">
        <f>STDEV(AA40:AA45)</f>
        <v>9.7420432870834315</v>
      </c>
      <c r="AE47" s="517"/>
    </row>
    <row r="48" spans="1:33" x14ac:dyDescent="0.25">
      <c r="A48" s="514"/>
      <c r="B48" s="502"/>
      <c r="C48" s="502"/>
      <c r="D48" s="502"/>
      <c r="E48" s="502"/>
      <c r="F48" s="502"/>
      <c r="G48" s="502"/>
      <c r="H48" s="502"/>
      <c r="I48" s="502"/>
      <c r="J48" s="502"/>
      <c r="K48" s="502"/>
      <c r="L48" s="502"/>
      <c r="M48" s="502"/>
      <c r="N48" s="502"/>
      <c r="O48" s="502"/>
      <c r="P48" s="502"/>
      <c r="Q48" s="502"/>
      <c r="R48" s="502"/>
      <c r="S48" s="502"/>
      <c r="T48" s="502"/>
      <c r="U48" s="502"/>
      <c r="V48" s="502"/>
      <c r="W48" s="502"/>
      <c r="X48" s="502"/>
      <c r="Y48" s="502"/>
      <c r="Z48" s="520"/>
      <c r="AA48" s="521"/>
      <c r="AD48" s="517" t="s">
        <v>269</v>
      </c>
      <c r="AE48" s="517"/>
    </row>
    <row r="49" spans="1:33" x14ac:dyDescent="0.25">
      <c r="A49" s="493" t="s">
        <v>209</v>
      </c>
      <c r="B49" s="493" t="s">
        <v>271</v>
      </c>
      <c r="C49" s="493"/>
      <c r="D49" s="493"/>
      <c r="E49" s="493"/>
      <c r="F49" s="493"/>
      <c r="G49" s="493"/>
      <c r="H49" s="493"/>
      <c r="I49" s="493"/>
      <c r="J49" s="493"/>
      <c r="K49" s="493"/>
      <c r="L49" s="493"/>
      <c r="M49" s="493"/>
      <c r="N49" s="493">
        <v>1</v>
      </c>
      <c r="O49" s="493">
        <v>2</v>
      </c>
      <c r="P49" s="493">
        <v>2</v>
      </c>
      <c r="Q49" s="493">
        <v>1</v>
      </c>
      <c r="R49" s="493">
        <v>2</v>
      </c>
      <c r="S49" s="493">
        <v>1</v>
      </c>
      <c r="T49" s="501"/>
      <c r="U49" s="501"/>
      <c r="V49" s="501"/>
      <c r="W49" s="493">
        <v>1</v>
      </c>
      <c r="X49" s="493"/>
      <c r="Y49" s="493">
        <v>2</v>
      </c>
      <c r="AA49" s="503">
        <f>SUM(C49:S49)/12*100</f>
        <v>75</v>
      </c>
      <c r="AC49" s="493" t="s">
        <v>209</v>
      </c>
      <c r="AD49" s="516">
        <v>15</v>
      </c>
      <c r="AF49" s="515" t="s">
        <v>208</v>
      </c>
      <c r="AG49" s="514">
        <f>AVERAGE(AD49:AD54)</f>
        <v>14.361666666666666</v>
      </c>
    </row>
    <row r="50" spans="1:33" x14ac:dyDescent="0.25">
      <c r="A50" s="493" t="s">
        <v>209</v>
      </c>
      <c r="B50" s="493" t="s">
        <v>271</v>
      </c>
      <c r="C50" s="493"/>
      <c r="D50" s="493"/>
      <c r="E50" s="493"/>
      <c r="F50" s="493"/>
      <c r="G50" s="493"/>
      <c r="H50" s="493"/>
      <c r="I50" s="493"/>
      <c r="J50" s="493"/>
      <c r="K50" s="493"/>
      <c r="L50" s="493"/>
      <c r="M50" s="493">
        <v>1</v>
      </c>
      <c r="N50" s="493"/>
      <c r="O50" s="493"/>
      <c r="P50" s="493">
        <v>1</v>
      </c>
      <c r="Q50" s="493">
        <v>2</v>
      </c>
      <c r="R50" s="493">
        <v>2</v>
      </c>
      <c r="S50" s="493">
        <v>1</v>
      </c>
      <c r="T50" s="501"/>
      <c r="U50" s="501"/>
      <c r="V50" s="501"/>
      <c r="W50" s="493">
        <v>2</v>
      </c>
      <c r="X50" s="493"/>
      <c r="Y50" s="493">
        <v>3</v>
      </c>
      <c r="AA50" s="503">
        <f t="shared" ref="AA50:AA54" si="10">SUM(C50:S50)/12*100</f>
        <v>58.333333333333336</v>
      </c>
      <c r="AC50" s="493" t="s">
        <v>209</v>
      </c>
      <c r="AD50" s="516">
        <v>16</v>
      </c>
      <c r="AF50" s="515" t="s">
        <v>11</v>
      </c>
      <c r="AG50" s="514">
        <f>STDEVA(AD49:AD54)</f>
        <v>1.3352215796139106</v>
      </c>
    </row>
    <row r="51" spans="1:33" x14ac:dyDescent="0.25">
      <c r="A51" s="493" t="s">
        <v>209</v>
      </c>
      <c r="B51" s="493" t="s">
        <v>278</v>
      </c>
      <c r="C51" s="493"/>
      <c r="D51" s="493"/>
      <c r="E51" s="493"/>
      <c r="F51" s="493"/>
      <c r="G51" s="493">
        <v>1</v>
      </c>
      <c r="H51" s="493"/>
      <c r="I51" s="493"/>
      <c r="J51" s="493">
        <v>1</v>
      </c>
      <c r="K51" s="493">
        <v>1</v>
      </c>
      <c r="L51" s="493">
        <v>1</v>
      </c>
      <c r="M51" s="493"/>
      <c r="N51" s="493">
        <v>1</v>
      </c>
      <c r="O51" s="493">
        <v>1</v>
      </c>
      <c r="P51" s="493"/>
      <c r="Q51" s="493">
        <v>1</v>
      </c>
      <c r="R51" s="493">
        <v>1</v>
      </c>
      <c r="S51" s="493"/>
      <c r="T51" s="501"/>
      <c r="U51" s="501"/>
      <c r="V51" s="501"/>
      <c r="W51" s="493">
        <v>2</v>
      </c>
      <c r="X51" s="493"/>
      <c r="Y51" s="493">
        <v>2</v>
      </c>
      <c r="AA51" s="503">
        <f t="shared" si="10"/>
        <v>66.666666666666657</v>
      </c>
      <c r="AC51" s="493" t="s">
        <v>209</v>
      </c>
      <c r="AD51" s="504">
        <v>13</v>
      </c>
      <c r="AE51" s="504"/>
      <c r="AF51" s="515" t="s">
        <v>14</v>
      </c>
      <c r="AG51" s="514">
        <f>AG49-AG50</f>
        <v>13.026445087052755</v>
      </c>
    </row>
    <row r="52" spans="1:33" x14ac:dyDescent="0.25">
      <c r="A52" s="493" t="s">
        <v>209</v>
      </c>
      <c r="B52" s="493" t="s">
        <v>278</v>
      </c>
      <c r="C52" s="493"/>
      <c r="D52" s="493"/>
      <c r="E52" s="493"/>
      <c r="F52" s="493"/>
      <c r="G52" s="493"/>
      <c r="H52" s="493"/>
      <c r="I52" s="493"/>
      <c r="J52" s="493"/>
      <c r="K52" s="493"/>
      <c r="L52" s="493"/>
      <c r="M52" s="493">
        <v>1</v>
      </c>
      <c r="N52" s="493"/>
      <c r="O52" s="493">
        <v>1</v>
      </c>
      <c r="P52" s="493">
        <v>2</v>
      </c>
      <c r="Q52" s="493">
        <v>2</v>
      </c>
      <c r="R52" s="493">
        <v>1</v>
      </c>
      <c r="S52" s="493"/>
      <c r="T52" s="501"/>
      <c r="U52" s="501"/>
      <c r="V52" s="501"/>
      <c r="W52" s="493">
        <v>2</v>
      </c>
      <c r="X52" s="493"/>
      <c r="Y52" s="493">
        <v>3</v>
      </c>
      <c r="AA52" s="503">
        <f t="shared" si="10"/>
        <v>58.333333333333336</v>
      </c>
      <c r="AC52" s="493" t="s">
        <v>209</v>
      </c>
      <c r="AD52" s="516">
        <v>15</v>
      </c>
      <c r="AF52" s="515" t="s">
        <v>13</v>
      </c>
      <c r="AG52" s="514">
        <f>AG49+AG50</f>
        <v>15.696888246280578</v>
      </c>
    </row>
    <row r="53" spans="1:33" x14ac:dyDescent="0.25">
      <c r="A53" s="493" t="s">
        <v>209</v>
      </c>
      <c r="B53" s="493" t="s">
        <v>277</v>
      </c>
      <c r="C53" s="493"/>
      <c r="D53" s="493"/>
      <c r="E53" s="493"/>
      <c r="F53" s="493"/>
      <c r="G53" s="493">
        <v>1</v>
      </c>
      <c r="H53" s="493"/>
      <c r="I53" s="493"/>
      <c r="J53" s="493"/>
      <c r="K53" s="493"/>
      <c r="L53" s="493">
        <v>1</v>
      </c>
      <c r="M53" s="493">
        <v>1</v>
      </c>
      <c r="N53" s="493">
        <v>2</v>
      </c>
      <c r="O53" s="493">
        <v>2</v>
      </c>
      <c r="P53" s="493">
        <v>1</v>
      </c>
      <c r="Q53" s="493"/>
      <c r="R53" s="493"/>
      <c r="S53" s="493"/>
      <c r="T53" s="501"/>
      <c r="U53" s="501"/>
      <c r="V53" s="501"/>
      <c r="W53" s="493">
        <v>2</v>
      </c>
      <c r="X53" s="493"/>
      <c r="Y53" s="493">
        <v>2</v>
      </c>
      <c r="AA53" s="503">
        <f t="shared" si="10"/>
        <v>66.666666666666657</v>
      </c>
      <c r="AC53" s="493" t="s">
        <v>209</v>
      </c>
      <c r="AD53" s="504">
        <v>12.5</v>
      </c>
      <c r="AE53" s="504"/>
    </row>
    <row r="54" spans="1:33" x14ac:dyDescent="0.25">
      <c r="A54" s="493" t="s">
        <v>209</v>
      </c>
      <c r="B54" s="493" t="s">
        <v>277</v>
      </c>
      <c r="C54" s="493"/>
      <c r="D54" s="493"/>
      <c r="E54" s="493"/>
      <c r="F54" s="493"/>
      <c r="G54" s="493"/>
      <c r="H54" s="493"/>
      <c r="I54" s="493">
        <v>1</v>
      </c>
      <c r="J54" s="493"/>
      <c r="K54" s="493"/>
      <c r="L54" s="493"/>
      <c r="M54" s="493">
        <v>1</v>
      </c>
      <c r="N54" s="493"/>
      <c r="O54" s="493"/>
      <c r="P54" s="493">
        <v>2</v>
      </c>
      <c r="Q54" s="493">
        <v>3</v>
      </c>
      <c r="R54" s="493">
        <v>1</v>
      </c>
      <c r="S54" s="493">
        <v>1</v>
      </c>
      <c r="T54" s="501"/>
      <c r="U54" s="501"/>
      <c r="V54" s="501"/>
      <c r="W54" s="493">
        <v>1</v>
      </c>
      <c r="X54" s="493"/>
      <c r="Y54" s="493">
        <v>2</v>
      </c>
      <c r="AA54" s="503">
        <f t="shared" si="10"/>
        <v>75</v>
      </c>
      <c r="AC54" s="493" t="s">
        <v>209</v>
      </c>
      <c r="AD54" s="516">
        <v>14.67</v>
      </c>
    </row>
    <row r="55" spans="1:33" x14ac:dyDescent="0.25">
      <c r="A55" s="506"/>
      <c r="B55" s="506"/>
      <c r="C55" s="505">
        <f>SUM(C49:C54)/72*100</f>
        <v>0</v>
      </c>
      <c r="D55" s="505">
        <f>SUM(D49:D54)/72*100+C55</f>
        <v>0</v>
      </c>
      <c r="E55" s="505">
        <f t="shared" ref="E55:S55" si="11">SUM(E49:E54)/72*100+D55</f>
        <v>0</v>
      </c>
      <c r="F55" s="505">
        <f t="shared" si="11"/>
        <v>0</v>
      </c>
      <c r="G55" s="505">
        <f t="shared" si="11"/>
        <v>2.7777777777777777</v>
      </c>
      <c r="H55" s="505">
        <f t="shared" si="11"/>
        <v>2.7777777777777777</v>
      </c>
      <c r="I55" s="505">
        <f t="shared" si="11"/>
        <v>4.1666666666666661</v>
      </c>
      <c r="J55" s="505">
        <f t="shared" si="11"/>
        <v>5.5555555555555554</v>
      </c>
      <c r="K55" s="505">
        <f t="shared" si="11"/>
        <v>6.9444444444444446</v>
      </c>
      <c r="L55" s="505">
        <f t="shared" si="11"/>
        <v>9.7222222222222214</v>
      </c>
      <c r="M55" s="505">
        <f t="shared" si="11"/>
        <v>15.277777777777777</v>
      </c>
      <c r="N55" s="505">
        <f t="shared" si="11"/>
        <v>20.833333333333332</v>
      </c>
      <c r="O55" s="505">
        <f t="shared" si="11"/>
        <v>29.166666666666664</v>
      </c>
      <c r="P55" s="505">
        <f t="shared" si="11"/>
        <v>40.277777777777771</v>
      </c>
      <c r="Q55" s="505">
        <f t="shared" si="11"/>
        <v>52.777777777777771</v>
      </c>
      <c r="R55" s="505">
        <f t="shared" si="11"/>
        <v>62.499999999999993</v>
      </c>
      <c r="S55" s="505">
        <f t="shared" si="11"/>
        <v>66.666666666666657</v>
      </c>
      <c r="T55" s="505"/>
      <c r="U55" s="505"/>
      <c r="V55" s="505"/>
      <c r="W55" s="505"/>
      <c r="X55" s="505"/>
      <c r="Y55" s="506"/>
      <c r="Z55" s="507"/>
      <c r="AA55" s="508">
        <f>SUM(AA49:AA54)/6</f>
        <v>66.666666666666671</v>
      </c>
    </row>
    <row r="56" spans="1:33" x14ac:dyDescent="0.25">
      <c r="A56" s="512"/>
      <c r="B56" s="512"/>
      <c r="C56" s="512"/>
      <c r="D56" s="512"/>
      <c r="E56" s="512"/>
      <c r="F56" s="512"/>
      <c r="G56" s="512"/>
      <c r="H56" s="512"/>
      <c r="I56" s="512"/>
      <c r="J56" s="512"/>
      <c r="K56" s="512"/>
      <c r="L56" s="512"/>
      <c r="M56" s="512"/>
      <c r="N56" s="512"/>
      <c r="O56" s="512"/>
      <c r="P56" s="512"/>
      <c r="Q56" s="512"/>
      <c r="R56" s="512"/>
      <c r="S56" s="512"/>
      <c r="T56" s="512"/>
      <c r="U56" s="512"/>
      <c r="V56" s="512"/>
      <c r="W56" s="512"/>
      <c r="X56" s="512"/>
      <c r="Y56" s="509"/>
      <c r="Z56" s="510" t="s">
        <v>275</v>
      </c>
      <c r="AA56" s="511">
        <f>STDEV(AA49:AA54)</f>
        <v>7.4535599249992934</v>
      </c>
    </row>
    <row r="58" spans="1:33" x14ac:dyDescent="0.25">
      <c r="A58" s="514"/>
      <c r="B58" s="514"/>
      <c r="C58" s="514"/>
      <c r="D58" s="514"/>
      <c r="E58" s="514"/>
      <c r="F58" s="514"/>
      <c r="G58" s="514"/>
      <c r="H58" s="514"/>
      <c r="I58" s="514"/>
      <c r="J58" s="514"/>
      <c r="K58" s="514"/>
      <c r="L58" s="514"/>
      <c r="M58" s="514"/>
      <c r="N58" s="514"/>
      <c r="O58" s="514"/>
      <c r="P58" s="514"/>
      <c r="Q58" s="514"/>
      <c r="R58" s="514"/>
      <c r="S58" s="514"/>
      <c r="T58" s="514"/>
      <c r="U58" s="514"/>
      <c r="V58" s="514"/>
      <c r="W58" s="514"/>
      <c r="X58" s="514"/>
      <c r="Y58" s="514"/>
      <c r="Z58" s="514"/>
      <c r="AA58" s="514"/>
      <c r="AB58" s="514"/>
      <c r="AC58" s="514"/>
      <c r="AD58" s="518"/>
      <c r="AE58" s="518"/>
    </row>
    <row r="59" spans="1:33" x14ac:dyDescent="0.25">
      <c r="A59" s="514"/>
      <c r="B59" s="514"/>
      <c r="C59" s="514"/>
      <c r="D59" s="514"/>
      <c r="E59" s="514"/>
      <c r="F59" s="514"/>
      <c r="G59" s="514"/>
      <c r="H59" s="514"/>
      <c r="I59" s="514"/>
      <c r="J59" s="514"/>
      <c r="K59" s="514"/>
      <c r="L59" s="514"/>
      <c r="M59" s="514"/>
      <c r="N59" s="514"/>
      <c r="O59" s="514"/>
      <c r="P59" s="514"/>
      <c r="Q59" s="514"/>
      <c r="R59" s="514"/>
      <c r="S59" s="514"/>
      <c r="T59" s="514"/>
      <c r="U59" s="514"/>
      <c r="V59" s="514"/>
      <c r="W59" s="514"/>
      <c r="X59" s="514"/>
      <c r="Y59" s="514"/>
      <c r="Z59" s="514"/>
      <c r="AA59" s="514"/>
      <c r="AB59" s="488" t="s">
        <v>248</v>
      </c>
      <c r="AC59" s="488" t="s">
        <v>249</v>
      </c>
      <c r="AD59" s="518"/>
      <c r="AE59" s="518"/>
    </row>
    <row r="60" spans="1:33" x14ac:dyDescent="0.25">
      <c r="A60" s="514"/>
      <c r="B60" s="502"/>
      <c r="C60" s="502"/>
      <c r="D60" s="502"/>
      <c r="E60" s="502"/>
      <c r="F60" s="502"/>
      <c r="G60" s="502"/>
      <c r="H60" s="502"/>
      <c r="I60" s="502"/>
      <c r="J60" s="502"/>
      <c r="K60" s="502"/>
      <c r="L60" s="502"/>
      <c r="M60" s="502"/>
      <c r="N60" s="502"/>
      <c r="O60" s="502"/>
      <c r="P60" s="502"/>
      <c r="Q60" s="502"/>
      <c r="R60" s="502"/>
      <c r="S60" s="502"/>
      <c r="T60" s="502"/>
      <c r="U60" s="502"/>
      <c r="V60" s="502"/>
      <c r="W60" s="502"/>
      <c r="X60" s="502"/>
      <c r="Y60" s="502"/>
      <c r="Z60" s="502"/>
      <c r="AA60" s="502"/>
      <c r="AB60" s="487" t="s">
        <v>250</v>
      </c>
      <c r="AC60" s="487" t="s">
        <v>103</v>
      </c>
      <c r="AD60" s="519"/>
      <c r="AE60" s="519"/>
    </row>
    <row r="61" spans="1:33" x14ac:dyDescent="0.25">
      <c r="A61" s="514"/>
      <c r="B61" s="514"/>
      <c r="C61" s="514"/>
      <c r="D61" s="514"/>
      <c r="E61" s="514"/>
      <c r="F61" s="514"/>
      <c r="G61" s="514"/>
      <c r="H61" s="514"/>
      <c r="I61" s="514"/>
      <c r="J61" s="514"/>
      <c r="K61" s="514"/>
      <c r="L61" s="514"/>
      <c r="M61" s="514"/>
      <c r="N61" s="514"/>
      <c r="O61" s="514"/>
      <c r="P61" s="514"/>
      <c r="Q61" s="514"/>
      <c r="R61" s="514"/>
      <c r="S61" s="514"/>
      <c r="T61" s="514"/>
      <c r="U61" s="514"/>
      <c r="V61" s="514"/>
      <c r="W61" s="514"/>
      <c r="X61" s="514"/>
      <c r="Y61" s="514"/>
      <c r="Z61" s="514"/>
      <c r="AA61" s="514"/>
      <c r="AB61" s="514"/>
      <c r="AC61" s="514"/>
      <c r="AD61" s="518"/>
      <c r="AE61" s="518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59999389629810485"/>
  </sheetPr>
  <dimension ref="A1:O45"/>
  <sheetViews>
    <sheetView zoomScale="80" zoomScaleNormal="80" workbookViewId="0">
      <selection activeCell="J48" sqref="J48"/>
    </sheetView>
  </sheetViews>
  <sheetFormatPr defaultColWidth="8.7109375" defaultRowHeight="14.25" x14ac:dyDescent="0.2"/>
  <cols>
    <col min="1" max="1" width="53.7109375" style="98" bestFit="1" customWidth="1"/>
    <col min="2" max="2" width="8.7109375" style="98"/>
    <col min="3" max="3" width="13.5703125" style="378" bestFit="1" customWidth="1"/>
    <col min="4" max="4" width="10.5703125" style="378" bestFit="1" customWidth="1"/>
    <col min="5" max="5" width="14.85546875" style="378" bestFit="1" customWidth="1"/>
    <col min="6" max="6" width="10.5703125" style="196" bestFit="1" customWidth="1"/>
    <col min="7" max="7" width="14.85546875" style="196" bestFit="1" customWidth="1"/>
    <col min="8" max="8" width="10.5703125" style="205" bestFit="1" customWidth="1"/>
    <col min="9" max="9" width="14.85546875" style="205" bestFit="1" customWidth="1"/>
    <col min="10" max="10" width="10.5703125" style="171" bestFit="1" customWidth="1"/>
    <col min="11" max="11" width="14.85546875" style="171" bestFit="1" customWidth="1"/>
    <col min="12" max="12" width="10.5703125" style="192" bestFit="1" customWidth="1"/>
    <col min="13" max="13" width="14.85546875" style="192" bestFit="1" customWidth="1"/>
    <col min="14" max="14" width="32.42578125" style="98" bestFit="1" customWidth="1"/>
    <col min="15" max="15" width="31.5703125" style="98" bestFit="1" customWidth="1"/>
    <col min="16" max="16384" width="8.7109375" style="98"/>
  </cols>
  <sheetData>
    <row r="1" spans="1:13" ht="15" x14ac:dyDescent="0.25">
      <c r="A1" s="377" t="s">
        <v>66</v>
      </c>
      <c r="F1" s="162"/>
    </row>
    <row r="2" spans="1:13" x14ac:dyDescent="0.2">
      <c r="A2" s="378" t="s">
        <v>283</v>
      </c>
      <c r="F2" s="162"/>
    </row>
    <row r="3" spans="1:13" s="378" customFormat="1" ht="16.5" x14ac:dyDescent="0.25">
      <c r="C3" s="451"/>
      <c r="D3" s="620" t="s">
        <v>252</v>
      </c>
      <c r="E3" s="620"/>
      <c r="F3" s="621" t="s">
        <v>206</v>
      </c>
      <c r="G3" s="621"/>
      <c r="H3" s="626" t="s">
        <v>167</v>
      </c>
      <c r="I3" s="626"/>
      <c r="J3" s="622" t="s">
        <v>190</v>
      </c>
      <c r="K3" s="622"/>
      <c r="L3" s="625" t="s">
        <v>263</v>
      </c>
      <c r="M3" s="625"/>
    </row>
    <row r="4" spans="1:13" s="378" customFormat="1" x14ac:dyDescent="0.25">
      <c r="C4" s="450" t="s">
        <v>41</v>
      </c>
      <c r="D4" s="146" t="s">
        <v>113</v>
      </c>
      <c r="E4" s="146" t="s">
        <v>114</v>
      </c>
      <c r="F4" s="210" t="s">
        <v>113</v>
      </c>
      <c r="G4" s="210" t="s">
        <v>114</v>
      </c>
      <c r="H4" s="290" t="s">
        <v>113</v>
      </c>
      <c r="I4" s="290" t="s">
        <v>114</v>
      </c>
      <c r="J4" s="453" t="s">
        <v>113</v>
      </c>
      <c r="K4" s="453" t="s">
        <v>114</v>
      </c>
      <c r="L4" s="492" t="s">
        <v>113</v>
      </c>
      <c r="M4" s="492" t="s">
        <v>114</v>
      </c>
    </row>
    <row r="5" spans="1:13" x14ac:dyDescent="0.2">
      <c r="C5" s="609">
        <v>1</v>
      </c>
      <c r="D5" s="146">
        <v>2</v>
      </c>
      <c r="E5" s="146">
        <v>10</v>
      </c>
      <c r="F5" s="210"/>
      <c r="G5" s="210"/>
      <c r="H5" s="290">
        <v>7</v>
      </c>
      <c r="I5" s="290">
        <v>8</v>
      </c>
      <c r="J5" s="453"/>
      <c r="K5" s="453"/>
      <c r="L5" s="492"/>
      <c r="M5" s="492"/>
    </row>
    <row r="6" spans="1:13" x14ac:dyDescent="0.2">
      <c r="C6" s="610"/>
      <c r="D6" s="146">
        <v>7</v>
      </c>
      <c r="E6" s="146">
        <v>10</v>
      </c>
      <c r="F6" s="210"/>
      <c r="G6" s="210"/>
      <c r="H6" s="290">
        <v>9</v>
      </c>
      <c r="I6" s="290">
        <v>10</v>
      </c>
      <c r="J6" s="453"/>
      <c r="K6" s="453"/>
      <c r="L6" s="492"/>
      <c r="M6" s="492"/>
    </row>
    <row r="7" spans="1:13" x14ac:dyDescent="0.2">
      <c r="C7" s="610"/>
      <c r="D7" s="146">
        <v>8</v>
      </c>
      <c r="E7" s="146">
        <v>9</v>
      </c>
      <c r="F7" s="210"/>
      <c r="G7" s="210"/>
      <c r="H7" s="290">
        <v>4</v>
      </c>
      <c r="I7" s="290">
        <v>5</v>
      </c>
      <c r="J7" s="453"/>
      <c r="K7" s="453"/>
      <c r="L7" s="492"/>
      <c r="M7" s="492"/>
    </row>
    <row r="8" spans="1:13" x14ac:dyDescent="0.2">
      <c r="C8" s="611"/>
      <c r="D8" s="146">
        <v>2</v>
      </c>
      <c r="E8" s="146">
        <v>10</v>
      </c>
      <c r="F8" s="210"/>
      <c r="G8" s="210"/>
      <c r="H8" s="290">
        <v>3</v>
      </c>
      <c r="I8" s="290">
        <v>6</v>
      </c>
      <c r="J8" s="453"/>
      <c r="K8" s="453"/>
      <c r="L8" s="492"/>
      <c r="M8" s="492"/>
    </row>
    <row r="9" spans="1:13" x14ac:dyDescent="0.2">
      <c r="C9" s="450">
        <v>2</v>
      </c>
      <c r="D9" s="146">
        <v>4</v>
      </c>
      <c r="E9" s="146">
        <v>6</v>
      </c>
      <c r="F9" s="210">
        <v>10</v>
      </c>
      <c r="G9" s="210">
        <v>10</v>
      </c>
      <c r="H9" s="290">
        <v>11</v>
      </c>
      <c r="I9" s="290">
        <v>11</v>
      </c>
      <c r="J9" s="453">
        <v>9</v>
      </c>
      <c r="K9" s="453">
        <v>10</v>
      </c>
      <c r="L9" s="492"/>
      <c r="M9" s="492"/>
    </row>
    <row r="10" spans="1:13" x14ac:dyDescent="0.2">
      <c r="C10" s="450">
        <v>3</v>
      </c>
      <c r="D10" s="146">
        <v>7</v>
      </c>
      <c r="E10" s="146">
        <v>10</v>
      </c>
      <c r="F10" s="210">
        <v>8</v>
      </c>
      <c r="G10" s="210">
        <v>10</v>
      </c>
      <c r="H10" s="290">
        <v>10</v>
      </c>
      <c r="I10" s="290">
        <v>10</v>
      </c>
      <c r="J10" s="453">
        <v>7</v>
      </c>
      <c r="K10" s="453">
        <v>11</v>
      </c>
      <c r="L10" s="492"/>
      <c r="M10" s="492"/>
    </row>
    <row r="11" spans="1:13" x14ac:dyDescent="0.2">
      <c r="C11" s="450">
        <v>4</v>
      </c>
      <c r="D11" s="146">
        <v>8</v>
      </c>
      <c r="E11" s="146">
        <v>19</v>
      </c>
      <c r="F11" s="210">
        <v>5</v>
      </c>
      <c r="G11" s="210">
        <v>6</v>
      </c>
      <c r="H11" s="290">
        <v>13</v>
      </c>
      <c r="I11" s="290">
        <v>15</v>
      </c>
      <c r="J11" s="454">
        <v>0</v>
      </c>
      <c r="K11" s="453">
        <v>10</v>
      </c>
      <c r="L11" s="492"/>
      <c r="M11" s="492"/>
    </row>
    <row r="12" spans="1:13" x14ac:dyDescent="0.2">
      <c r="C12" s="541">
        <v>5</v>
      </c>
      <c r="D12" s="455">
        <v>14</v>
      </c>
      <c r="E12" s="146">
        <v>15</v>
      </c>
      <c r="F12" s="210">
        <v>15</v>
      </c>
      <c r="G12" s="210">
        <v>15</v>
      </c>
      <c r="H12" s="290">
        <v>15</v>
      </c>
      <c r="I12" s="290">
        <v>15</v>
      </c>
      <c r="J12" s="454">
        <v>15</v>
      </c>
      <c r="K12" s="453">
        <v>15</v>
      </c>
      <c r="L12" s="492">
        <v>15</v>
      </c>
      <c r="M12" s="492">
        <v>15</v>
      </c>
    </row>
    <row r="13" spans="1:13" x14ac:dyDescent="0.2">
      <c r="C13" s="541"/>
      <c r="D13" s="455">
        <v>13</v>
      </c>
      <c r="E13" s="146">
        <v>15</v>
      </c>
      <c r="F13" s="210">
        <v>14</v>
      </c>
      <c r="G13" s="210">
        <v>15</v>
      </c>
      <c r="H13" s="290">
        <v>15</v>
      </c>
      <c r="I13" s="290">
        <v>15</v>
      </c>
      <c r="J13" s="454">
        <v>12</v>
      </c>
      <c r="K13" s="453">
        <v>15</v>
      </c>
      <c r="L13" s="492">
        <v>15</v>
      </c>
      <c r="M13" s="492">
        <v>15</v>
      </c>
    </row>
    <row r="14" spans="1:13" x14ac:dyDescent="0.2">
      <c r="C14" s="541"/>
      <c r="D14" s="455">
        <v>14</v>
      </c>
      <c r="E14" s="146">
        <v>15</v>
      </c>
      <c r="F14" s="210">
        <v>15</v>
      </c>
      <c r="G14" s="195">
        <v>15</v>
      </c>
      <c r="H14" s="290">
        <v>15</v>
      </c>
      <c r="I14" s="290">
        <v>15</v>
      </c>
      <c r="J14" s="454">
        <v>10</v>
      </c>
      <c r="K14" s="453">
        <v>15</v>
      </c>
      <c r="L14" s="492">
        <v>15</v>
      </c>
      <c r="M14" s="492">
        <v>15</v>
      </c>
    </row>
    <row r="15" spans="1:13" ht="15" x14ac:dyDescent="0.25">
      <c r="C15" s="541"/>
      <c r="D15" s="456"/>
      <c r="E15" s="456"/>
      <c r="F15" s="456"/>
      <c r="G15" s="456"/>
      <c r="H15" s="290">
        <v>15</v>
      </c>
      <c r="I15" s="290">
        <v>15</v>
      </c>
      <c r="J15" s="454">
        <v>14</v>
      </c>
      <c r="K15" s="453">
        <v>15</v>
      </c>
      <c r="L15" s="492">
        <v>15</v>
      </c>
      <c r="M15" s="492">
        <v>15</v>
      </c>
    </row>
    <row r="16" spans="1:13" ht="15" x14ac:dyDescent="0.25">
      <c r="C16" s="541"/>
      <c r="D16" s="456"/>
      <c r="E16" s="456"/>
      <c r="F16" s="456"/>
      <c r="G16" s="456"/>
      <c r="H16" s="290">
        <v>15</v>
      </c>
      <c r="I16" s="290">
        <v>15</v>
      </c>
      <c r="J16" s="454">
        <v>15</v>
      </c>
      <c r="K16" s="453">
        <v>15</v>
      </c>
      <c r="L16" s="492">
        <v>15</v>
      </c>
      <c r="M16" s="492">
        <v>15</v>
      </c>
    </row>
    <row r="17" spans="3:13" ht="15" x14ac:dyDescent="0.25">
      <c r="C17" s="541"/>
      <c r="D17" s="456"/>
      <c r="E17" s="456"/>
      <c r="F17" s="456"/>
      <c r="G17" s="456"/>
      <c r="H17" s="290">
        <v>15</v>
      </c>
      <c r="I17" s="290">
        <v>15</v>
      </c>
      <c r="J17" s="454">
        <v>14</v>
      </c>
      <c r="K17" s="453">
        <v>15</v>
      </c>
      <c r="L17" s="492">
        <v>15</v>
      </c>
      <c r="M17" s="492">
        <v>15</v>
      </c>
    </row>
    <row r="18" spans="3:13" ht="15" x14ac:dyDescent="0.25">
      <c r="C18"/>
      <c r="D18"/>
      <c r="E18"/>
      <c r="F18"/>
      <c r="G18"/>
      <c r="H18"/>
      <c r="I18"/>
      <c r="J18"/>
      <c r="K18"/>
      <c r="L18" s="497"/>
      <c r="M18" s="497"/>
    </row>
    <row r="19" spans="3:13" ht="15" x14ac:dyDescent="0.25">
      <c r="C19"/>
      <c r="D19"/>
      <c r="E19"/>
      <c r="F19"/>
      <c r="G19"/>
      <c r="H19"/>
      <c r="I19"/>
      <c r="J19"/>
      <c r="K19"/>
      <c r="L19" s="497"/>
      <c r="M19" s="497"/>
    </row>
    <row r="20" spans="3:13" x14ac:dyDescent="0.2">
      <c r="C20" s="609">
        <v>1</v>
      </c>
      <c r="D20" s="616">
        <f t="shared" ref="D20:D26" si="0">D5/E5</f>
        <v>0.2</v>
      </c>
      <c r="E20" s="617"/>
      <c r="F20" s="599"/>
      <c r="G20" s="600"/>
      <c r="H20" s="601">
        <f>H5/I5</f>
        <v>0.875</v>
      </c>
      <c r="I20" s="602"/>
      <c r="J20" s="612"/>
      <c r="K20" s="613"/>
      <c r="L20" s="498"/>
      <c r="M20" s="499"/>
    </row>
    <row r="21" spans="3:13" x14ac:dyDescent="0.2">
      <c r="C21" s="610"/>
      <c r="D21" s="597">
        <f t="shared" si="0"/>
        <v>0.7</v>
      </c>
      <c r="E21" s="598"/>
      <c r="F21" s="599"/>
      <c r="G21" s="600"/>
      <c r="H21" s="601">
        <f t="shared" ref="H21:H22" si="1">H6/I6</f>
        <v>0.9</v>
      </c>
      <c r="I21" s="602"/>
      <c r="J21" s="612"/>
      <c r="K21" s="613"/>
      <c r="L21" s="498"/>
      <c r="M21" s="499"/>
    </row>
    <row r="22" spans="3:13" x14ac:dyDescent="0.2">
      <c r="C22" s="610"/>
      <c r="D22" s="614">
        <f t="shared" si="0"/>
        <v>0.88888888888888884</v>
      </c>
      <c r="E22" s="615"/>
      <c r="F22" s="599"/>
      <c r="G22" s="600"/>
      <c r="H22" s="601">
        <f t="shared" si="1"/>
        <v>0.8</v>
      </c>
      <c r="I22" s="602"/>
      <c r="J22" s="612"/>
      <c r="K22" s="613"/>
      <c r="L22" s="498"/>
      <c r="M22" s="499"/>
    </row>
    <row r="23" spans="3:13" x14ac:dyDescent="0.2">
      <c r="C23" s="611"/>
      <c r="D23" s="616">
        <f t="shared" si="0"/>
        <v>0.2</v>
      </c>
      <c r="E23" s="617"/>
      <c r="F23" s="599"/>
      <c r="G23" s="600"/>
      <c r="H23" s="627">
        <f>H8/I8</f>
        <v>0.5</v>
      </c>
      <c r="I23" s="628"/>
      <c r="J23" s="457"/>
      <c r="K23" s="458"/>
      <c r="L23" s="498"/>
      <c r="M23" s="499"/>
    </row>
    <row r="24" spans="3:13" x14ac:dyDescent="0.2">
      <c r="C24" s="450">
        <v>2</v>
      </c>
      <c r="D24" s="597">
        <f t="shared" si="0"/>
        <v>0.66666666666666663</v>
      </c>
      <c r="E24" s="598"/>
      <c r="F24" s="599">
        <f>F9/G9</f>
        <v>1</v>
      </c>
      <c r="G24" s="600"/>
      <c r="H24" s="601">
        <f>H9/I9</f>
        <v>1</v>
      </c>
      <c r="I24" s="602"/>
      <c r="J24" s="603">
        <f>J9/K9</f>
        <v>0.9</v>
      </c>
      <c r="K24" s="604"/>
      <c r="L24" s="498"/>
      <c r="M24" s="499"/>
    </row>
    <row r="25" spans="3:13" x14ac:dyDescent="0.2">
      <c r="C25" s="450">
        <v>3</v>
      </c>
      <c r="D25" s="597">
        <f t="shared" si="0"/>
        <v>0.7</v>
      </c>
      <c r="E25" s="598"/>
      <c r="F25" s="623">
        <f>F10/G10</f>
        <v>0.8</v>
      </c>
      <c r="G25" s="624"/>
      <c r="H25" s="601">
        <f t="shared" ref="H25:H32" si="2">H10/I10</f>
        <v>1</v>
      </c>
      <c r="I25" s="602"/>
      <c r="J25" s="603">
        <f>J10/K10</f>
        <v>0.63636363636363635</v>
      </c>
      <c r="K25" s="604"/>
      <c r="L25" s="498"/>
      <c r="M25" s="499"/>
    </row>
    <row r="26" spans="3:13" x14ac:dyDescent="0.2">
      <c r="C26" s="450">
        <v>4</v>
      </c>
      <c r="D26" s="597">
        <f t="shared" si="0"/>
        <v>0.42105263157894735</v>
      </c>
      <c r="E26" s="598"/>
      <c r="F26" s="623">
        <f>F11/G11</f>
        <v>0.83333333333333337</v>
      </c>
      <c r="G26" s="624"/>
      <c r="H26" s="601">
        <f t="shared" si="2"/>
        <v>0.8666666666666667</v>
      </c>
      <c r="I26" s="602"/>
      <c r="J26" s="607">
        <f>J11/K11</f>
        <v>0</v>
      </c>
      <c r="K26" s="608"/>
      <c r="L26" s="498"/>
      <c r="M26" s="499"/>
    </row>
    <row r="27" spans="3:13" x14ac:dyDescent="0.2">
      <c r="C27" s="541">
        <v>5</v>
      </c>
      <c r="D27" s="597">
        <f t="shared" ref="D27:D29" si="3">D12/E12</f>
        <v>0.93333333333333335</v>
      </c>
      <c r="E27" s="598"/>
      <c r="F27" s="599">
        <f t="shared" ref="F27:F29" si="4">F12/G12</f>
        <v>1</v>
      </c>
      <c r="G27" s="600"/>
      <c r="H27" s="601">
        <f t="shared" si="2"/>
        <v>1</v>
      </c>
      <c r="I27" s="602"/>
      <c r="J27" s="603">
        <f t="shared" ref="J27:J32" si="5">J12/K12</f>
        <v>1</v>
      </c>
      <c r="K27" s="604"/>
      <c r="L27" s="605">
        <f>L12/M12</f>
        <v>1</v>
      </c>
      <c r="M27" s="606"/>
    </row>
    <row r="28" spans="3:13" x14ac:dyDescent="0.2">
      <c r="C28" s="541"/>
      <c r="D28" s="597">
        <f t="shared" si="3"/>
        <v>0.8666666666666667</v>
      </c>
      <c r="E28" s="598"/>
      <c r="F28" s="599">
        <f t="shared" si="4"/>
        <v>0.93333333333333335</v>
      </c>
      <c r="G28" s="600"/>
      <c r="H28" s="601">
        <f t="shared" si="2"/>
        <v>1</v>
      </c>
      <c r="I28" s="602"/>
      <c r="J28" s="603">
        <f t="shared" si="5"/>
        <v>0.8</v>
      </c>
      <c r="K28" s="604"/>
      <c r="L28" s="605">
        <f t="shared" ref="L28:L32" si="6">L13/M13</f>
        <v>1</v>
      </c>
      <c r="M28" s="606"/>
    </row>
    <row r="29" spans="3:13" x14ac:dyDescent="0.2">
      <c r="C29" s="541"/>
      <c r="D29" s="597">
        <f t="shared" si="3"/>
        <v>0.93333333333333335</v>
      </c>
      <c r="E29" s="598"/>
      <c r="F29" s="599">
        <f t="shared" si="4"/>
        <v>1</v>
      </c>
      <c r="G29" s="600"/>
      <c r="H29" s="601">
        <f t="shared" si="2"/>
        <v>1</v>
      </c>
      <c r="I29" s="602"/>
      <c r="J29" s="603">
        <f t="shared" si="5"/>
        <v>0.66666666666666663</v>
      </c>
      <c r="K29" s="604"/>
      <c r="L29" s="605">
        <f t="shared" si="6"/>
        <v>1</v>
      </c>
      <c r="M29" s="606"/>
    </row>
    <row r="30" spans="3:13" ht="15" x14ac:dyDescent="0.25">
      <c r="C30" s="541"/>
      <c r="D30" s="461"/>
      <c r="E30" s="462"/>
      <c r="F30" s="459"/>
      <c r="G30" s="460"/>
      <c r="H30" s="601">
        <f t="shared" si="2"/>
        <v>1</v>
      </c>
      <c r="I30" s="602"/>
      <c r="J30" s="603">
        <f t="shared" si="5"/>
        <v>0.93333333333333335</v>
      </c>
      <c r="K30" s="604"/>
      <c r="L30" s="605">
        <f t="shared" si="6"/>
        <v>1</v>
      </c>
      <c r="M30" s="606"/>
    </row>
    <row r="31" spans="3:13" ht="15" x14ac:dyDescent="0.25">
      <c r="C31" s="541"/>
      <c r="D31" s="461"/>
      <c r="E31" s="462"/>
      <c r="F31" s="459"/>
      <c r="G31" s="460"/>
      <c r="H31" s="601">
        <f t="shared" si="2"/>
        <v>1</v>
      </c>
      <c r="I31" s="602"/>
      <c r="J31" s="603">
        <f t="shared" si="5"/>
        <v>1</v>
      </c>
      <c r="K31" s="604"/>
      <c r="L31" s="605">
        <f t="shared" si="6"/>
        <v>1</v>
      </c>
      <c r="M31" s="606"/>
    </row>
    <row r="32" spans="3:13" ht="15" x14ac:dyDescent="0.25">
      <c r="C32" s="541"/>
      <c r="D32" s="461"/>
      <c r="E32" s="462"/>
      <c r="F32" s="618"/>
      <c r="G32" s="619"/>
      <c r="H32" s="601">
        <f t="shared" si="2"/>
        <v>1</v>
      </c>
      <c r="I32" s="602"/>
      <c r="J32" s="603">
        <f t="shared" si="5"/>
        <v>0.93333333333333335</v>
      </c>
      <c r="K32" s="604"/>
      <c r="L32" s="605">
        <f t="shared" si="6"/>
        <v>1</v>
      </c>
      <c r="M32" s="606"/>
    </row>
    <row r="33" spans="3:15" ht="15" x14ac:dyDescent="0.25">
      <c r="C33"/>
      <c r="D33"/>
      <c r="E33"/>
      <c r="F33"/>
      <c r="G33"/>
      <c r="H33"/>
      <c r="I33"/>
      <c r="J33"/>
      <c r="K33"/>
      <c r="L33" s="497"/>
      <c r="M33" s="497"/>
    </row>
    <row r="34" spans="3:15" ht="15" x14ac:dyDescent="0.25">
      <c r="C34"/>
      <c r="D34"/>
      <c r="E34"/>
      <c r="F34"/>
      <c r="G34"/>
      <c r="H34"/>
      <c r="I34"/>
      <c r="J34"/>
      <c r="K34"/>
      <c r="L34" s="497"/>
      <c r="M34" s="497"/>
    </row>
    <row r="35" spans="3:15" ht="15" x14ac:dyDescent="0.2">
      <c r="C35" s="158" t="s">
        <v>10</v>
      </c>
      <c r="D35" s="587">
        <f>AVERAGE(D20:E32)</f>
        <v>0.65099415204678357</v>
      </c>
      <c r="E35" s="587"/>
      <c r="F35" s="588">
        <f t="shared" ref="F35" si="7">AVERAGE(F20:G32)</f>
        <v>0.9277777777777777</v>
      </c>
      <c r="G35" s="588"/>
      <c r="H35" s="589">
        <f t="shared" ref="H35" si="8">AVERAGE(H20:I32)</f>
        <v>0.91858974358974355</v>
      </c>
      <c r="I35" s="589"/>
      <c r="J35" s="590">
        <f t="shared" ref="J35" si="9">AVERAGE(J20:K32)</f>
        <v>0.76329966329966337</v>
      </c>
      <c r="K35" s="590"/>
      <c r="L35" s="591">
        <f t="shared" ref="L35" si="10">AVERAGE(L20:M32)</f>
        <v>1</v>
      </c>
      <c r="M35" s="591"/>
      <c r="N35" s="452" t="s">
        <v>248</v>
      </c>
      <c r="O35" s="452" t="s">
        <v>249</v>
      </c>
    </row>
    <row r="36" spans="3:15" ht="15" x14ac:dyDescent="0.2">
      <c r="C36" s="158" t="s">
        <v>11</v>
      </c>
      <c r="D36" s="592">
        <f>STDEVA(D20:E32)</f>
        <v>0.28426370642930815</v>
      </c>
      <c r="E36" s="592"/>
      <c r="F36" s="593">
        <f t="shared" ref="F36" si="11">STDEVA(F20:G32)</f>
        <v>9.0472013270321228E-2</v>
      </c>
      <c r="G36" s="593"/>
      <c r="H36" s="594">
        <f t="shared" ref="H36" si="12">STDEVA(H20:I32)</f>
        <v>0.14353965472521002</v>
      </c>
      <c r="I36" s="594"/>
      <c r="J36" s="595">
        <f t="shared" ref="J36" si="13">STDEVA(J20:K32)</f>
        <v>0.31582985142561398</v>
      </c>
      <c r="K36" s="595"/>
      <c r="L36" s="596">
        <f t="shared" ref="L36" si="14">STDEVA(L20:M32)</f>
        <v>0</v>
      </c>
      <c r="M36" s="596"/>
      <c r="N36" s="451" t="s">
        <v>250</v>
      </c>
      <c r="O36" s="451" t="s">
        <v>103</v>
      </c>
    </row>
    <row r="37" spans="3:15" ht="15" x14ac:dyDescent="0.2">
      <c r="C37" s="91" t="s">
        <v>13</v>
      </c>
      <c r="D37" s="587">
        <f>D35+D36</f>
        <v>0.93525785847609177</v>
      </c>
      <c r="E37" s="587"/>
      <c r="F37" s="588">
        <f t="shared" ref="F37" si="15">F35+F36</f>
        <v>1.018249791048099</v>
      </c>
      <c r="G37" s="588"/>
      <c r="H37" s="589">
        <f t="shared" ref="H37" si="16">H35+H36</f>
        <v>1.0621293983149536</v>
      </c>
      <c r="I37" s="589"/>
      <c r="J37" s="590">
        <f t="shared" ref="J37" si="17">J35+J36</f>
        <v>1.0791295147252773</v>
      </c>
      <c r="K37" s="590"/>
      <c r="L37" s="591">
        <f t="shared" ref="L37" si="18">L35+L36</f>
        <v>1</v>
      </c>
      <c r="M37" s="591"/>
    </row>
    <row r="38" spans="3:15" ht="15" x14ac:dyDescent="0.2">
      <c r="C38" s="91" t="s">
        <v>14</v>
      </c>
      <c r="D38" s="587">
        <f>D35-D36</f>
        <v>0.36673044561747542</v>
      </c>
      <c r="E38" s="587"/>
      <c r="F38" s="588">
        <f t="shared" ref="F38" si="19">F35-F36</f>
        <v>0.83730576450745642</v>
      </c>
      <c r="G38" s="588"/>
      <c r="H38" s="589">
        <f t="shared" ref="H38" si="20">H35-H36</f>
        <v>0.77505008886453353</v>
      </c>
      <c r="I38" s="589"/>
      <c r="J38" s="590">
        <f t="shared" ref="J38" si="21">J35-J36</f>
        <v>0.44746981187404938</v>
      </c>
      <c r="K38" s="590"/>
      <c r="L38" s="591">
        <f t="shared" ref="L38" si="22">L35-L36</f>
        <v>1</v>
      </c>
      <c r="M38" s="591"/>
    </row>
    <row r="39" spans="3:15" ht="15" x14ac:dyDescent="0.25">
      <c r="C39"/>
      <c r="D39"/>
      <c r="E39"/>
      <c r="F39"/>
      <c r="G39"/>
      <c r="H39"/>
      <c r="I39"/>
      <c r="J39"/>
      <c r="K39"/>
      <c r="L39" s="497"/>
      <c r="M39" s="497"/>
    </row>
    <row r="40" spans="3:15" ht="15.75" x14ac:dyDescent="0.2">
      <c r="C40" s="37" t="s">
        <v>15</v>
      </c>
      <c r="D40" s="582" t="s">
        <v>5</v>
      </c>
      <c r="E40" s="582"/>
      <c r="F40" s="583" t="s">
        <v>207</v>
      </c>
      <c r="G40" s="583"/>
      <c r="H40" s="584" t="s">
        <v>175</v>
      </c>
      <c r="I40" s="584"/>
      <c r="J40" s="585" t="s">
        <v>191</v>
      </c>
      <c r="K40" s="585"/>
      <c r="L40" s="586" t="s">
        <v>264</v>
      </c>
      <c r="M40" s="586"/>
    </row>
    <row r="41" spans="3:15" ht="15" x14ac:dyDescent="0.25">
      <c r="C41" s="37" t="s">
        <v>10</v>
      </c>
      <c r="D41" s="567">
        <f>AVERAGE(D21,D22,D24:E29)</f>
        <v>0.76374269005847961</v>
      </c>
      <c r="E41" s="567"/>
      <c r="F41" s="568">
        <f>AVERAGE(F24,F27:G29)</f>
        <v>0.98333333333333339</v>
      </c>
      <c r="G41" s="568"/>
      <c r="H41" s="569">
        <f>AVERAGE(H20:I22,H24:I32)</f>
        <v>0.95347222222222217</v>
      </c>
      <c r="I41" s="569"/>
      <c r="J41" s="570">
        <f>AVERAGE(J24:K25,J27:K32)</f>
        <v>0.85871212121212126</v>
      </c>
      <c r="K41" s="570"/>
      <c r="L41" s="571">
        <f>AVERAGE(L27:M32)</f>
        <v>1</v>
      </c>
      <c r="M41" s="571"/>
    </row>
    <row r="42" spans="3:15" ht="15" x14ac:dyDescent="0.25">
      <c r="C42" s="37" t="s">
        <v>11</v>
      </c>
      <c r="D42" s="577">
        <f>STDEVA(D21:E22,D24:E29)</f>
        <v>0.17678210162528013</v>
      </c>
      <c r="E42" s="577"/>
      <c r="F42" s="578">
        <f>STDEVA(F24,F27:G29)</f>
        <v>3.3333333333333326E-2</v>
      </c>
      <c r="G42" s="578"/>
      <c r="H42" s="579">
        <f>STDEVA(H20:I22,H24:I32)</f>
        <v>7.2252567440081322E-2</v>
      </c>
      <c r="I42" s="579"/>
      <c r="J42" s="580">
        <f>STDEVA(J24:K25,J27:K32)</f>
        <v>0.1426951232621749</v>
      </c>
      <c r="K42" s="580"/>
      <c r="L42" s="581">
        <f>STDEVA(L27:L32)</f>
        <v>0</v>
      </c>
      <c r="M42" s="581"/>
    </row>
    <row r="43" spans="3:15" ht="15" x14ac:dyDescent="0.25">
      <c r="C43" s="37" t="s">
        <v>17</v>
      </c>
      <c r="D43" s="572">
        <f>COUNTA(D21:E22,D24:E29)</f>
        <v>8</v>
      </c>
      <c r="E43" s="572"/>
      <c r="F43" s="573">
        <f>COUNTA(F24,F27:G29)</f>
        <v>4</v>
      </c>
      <c r="G43" s="573"/>
      <c r="H43" s="574">
        <f>COUNTA(H20:I22,H24:I32)</f>
        <v>12</v>
      </c>
      <c r="I43" s="574"/>
      <c r="J43" s="575">
        <f>COUNTA(J24:K25,J27:K32)</f>
        <v>8</v>
      </c>
      <c r="K43" s="575"/>
      <c r="L43" s="576">
        <f>COUNTA(L27:M32)</f>
        <v>6</v>
      </c>
      <c r="M43" s="576"/>
    </row>
    <row r="44" spans="3:15" ht="15" x14ac:dyDescent="0.25">
      <c r="C44" s="36" t="s">
        <v>67</v>
      </c>
      <c r="D44" s="567">
        <f>MEDIAN(D21:E22,D24:E29)</f>
        <v>0.78333333333333333</v>
      </c>
      <c r="E44" s="567"/>
      <c r="F44" s="568">
        <f>MEDIAN(F24,F27:G29)</f>
        <v>1</v>
      </c>
      <c r="G44" s="568"/>
      <c r="H44" s="569">
        <f>MEDIAN(H20:I22,H24:I32)</f>
        <v>1</v>
      </c>
      <c r="I44" s="569"/>
      <c r="J44" s="570">
        <f>MEDIAN(J24:K25,J27:K32)</f>
        <v>0.91666666666666674</v>
      </c>
      <c r="K44" s="570"/>
      <c r="L44" s="571">
        <f>MEDIAN(L27:M32)</f>
        <v>1</v>
      </c>
      <c r="M44" s="571"/>
    </row>
    <row r="45" spans="3:15" ht="15" x14ac:dyDescent="0.25">
      <c r="C45" s="37" t="s">
        <v>230</v>
      </c>
      <c r="D45" s="572">
        <f>SUM(E6:E7,E9:E14)</f>
        <v>99</v>
      </c>
      <c r="E45" s="572"/>
      <c r="F45" s="573">
        <f>SUM(G9,G12:G14)</f>
        <v>55</v>
      </c>
      <c r="G45" s="573"/>
      <c r="H45" s="574">
        <f>SUM(I5:I7,I9:I17)</f>
        <v>149</v>
      </c>
      <c r="I45" s="574"/>
      <c r="J45" s="575">
        <f>SUM(K9:K10,K12:K17)</f>
        <v>111</v>
      </c>
      <c r="K45" s="575"/>
      <c r="L45" s="576">
        <f>SUM(M12:M17)</f>
        <v>90</v>
      </c>
      <c r="M45" s="576"/>
    </row>
  </sheetData>
  <mergeCells count="111">
    <mergeCell ref="D3:E3"/>
    <mergeCell ref="F3:G3"/>
    <mergeCell ref="J3:K3"/>
    <mergeCell ref="F23:G23"/>
    <mergeCell ref="D28:E28"/>
    <mergeCell ref="F28:G28"/>
    <mergeCell ref="F25:G25"/>
    <mergeCell ref="L3:M3"/>
    <mergeCell ref="H3:I3"/>
    <mergeCell ref="H23:I23"/>
    <mergeCell ref="J28:K28"/>
    <mergeCell ref="J24:K24"/>
    <mergeCell ref="F20:G20"/>
    <mergeCell ref="D26:E26"/>
    <mergeCell ref="F26:G26"/>
    <mergeCell ref="D24:E24"/>
    <mergeCell ref="F24:G24"/>
    <mergeCell ref="C5:C8"/>
    <mergeCell ref="D23:E23"/>
    <mergeCell ref="D20:E20"/>
    <mergeCell ref="J20:K20"/>
    <mergeCell ref="H20:I20"/>
    <mergeCell ref="F32:G32"/>
    <mergeCell ref="H32:I32"/>
    <mergeCell ref="J32:K32"/>
    <mergeCell ref="L32:M32"/>
    <mergeCell ref="L31:M31"/>
    <mergeCell ref="L30:M30"/>
    <mergeCell ref="H31:I31"/>
    <mergeCell ref="J31:K31"/>
    <mergeCell ref="J30:K30"/>
    <mergeCell ref="L29:M29"/>
    <mergeCell ref="F29:G29"/>
    <mergeCell ref="H24:I24"/>
    <mergeCell ref="H29:I29"/>
    <mergeCell ref="H26:I26"/>
    <mergeCell ref="C12:C17"/>
    <mergeCell ref="C20:C23"/>
    <mergeCell ref="D21:E21"/>
    <mergeCell ref="F21:G21"/>
    <mergeCell ref="H21:I21"/>
    <mergeCell ref="J21:K21"/>
    <mergeCell ref="D22:E22"/>
    <mergeCell ref="F22:G22"/>
    <mergeCell ref="H22:I22"/>
    <mergeCell ref="J22:K22"/>
    <mergeCell ref="C27:C32"/>
    <mergeCell ref="D27:E27"/>
    <mergeCell ref="F27:G27"/>
    <mergeCell ref="H27:I27"/>
    <mergeCell ref="J27:K27"/>
    <mergeCell ref="L27:M27"/>
    <mergeCell ref="D29:E29"/>
    <mergeCell ref="D25:E25"/>
    <mergeCell ref="J29:K29"/>
    <mergeCell ref="J25:K25"/>
    <mergeCell ref="J26:K26"/>
    <mergeCell ref="L28:M28"/>
    <mergeCell ref="H28:I28"/>
    <mergeCell ref="H25:I25"/>
    <mergeCell ref="H30:I30"/>
    <mergeCell ref="D35:E35"/>
    <mergeCell ref="F35:G35"/>
    <mergeCell ref="H35:I35"/>
    <mergeCell ref="J35:K35"/>
    <mergeCell ref="L35:M35"/>
    <mergeCell ref="D36:E36"/>
    <mergeCell ref="F36:G36"/>
    <mergeCell ref="H36:I36"/>
    <mergeCell ref="J36:K36"/>
    <mergeCell ref="L36:M36"/>
    <mergeCell ref="D37:E37"/>
    <mergeCell ref="F37:G37"/>
    <mergeCell ref="H37:I37"/>
    <mergeCell ref="J37:K37"/>
    <mergeCell ref="L37:M37"/>
    <mergeCell ref="D38:E38"/>
    <mergeCell ref="F38:G38"/>
    <mergeCell ref="H38:I38"/>
    <mergeCell ref="J38:K38"/>
    <mergeCell ref="L38:M38"/>
    <mergeCell ref="D40:E40"/>
    <mergeCell ref="F40:G40"/>
    <mergeCell ref="H40:I40"/>
    <mergeCell ref="J40:K40"/>
    <mergeCell ref="L40:M40"/>
    <mergeCell ref="D41:E41"/>
    <mergeCell ref="F41:G41"/>
    <mergeCell ref="H41:I41"/>
    <mergeCell ref="J41:K41"/>
    <mergeCell ref="L41:M41"/>
    <mergeCell ref="D42:E42"/>
    <mergeCell ref="F42:G42"/>
    <mergeCell ref="H42:I42"/>
    <mergeCell ref="J42:K42"/>
    <mergeCell ref="L42:M42"/>
    <mergeCell ref="D43:E43"/>
    <mergeCell ref="F43:G43"/>
    <mergeCell ref="H43:I43"/>
    <mergeCell ref="J43:K43"/>
    <mergeCell ref="L43:M43"/>
    <mergeCell ref="D44:E44"/>
    <mergeCell ref="F44:G44"/>
    <mergeCell ref="H44:I44"/>
    <mergeCell ref="J44:K44"/>
    <mergeCell ref="L44:M44"/>
    <mergeCell ref="D45:E45"/>
    <mergeCell ref="F45:G45"/>
    <mergeCell ref="H45:I45"/>
    <mergeCell ref="J45:K45"/>
    <mergeCell ref="L45:M45"/>
  </mergeCells>
  <phoneticPr fontId="0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59999389629810485"/>
  </sheetPr>
  <dimension ref="A1:P41"/>
  <sheetViews>
    <sheetView zoomScale="80" zoomScaleNormal="80" workbookViewId="0">
      <selection activeCell="O32" sqref="O32:P33"/>
    </sheetView>
  </sheetViews>
  <sheetFormatPr defaultColWidth="8.7109375" defaultRowHeight="14.25" x14ac:dyDescent="0.2"/>
  <cols>
    <col min="1" max="1" width="58.140625" style="98" customWidth="1"/>
    <col min="2" max="2" width="8.7109375" style="98"/>
    <col min="3" max="3" width="13.5703125" style="378" bestFit="1" customWidth="1"/>
    <col min="4" max="4" width="16.140625" style="378" bestFit="1" customWidth="1"/>
    <col min="5" max="5" width="16.140625" style="378" customWidth="1"/>
    <col min="6" max="6" width="10.140625" style="196" bestFit="1" customWidth="1"/>
    <col min="7" max="7" width="15" style="196" bestFit="1" customWidth="1"/>
    <col min="8" max="8" width="10.140625" style="205" bestFit="1" customWidth="1"/>
    <col min="9" max="9" width="15" style="205" bestFit="1" customWidth="1"/>
    <col min="10" max="10" width="11.85546875" style="171" bestFit="1" customWidth="1"/>
    <col min="11" max="11" width="15" style="171" bestFit="1" customWidth="1"/>
    <col min="12" max="12" width="13.5703125" style="192" bestFit="1" customWidth="1"/>
    <col min="13" max="13" width="15" style="192" bestFit="1" customWidth="1"/>
    <col min="14" max="14" width="8.7109375" style="98"/>
    <col min="15" max="15" width="32.42578125" style="98" bestFit="1" customWidth="1"/>
    <col min="16" max="16" width="31.5703125" style="98" bestFit="1" customWidth="1"/>
    <col min="17" max="16384" width="8.7109375" style="98"/>
  </cols>
  <sheetData>
    <row r="1" spans="1:13" ht="15" x14ac:dyDescent="0.25">
      <c r="A1" s="377" t="s">
        <v>66</v>
      </c>
      <c r="F1" s="162"/>
    </row>
    <row r="2" spans="1:13" x14ac:dyDescent="0.2">
      <c r="A2" s="379" t="s">
        <v>282</v>
      </c>
      <c r="F2" s="162"/>
    </row>
    <row r="3" spans="1:13" s="378" customFormat="1" ht="16.5" x14ac:dyDescent="0.2">
      <c r="C3" s="451"/>
      <c r="D3" s="665" t="s">
        <v>253</v>
      </c>
      <c r="E3" s="665"/>
      <c r="F3" s="666" t="s">
        <v>206</v>
      </c>
      <c r="G3" s="666"/>
      <c r="H3" s="664" t="s">
        <v>167</v>
      </c>
      <c r="I3" s="664"/>
      <c r="J3" s="662" t="s">
        <v>190</v>
      </c>
      <c r="K3" s="662"/>
      <c r="L3" s="663" t="s">
        <v>263</v>
      </c>
      <c r="M3" s="663"/>
    </row>
    <row r="4" spans="1:13" s="378" customFormat="1" x14ac:dyDescent="0.25">
      <c r="C4" s="450" t="s">
        <v>69</v>
      </c>
      <c r="D4" s="146" t="s">
        <v>113</v>
      </c>
      <c r="E4" s="146" t="s">
        <v>114</v>
      </c>
      <c r="F4" s="210" t="s">
        <v>113</v>
      </c>
      <c r="G4" s="210" t="s">
        <v>114</v>
      </c>
      <c r="H4" s="290" t="s">
        <v>113</v>
      </c>
      <c r="I4" s="290" t="s">
        <v>114</v>
      </c>
      <c r="J4" s="453" t="s">
        <v>113</v>
      </c>
      <c r="K4" s="453" t="s">
        <v>114</v>
      </c>
      <c r="L4" s="492" t="s">
        <v>113</v>
      </c>
      <c r="M4" s="492" t="s">
        <v>114</v>
      </c>
    </row>
    <row r="5" spans="1:13" x14ac:dyDescent="0.2">
      <c r="C5" s="609">
        <v>1</v>
      </c>
      <c r="D5" s="146">
        <v>10</v>
      </c>
      <c r="E5" s="146">
        <v>10</v>
      </c>
      <c r="F5" s="210"/>
      <c r="G5" s="210"/>
      <c r="H5" s="290">
        <v>7</v>
      </c>
      <c r="I5" s="290">
        <v>8</v>
      </c>
      <c r="J5" s="453"/>
      <c r="K5" s="453"/>
      <c r="L5" s="492"/>
      <c r="M5" s="492"/>
    </row>
    <row r="6" spans="1:13" x14ac:dyDescent="0.2">
      <c r="C6" s="610"/>
      <c r="D6" s="146">
        <v>6</v>
      </c>
      <c r="E6" s="146">
        <v>9</v>
      </c>
      <c r="F6" s="210"/>
      <c r="G6" s="210"/>
      <c r="H6" s="290">
        <v>3</v>
      </c>
      <c r="I6" s="290">
        <v>4</v>
      </c>
      <c r="J6" s="453"/>
      <c r="K6" s="453"/>
      <c r="L6" s="492"/>
      <c r="M6" s="492"/>
    </row>
    <row r="7" spans="1:13" x14ac:dyDescent="0.2">
      <c r="C7" s="611"/>
      <c r="D7" s="146">
        <v>7</v>
      </c>
      <c r="E7" s="146">
        <v>9</v>
      </c>
      <c r="F7" s="210"/>
      <c r="G7" s="210"/>
      <c r="H7" s="290">
        <v>3</v>
      </c>
      <c r="I7" s="290">
        <v>3</v>
      </c>
      <c r="J7" s="453"/>
      <c r="K7" s="453"/>
      <c r="L7" s="492"/>
      <c r="M7" s="492"/>
    </row>
    <row r="8" spans="1:13" x14ac:dyDescent="0.2">
      <c r="C8" s="450">
        <v>2</v>
      </c>
      <c r="D8" s="146">
        <v>4</v>
      </c>
      <c r="E8" s="146">
        <v>6</v>
      </c>
      <c r="F8" s="210">
        <v>8</v>
      </c>
      <c r="G8" s="210">
        <v>9</v>
      </c>
      <c r="H8" s="290">
        <v>11</v>
      </c>
      <c r="I8" s="290">
        <v>11</v>
      </c>
      <c r="J8" s="453">
        <v>5</v>
      </c>
      <c r="K8" s="453">
        <v>10</v>
      </c>
      <c r="L8" s="492"/>
      <c r="M8" s="492"/>
    </row>
    <row r="9" spans="1:13" x14ac:dyDescent="0.2">
      <c r="C9" s="450">
        <v>3</v>
      </c>
      <c r="D9" s="146">
        <v>1</v>
      </c>
      <c r="E9" s="146">
        <v>9</v>
      </c>
      <c r="F9" s="210">
        <v>0</v>
      </c>
      <c r="G9" s="210">
        <v>10</v>
      </c>
      <c r="H9" s="290">
        <v>6</v>
      </c>
      <c r="I9" s="290">
        <v>9</v>
      </c>
      <c r="J9" s="453">
        <v>0</v>
      </c>
      <c r="K9" s="453">
        <v>11</v>
      </c>
      <c r="L9" s="492"/>
      <c r="M9" s="492"/>
    </row>
    <row r="10" spans="1:13" x14ac:dyDescent="0.2">
      <c r="C10" s="450">
        <v>4</v>
      </c>
      <c r="D10" s="146">
        <v>10</v>
      </c>
      <c r="E10" s="146">
        <v>19</v>
      </c>
      <c r="F10" s="210">
        <v>4</v>
      </c>
      <c r="G10" s="210">
        <v>5</v>
      </c>
      <c r="H10" s="290">
        <v>12</v>
      </c>
      <c r="I10" s="290">
        <v>12</v>
      </c>
      <c r="J10" s="453">
        <v>0</v>
      </c>
      <c r="K10" s="453">
        <v>10</v>
      </c>
      <c r="L10" s="492"/>
      <c r="M10" s="492"/>
    </row>
    <row r="11" spans="1:13" x14ac:dyDescent="0.2">
      <c r="C11" s="541">
        <v>5</v>
      </c>
      <c r="D11" s="463">
        <v>8</v>
      </c>
      <c r="E11" s="146">
        <v>15</v>
      </c>
      <c r="F11" s="210">
        <v>13</v>
      </c>
      <c r="G11" s="210">
        <v>15</v>
      </c>
      <c r="H11" s="290">
        <v>13</v>
      </c>
      <c r="I11" s="290">
        <v>15</v>
      </c>
      <c r="J11" s="453">
        <v>11</v>
      </c>
      <c r="K11" s="453">
        <v>15</v>
      </c>
      <c r="L11" s="492">
        <v>15</v>
      </c>
      <c r="M11" s="492">
        <v>15</v>
      </c>
    </row>
    <row r="12" spans="1:13" x14ac:dyDescent="0.2">
      <c r="C12" s="541"/>
      <c r="D12" s="146">
        <v>10</v>
      </c>
      <c r="E12" s="146">
        <v>15</v>
      </c>
      <c r="F12" s="210">
        <v>14</v>
      </c>
      <c r="G12" s="210">
        <v>15</v>
      </c>
      <c r="H12" s="290">
        <v>14</v>
      </c>
      <c r="I12" s="290">
        <v>15</v>
      </c>
      <c r="J12" s="453">
        <v>10</v>
      </c>
      <c r="K12" s="453">
        <v>15</v>
      </c>
      <c r="L12" s="492">
        <v>14</v>
      </c>
      <c r="M12" s="492">
        <v>15</v>
      </c>
    </row>
    <row r="13" spans="1:13" x14ac:dyDescent="0.2">
      <c r="C13" s="541"/>
      <c r="D13" s="146">
        <v>10</v>
      </c>
      <c r="E13" s="146">
        <v>15</v>
      </c>
      <c r="F13" s="210">
        <v>12</v>
      </c>
      <c r="G13" s="210">
        <v>15</v>
      </c>
      <c r="H13" s="290">
        <v>15</v>
      </c>
      <c r="I13" s="290">
        <v>15</v>
      </c>
      <c r="J13" s="453">
        <v>10</v>
      </c>
      <c r="K13" s="453">
        <v>15</v>
      </c>
      <c r="L13" s="492">
        <v>15</v>
      </c>
      <c r="M13" s="492">
        <v>15</v>
      </c>
    </row>
    <row r="14" spans="1:13" x14ac:dyDescent="0.2">
      <c r="C14" s="541"/>
      <c r="D14" s="146"/>
      <c r="E14" s="146"/>
      <c r="F14" s="210"/>
      <c r="G14" s="210"/>
      <c r="H14" s="290">
        <v>15</v>
      </c>
      <c r="I14" s="290">
        <v>15</v>
      </c>
      <c r="J14" s="453">
        <v>8</v>
      </c>
      <c r="K14" s="453">
        <v>15</v>
      </c>
      <c r="L14" s="492">
        <v>15</v>
      </c>
      <c r="M14" s="492">
        <v>15</v>
      </c>
    </row>
    <row r="15" spans="1:13" x14ac:dyDescent="0.2">
      <c r="C15" s="541"/>
      <c r="D15" s="146"/>
      <c r="E15" s="146"/>
      <c r="F15" s="210"/>
      <c r="G15" s="210"/>
      <c r="H15" s="290">
        <v>12</v>
      </c>
      <c r="I15" s="290">
        <v>15</v>
      </c>
      <c r="J15" s="453">
        <v>13</v>
      </c>
      <c r="K15" s="453">
        <v>15</v>
      </c>
      <c r="L15" s="492">
        <v>13</v>
      </c>
      <c r="M15" s="492">
        <v>15</v>
      </c>
    </row>
    <row r="16" spans="1:13" x14ac:dyDescent="0.2">
      <c r="C16" s="541"/>
      <c r="D16" s="146"/>
      <c r="E16" s="146"/>
      <c r="F16" s="210"/>
      <c r="G16" s="210"/>
      <c r="H16" s="290">
        <v>14</v>
      </c>
      <c r="I16" s="290">
        <v>15</v>
      </c>
      <c r="J16" s="453">
        <v>9</v>
      </c>
      <c r="K16" s="453">
        <v>15</v>
      </c>
      <c r="L16" s="492">
        <v>15</v>
      </c>
      <c r="M16" s="492">
        <v>15</v>
      </c>
    </row>
    <row r="17" spans="3:16" ht="15" x14ac:dyDescent="0.25">
      <c r="C17" s="158"/>
      <c r="D17" s="91"/>
      <c r="E17" s="91"/>
      <c r="F17" s="359"/>
      <c r="G17" s="359"/>
      <c r="H17" s="401"/>
      <c r="I17" s="401"/>
      <c r="J17" s="186"/>
      <c r="K17" s="186"/>
      <c r="L17" s="497"/>
      <c r="M17" s="497"/>
    </row>
    <row r="18" spans="3:16" x14ac:dyDescent="0.2">
      <c r="C18" s="541">
        <v>1</v>
      </c>
      <c r="D18" s="668">
        <f t="shared" ref="D18:D26" si="0">D5/E5</f>
        <v>1</v>
      </c>
      <c r="E18" s="668"/>
      <c r="F18" s="653"/>
      <c r="G18" s="653"/>
      <c r="H18" s="654">
        <f t="shared" ref="H18:H28" si="1">H5/I5</f>
        <v>0.875</v>
      </c>
      <c r="I18" s="654"/>
      <c r="J18" s="659"/>
      <c r="K18" s="659"/>
      <c r="L18" s="660"/>
      <c r="M18" s="661"/>
    </row>
    <row r="19" spans="3:16" x14ac:dyDescent="0.2">
      <c r="C19" s="541"/>
      <c r="D19" s="657">
        <f t="shared" si="0"/>
        <v>0.66666666666666663</v>
      </c>
      <c r="E19" s="657"/>
      <c r="F19" s="653"/>
      <c r="G19" s="653"/>
      <c r="H19" s="658">
        <f t="shared" si="1"/>
        <v>0.75</v>
      </c>
      <c r="I19" s="658"/>
      <c r="J19" s="659"/>
      <c r="K19" s="659"/>
      <c r="L19" s="660"/>
      <c r="M19" s="661"/>
    </row>
    <row r="20" spans="3:16" x14ac:dyDescent="0.2">
      <c r="C20" s="541"/>
      <c r="D20" s="657">
        <f t="shared" si="0"/>
        <v>0.77777777777777779</v>
      </c>
      <c r="E20" s="657"/>
      <c r="F20" s="653"/>
      <c r="G20" s="653"/>
      <c r="H20" s="654">
        <f t="shared" si="1"/>
        <v>1</v>
      </c>
      <c r="I20" s="654"/>
      <c r="J20" s="659"/>
      <c r="K20" s="659"/>
      <c r="L20" s="660"/>
      <c r="M20" s="661"/>
    </row>
    <row r="21" spans="3:16" x14ac:dyDescent="0.2">
      <c r="C21" s="450">
        <v>2</v>
      </c>
      <c r="D21" s="657">
        <f t="shared" si="0"/>
        <v>0.66666666666666663</v>
      </c>
      <c r="E21" s="657"/>
      <c r="F21" s="653">
        <f>F8/G8</f>
        <v>0.88888888888888884</v>
      </c>
      <c r="G21" s="653"/>
      <c r="H21" s="654">
        <f t="shared" si="1"/>
        <v>1</v>
      </c>
      <c r="I21" s="654"/>
      <c r="J21" s="655">
        <f>J8/K8</f>
        <v>0.5</v>
      </c>
      <c r="K21" s="655"/>
      <c r="L21" s="660"/>
      <c r="M21" s="661"/>
    </row>
    <row r="22" spans="3:16" x14ac:dyDescent="0.2">
      <c r="C22" s="450">
        <v>3</v>
      </c>
      <c r="D22" s="668">
        <f t="shared" si="0"/>
        <v>0.1111111111111111</v>
      </c>
      <c r="E22" s="668"/>
      <c r="F22" s="667">
        <f>F9/G9</f>
        <v>0</v>
      </c>
      <c r="G22" s="667"/>
      <c r="H22" s="658">
        <f t="shared" si="1"/>
        <v>0.66666666666666663</v>
      </c>
      <c r="I22" s="658"/>
      <c r="J22" s="656">
        <f>J9/K9</f>
        <v>0</v>
      </c>
      <c r="K22" s="656"/>
      <c r="L22" s="660"/>
      <c r="M22" s="661"/>
    </row>
    <row r="23" spans="3:16" x14ac:dyDescent="0.2">
      <c r="C23" s="450">
        <v>4</v>
      </c>
      <c r="D23" s="652">
        <f t="shared" si="0"/>
        <v>0.52631578947368418</v>
      </c>
      <c r="E23" s="652"/>
      <c r="F23" s="653">
        <f>F10/G10</f>
        <v>0.8</v>
      </c>
      <c r="G23" s="653"/>
      <c r="H23" s="654">
        <f t="shared" si="1"/>
        <v>1</v>
      </c>
      <c r="I23" s="654"/>
      <c r="J23" s="656">
        <f>J10/K10</f>
        <v>0</v>
      </c>
      <c r="K23" s="656"/>
      <c r="L23" s="660"/>
      <c r="M23" s="661"/>
    </row>
    <row r="24" spans="3:16" x14ac:dyDescent="0.2">
      <c r="C24" s="541">
        <v>5</v>
      </c>
      <c r="D24" s="652">
        <f t="shared" si="0"/>
        <v>0.53333333333333333</v>
      </c>
      <c r="E24" s="652"/>
      <c r="F24" s="653">
        <f t="shared" ref="F24:F26" si="2">F11/G11</f>
        <v>0.8666666666666667</v>
      </c>
      <c r="G24" s="653"/>
      <c r="H24" s="654">
        <f t="shared" si="1"/>
        <v>0.8666666666666667</v>
      </c>
      <c r="I24" s="654"/>
      <c r="J24" s="655">
        <f t="shared" ref="J24:J29" si="3">J11/K11</f>
        <v>0.73333333333333328</v>
      </c>
      <c r="K24" s="655"/>
      <c r="L24" s="605">
        <f t="shared" ref="L24:L29" si="4">L11/M11</f>
        <v>1</v>
      </c>
      <c r="M24" s="606"/>
    </row>
    <row r="25" spans="3:16" x14ac:dyDescent="0.2">
      <c r="C25" s="541"/>
      <c r="D25" s="652">
        <f t="shared" si="0"/>
        <v>0.66666666666666663</v>
      </c>
      <c r="E25" s="652"/>
      <c r="F25" s="653">
        <f t="shared" si="2"/>
        <v>0.93333333333333335</v>
      </c>
      <c r="G25" s="653"/>
      <c r="H25" s="654">
        <f t="shared" si="1"/>
        <v>0.93333333333333335</v>
      </c>
      <c r="I25" s="654"/>
      <c r="J25" s="655">
        <f t="shared" si="3"/>
        <v>0.66666666666666663</v>
      </c>
      <c r="K25" s="655"/>
      <c r="L25" s="605">
        <f t="shared" si="4"/>
        <v>0.93333333333333335</v>
      </c>
      <c r="M25" s="606"/>
    </row>
    <row r="26" spans="3:16" x14ac:dyDescent="0.2">
      <c r="C26" s="541"/>
      <c r="D26" s="652">
        <f t="shared" si="0"/>
        <v>0.66666666666666663</v>
      </c>
      <c r="E26" s="652"/>
      <c r="F26" s="653">
        <f t="shared" si="2"/>
        <v>0.8</v>
      </c>
      <c r="G26" s="653"/>
      <c r="H26" s="654">
        <f t="shared" si="1"/>
        <v>1</v>
      </c>
      <c r="I26" s="654"/>
      <c r="J26" s="655">
        <f t="shared" si="3"/>
        <v>0.66666666666666663</v>
      </c>
      <c r="K26" s="655"/>
      <c r="L26" s="605">
        <f t="shared" si="4"/>
        <v>1</v>
      </c>
      <c r="M26" s="606"/>
    </row>
    <row r="27" spans="3:16" x14ac:dyDescent="0.2">
      <c r="C27" s="541"/>
      <c r="D27" s="669"/>
      <c r="E27" s="670"/>
      <c r="F27" s="671"/>
      <c r="G27" s="672"/>
      <c r="H27" s="654">
        <f t="shared" si="1"/>
        <v>1</v>
      </c>
      <c r="I27" s="654"/>
      <c r="J27" s="655">
        <f t="shared" si="3"/>
        <v>0.53333333333333333</v>
      </c>
      <c r="K27" s="655"/>
      <c r="L27" s="605">
        <f t="shared" si="4"/>
        <v>1</v>
      </c>
      <c r="M27" s="606"/>
    </row>
    <row r="28" spans="3:16" x14ac:dyDescent="0.2">
      <c r="C28" s="541"/>
      <c r="D28" s="669"/>
      <c r="E28" s="670"/>
      <c r="F28" s="671"/>
      <c r="G28" s="672"/>
      <c r="H28" s="654">
        <f t="shared" si="1"/>
        <v>0.8</v>
      </c>
      <c r="I28" s="654"/>
      <c r="J28" s="656">
        <f t="shared" si="3"/>
        <v>0.8666666666666667</v>
      </c>
      <c r="K28" s="656"/>
      <c r="L28" s="673">
        <f t="shared" si="4"/>
        <v>0.8666666666666667</v>
      </c>
      <c r="M28" s="674"/>
    </row>
    <row r="29" spans="3:16" x14ac:dyDescent="0.2">
      <c r="C29" s="541"/>
      <c r="D29" s="669"/>
      <c r="E29" s="670"/>
      <c r="F29" s="671"/>
      <c r="G29" s="672"/>
      <c r="H29" s="654">
        <f>H16/I16</f>
        <v>0.93333333333333335</v>
      </c>
      <c r="I29" s="654"/>
      <c r="J29" s="655">
        <f t="shared" si="3"/>
        <v>0.6</v>
      </c>
      <c r="K29" s="655"/>
      <c r="L29" s="605">
        <f t="shared" si="4"/>
        <v>1</v>
      </c>
      <c r="M29" s="606"/>
    </row>
    <row r="30" spans="3:16" x14ac:dyDescent="0.2">
      <c r="C30" s="451"/>
      <c r="D30" s="451"/>
      <c r="E30" s="451"/>
    </row>
    <row r="31" spans="3:16" x14ac:dyDescent="0.2">
      <c r="C31" s="158" t="s">
        <v>10</v>
      </c>
      <c r="D31" s="646">
        <f>AVERAGE(D18:E26)</f>
        <v>0.62391163092917479</v>
      </c>
      <c r="E31" s="646"/>
      <c r="F31" s="651">
        <f>AVERAGE(F21:G26)</f>
        <v>0.71481481481481479</v>
      </c>
      <c r="G31" s="651"/>
      <c r="H31" s="648">
        <f>AVERAGE(H18:I29)</f>
        <v>0.90208333333333346</v>
      </c>
      <c r="I31" s="648"/>
      <c r="J31" s="649">
        <f>AVERAGE(J21:K29)</f>
        <v>0.50740740740740742</v>
      </c>
      <c r="K31" s="649"/>
      <c r="L31" s="650">
        <f>AVERAGE(L24:M29)</f>
        <v>0.96666666666666679</v>
      </c>
      <c r="M31" s="650"/>
    </row>
    <row r="32" spans="3:16" x14ac:dyDescent="0.2">
      <c r="C32" s="158" t="s">
        <v>11</v>
      </c>
      <c r="D32" s="646">
        <f>_xlfn.STDEV.P(D18:E26)</f>
        <v>0.22438136539048595</v>
      </c>
      <c r="E32" s="646"/>
      <c r="F32" s="651">
        <f>_xlfn.STDEV.P(F21:G26)</f>
        <v>0.3231574338048247</v>
      </c>
      <c r="G32" s="651"/>
      <c r="H32" s="648">
        <f>_xlfn.STDEV.P(H18:I29)</f>
        <v>0.10834001047798664</v>
      </c>
      <c r="I32" s="648"/>
      <c r="J32" s="649">
        <f>_xlfn.STDEV.P(J21:K29)</f>
        <v>0.28964762660766152</v>
      </c>
      <c r="K32" s="649"/>
      <c r="L32" s="650">
        <f>_xlfn.STDEV.P(L24:M29)</f>
        <v>5.0917507721731543E-2</v>
      </c>
      <c r="M32" s="650"/>
      <c r="O32" s="452" t="s">
        <v>248</v>
      </c>
      <c r="P32" s="452" t="s">
        <v>249</v>
      </c>
    </row>
    <row r="33" spans="3:16" x14ac:dyDescent="0.2">
      <c r="C33" s="91" t="s">
        <v>13</v>
      </c>
      <c r="D33" s="646">
        <f>IF((D31+D32)&gt;1, 1, (D31+D32))</f>
        <v>0.84829299631966071</v>
      </c>
      <c r="E33" s="646"/>
      <c r="F33" s="647">
        <f>IF((F31+F32)&gt;1, 1, (F31+F32))</f>
        <v>1</v>
      </c>
      <c r="G33" s="647"/>
      <c r="H33" s="648">
        <f>IF((H31+H32)&gt;1, 1, (H31+H32))</f>
        <v>1</v>
      </c>
      <c r="I33" s="648"/>
      <c r="J33" s="649">
        <f>IF((J31+J32)&gt;1, 1, (J31+J32))</f>
        <v>0.79705503401506894</v>
      </c>
      <c r="K33" s="649"/>
      <c r="L33" s="650">
        <f>IF((L31+L32)&gt;1, 1, (L31+L32))</f>
        <v>1</v>
      </c>
      <c r="M33" s="650"/>
      <c r="O33" s="451" t="s">
        <v>250</v>
      </c>
      <c r="P33" s="451" t="s">
        <v>103</v>
      </c>
    </row>
    <row r="34" spans="3:16" x14ac:dyDescent="0.2">
      <c r="C34" s="91" t="s">
        <v>14</v>
      </c>
      <c r="D34" s="646">
        <f>IF(D31-D32&lt;0,0,D31-D32)</f>
        <v>0.39953026553868887</v>
      </c>
      <c r="E34" s="646"/>
      <c r="F34" s="647">
        <f>IF(F31-F32&lt;0,0,F31-F32)</f>
        <v>0.39165738100999009</v>
      </c>
      <c r="G34" s="647"/>
      <c r="H34" s="648">
        <f>IF(H31-H32&lt;0,0,H31-H32)</f>
        <v>0.79374332285534677</v>
      </c>
      <c r="I34" s="648"/>
      <c r="J34" s="649">
        <f>IF(J31-J32&lt;0,0,J31-J32)</f>
        <v>0.21775978079974589</v>
      </c>
      <c r="K34" s="649"/>
      <c r="L34" s="650">
        <f>IF(L31-L32&lt;0,0,L31-L32)</f>
        <v>0.91574915894493525</v>
      </c>
      <c r="M34" s="650"/>
    </row>
    <row r="35" spans="3:16" x14ac:dyDescent="0.2">
      <c r="C35" s="451"/>
      <c r="D35" s="451"/>
      <c r="E35" s="451"/>
    </row>
    <row r="36" spans="3:16" ht="15.75" x14ac:dyDescent="0.2">
      <c r="C36" s="37" t="s">
        <v>15</v>
      </c>
      <c r="D36" s="582" t="s">
        <v>5</v>
      </c>
      <c r="E36" s="582"/>
      <c r="F36" s="583" t="s">
        <v>207</v>
      </c>
      <c r="G36" s="583"/>
      <c r="H36" s="584" t="s">
        <v>175</v>
      </c>
      <c r="I36" s="584"/>
      <c r="J36" s="585" t="s">
        <v>191</v>
      </c>
      <c r="K36" s="585"/>
      <c r="L36" s="586" t="s">
        <v>264</v>
      </c>
      <c r="M36" s="586"/>
    </row>
    <row r="37" spans="3:16" ht="15" x14ac:dyDescent="0.2">
      <c r="C37" s="37" t="s">
        <v>10</v>
      </c>
      <c r="D37" s="641">
        <f>AVERAGE(D19:E21,D23:E26)</f>
        <v>0.64344193817878026</v>
      </c>
      <c r="E37" s="641"/>
      <c r="F37" s="630">
        <f>AVERAGE(F21,F23:G26)</f>
        <v>0.85777777777777775</v>
      </c>
      <c r="G37" s="630"/>
      <c r="H37" s="631">
        <f>AVERAGE(H18,H20:I21,H23:I29)</f>
        <v>0.94083333333333352</v>
      </c>
      <c r="I37" s="631"/>
      <c r="J37" s="632">
        <f>AVERAGE(J21,J24:K27,J29)</f>
        <v>0.61666666666666659</v>
      </c>
      <c r="K37" s="632"/>
      <c r="L37" s="633">
        <f>AVERAGE(L24:M27,L29)</f>
        <v>0.98666666666666669</v>
      </c>
      <c r="M37" s="634"/>
    </row>
    <row r="38" spans="3:16" ht="15" x14ac:dyDescent="0.2">
      <c r="C38" s="37" t="s">
        <v>11</v>
      </c>
      <c r="D38" s="641">
        <f>STDEVA(D19:E21,D23:E26)</f>
        <v>8.7603376481361364E-2</v>
      </c>
      <c r="E38" s="641"/>
      <c r="F38" s="630">
        <f>STDEVA(F21,F23:G26)</f>
        <v>5.7948465824023521E-2</v>
      </c>
      <c r="G38" s="630"/>
      <c r="H38" s="631">
        <f>STDEVA(H18,H20:I21,H23:I29)</f>
        <v>7.2483501741371165E-2</v>
      </c>
      <c r="I38" s="631"/>
      <c r="J38" s="632">
        <f>STDEVA(J21,J24:K27,J29)</f>
        <v>8.8819417296495298E-2</v>
      </c>
      <c r="K38" s="632"/>
      <c r="L38" s="633">
        <f>STDEVA(L24:M27,L29)</f>
        <v>2.9814239699997188E-2</v>
      </c>
      <c r="M38" s="634"/>
    </row>
    <row r="39" spans="3:16" ht="15" x14ac:dyDescent="0.2">
      <c r="C39" s="37" t="s">
        <v>17</v>
      </c>
      <c r="D39" s="642">
        <f>COUNTA(D19:E21,D23:E26)</f>
        <v>7</v>
      </c>
      <c r="E39" s="642"/>
      <c r="F39" s="643">
        <f>COUNTA(F21,F23:G26)</f>
        <v>5</v>
      </c>
      <c r="G39" s="643"/>
      <c r="H39" s="644">
        <f>COUNTA(H18,H20:I21,H23:I29)</f>
        <v>10</v>
      </c>
      <c r="I39" s="644"/>
      <c r="J39" s="645">
        <f>COUNTA(J21,J24:K27,J29)</f>
        <v>6</v>
      </c>
      <c r="K39" s="645"/>
      <c r="L39" s="633">
        <f>COUNTA(L24:M27,L29)</f>
        <v>5</v>
      </c>
      <c r="M39" s="634"/>
    </row>
    <row r="40" spans="3:16" ht="15" x14ac:dyDescent="0.2">
      <c r="C40" s="37" t="s">
        <v>67</v>
      </c>
      <c r="D40" s="629">
        <f>MEDIAN(D19:E21,D23:E26)</f>
        <v>0.66666666666666663</v>
      </c>
      <c r="E40" s="629"/>
      <c r="F40" s="630">
        <f>MEDIAN(F21,F23:G26)</f>
        <v>0.8666666666666667</v>
      </c>
      <c r="G40" s="630"/>
      <c r="H40" s="631">
        <f>MEDIAN(H18,H20:I21,H23:I29)</f>
        <v>0.96666666666666667</v>
      </c>
      <c r="I40" s="631"/>
      <c r="J40" s="632">
        <f>MEDIAN(J21,J24:K27,J29)</f>
        <v>0.6333333333333333</v>
      </c>
      <c r="K40" s="632"/>
      <c r="L40" s="633">
        <f>MEDIAN(L24:M27,L29)</f>
        <v>1</v>
      </c>
      <c r="M40" s="634"/>
    </row>
    <row r="41" spans="3:16" ht="15" x14ac:dyDescent="0.2">
      <c r="C41" s="37" t="s">
        <v>230</v>
      </c>
      <c r="D41" s="635">
        <f>SUM(E6:E8,E10:E13)</f>
        <v>88</v>
      </c>
      <c r="E41" s="635"/>
      <c r="F41" s="636">
        <f>SUM(G8,G10:G13)</f>
        <v>59</v>
      </c>
      <c r="G41" s="636"/>
      <c r="H41" s="637">
        <f>SUM(I5,I7:I8,I10:I16)</f>
        <v>124</v>
      </c>
      <c r="I41" s="637"/>
      <c r="J41" s="638">
        <f>SUM(K8,K11:K14,K16)</f>
        <v>85</v>
      </c>
      <c r="K41" s="638"/>
      <c r="L41" s="639">
        <f>SUM(M11:M14,M16)</f>
        <v>75</v>
      </c>
      <c r="M41" s="640"/>
    </row>
  </sheetData>
  <mergeCells count="119">
    <mergeCell ref="L23:M23"/>
    <mergeCell ref="D29:E29"/>
    <mergeCell ref="F29:G29"/>
    <mergeCell ref="F28:G28"/>
    <mergeCell ref="L29:M29"/>
    <mergeCell ref="H28:I28"/>
    <mergeCell ref="J29:K29"/>
    <mergeCell ref="J28:K28"/>
    <mergeCell ref="H29:I29"/>
    <mergeCell ref="F27:G27"/>
    <mergeCell ref="L28:M28"/>
    <mergeCell ref="J27:K27"/>
    <mergeCell ref="D28:E28"/>
    <mergeCell ref="H27:I27"/>
    <mergeCell ref="L27:M27"/>
    <mergeCell ref="D27:E27"/>
    <mergeCell ref="J3:K3"/>
    <mergeCell ref="L3:M3"/>
    <mergeCell ref="H3:I3"/>
    <mergeCell ref="D3:E3"/>
    <mergeCell ref="F3:G3"/>
    <mergeCell ref="C5:C7"/>
    <mergeCell ref="L22:M22"/>
    <mergeCell ref="F22:G22"/>
    <mergeCell ref="H22:I22"/>
    <mergeCell ref="D22:E22"/>
    <mergeCell ref="D21:E21"/>
    <mergeCell ref="J22:K22"/>
    <mergeCell ref="D18:E18"/>
    <mergeCell ref="H21:I21"/>
    <mergeCell ref="F18:G18"/>
    <mergeCell ref="F21:G21"/>
    <mergeCell ref="L18:M18"/>
    <mergeCell ref="H18:I18"/>
    <mergeCell ref="L21:M21"/>
    <mergeCell ref="J18:K18"/>
    <mergeCell ref="J21:K21"/>
    <mergeCell ref="C11:C16"/>
    <mergeCell ref="C18:C20"/>
    <mergeCell ref="D19:E19"/>
    <mergeCell ref="F19:G19"/>
    <mergeCell ref="H19:I19"/>
    <mergeCell ref="J19:K19"/>
    <mergeCell ref="L19:M19"/>
    <mergeCell ref="D20:E20"/>
    <mergeCell ref="F20:G20"/>
    <mergeCell ref="H20:I20"/>
    <mergeCell ref="J20:K20"/>
    <mergeCell ref="L20:M20"/>
    <mergeCell ref="D23:E23"/>
    <mergeCell ref="F23:G23"/>
    <mergeCell ref="J26:K26"/>
    <mergeCell ref="D26:E26"/>
    <mergeCell ref="D24:E24"/>
    <mergeCell ref="F26:G26"/>
    <mergeCell ref="F24:G24"/>
    <mergeCell ref="H23:I23"/>
    <mergeCell ref="J23:K23"/>
    <mergeCell ref="H26:I26"/>
    <mergeCell ref="H24:I24"/>
    <mergeCell ref="J24:K24"/>
    <mergeCell ref="D32:E32"/>
    <mergeCell ref="F32:G32"/>
    <mergeCell ref="H32:I32"/>
    <mergeCell ref="J32:K32"/>
    <mergeCell ref="L32:M32"/>
    <mergeCell ref="C24:C29"/>
    <mergeCell ref="D25:E25"/>
    <mergeCell ref="F25:G25"/>
    <mergeCell ref="H25:I25"/>
    <mergeCell ref="J25:K25"/>
    <mergeCell ref="L25:M25"/>
    <mergeCell ref="L26:M26"/>
    <mergeCell ref="L24:M24"/>
    <mergeCell ref="D31:E31"/>
    <mergeCell ref="F31:G31"/>
    <mergeCell ref="H31:I31"/>
    <mergeCell ref="J31:K31"/>
    <mergeCell ref="L31:M31"/>
    <mergeCell ref="D33:E33"/>
    <mergeCell ref="F33:G33"/>
    <mergeCell ref="H33:I33"/>
    <mergeCell ref="J33:K33"/>
    <mergeCell ref="L33:M33"/>
    <mergeCell ref="D34:E34"/>
    <mergeCell ref="F34:G34"/>
    <mergeCell ref="H34:I34"/>
    <mergeCell ref="J34:K34"/>
    <mergeCell ref="L34:M34"/>
    <mergeCell ref="D36:E36"/>
    <mergeCell ref="F36:G36"/>
    <mergeCell ref="H36:I36"/>
    <mergeCell ref="J36:K36"/>
    <mergeCell ref="L36:M36"/>
    <mergeCell ref="D37:E37"/>
    <mergeCell ref="F37:G37"/>
    <mergeCell ref="H37:I37"/>
    <mergeCell ref="J37:K37"/>
    <mergeCell ref="L37:M37"/>
    <mergeCell ref="D38:E38"/>
    <mergeCell ref="F38:G38"/>
    <mergeCell ref="H38:I38"/>
    <mergeCell ref="J38:K38"/>
    <mergeCell ref="L38:M38"/>
    <mergeCell ref="D39:E39"/>
    <mergeCell ref="F39:G39"/>
    <mergeCell ref="H39:I39"/>
    <mergeCell ref="J39:K39"/>
    <mergeCell ref="L39:M39"/>
    <mergeCell ref="D40:E40"/>
    <mergeCell ref="F40:G40"/>
    <mergeCell ref="H40:I40"/>
    <mergeCell ref="J40:K40"/>
    <mergeCell ref="L40:M40"/>
    <mergeCell ref="D41:E41"/>
    <mergeCell ref="F41:G41"/>
    <mergeCell ref="H41:I41"/>
    <mergeCell ref="J41:K41"/>
    <mergeCell ref="L41:M41"/>
  </mergeCells>
  <phoneticPr fontId="0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59999389629810485"/>
  </sheetPr>
  <dimension ref="A1:V34"/>
  <sheetViews>
    <sheetView workbookViewId="0">
      <selection activeCell="K34" sqref="K34"/>
    </sheetView>
  </sheetViews>
  <sheetFormatPr defaultRowHeight="15" x14ac:dyDescent="0.25"/>
  <cols>
    <col min="2" max="2" width="22.7109375" bestFit="1" customWidth="1"/>
    <col min="11" max="11" width="22.7109375" bestFit="1" customWidth="1"/>
  </cols>
  <sheetData>
    <row r="1" spans="1:22" x14ac:dyDescent="0.25">
      <c r="A1" s="464"/>
      <c r="B1" s="464"/>
      <c r="C1" s="464"/>
      <c r="D1" s="464"/>
      <c r="E1" s="464"/>
      <c r="F1" s="464"/>
      <c r="G1" s="464"/>
      <c r="H1" s="464"/>
      <c r="I1" s="464"/>
    </row>
    <row r="2" spans="1:22" x14ac:dyDescent="0.25">
      <c r="A2" s="464"/>
      <c r="B2" s="464"/>
      <c r="C2" s="464"/>
      <c r="D2" s="464" t="s">
        <v>254</v>
      </c>
      <c r="E2" s="464"/>
      <c r="F2" s="464"/>
      <c r="G2" s="465"/>
      <c r="H2" s="465" t="s">
        <v>255</v>
      </c>
      <c r="I2" s="465"/>
    </row>
    <row r="3" spans="1:22" x14ac:dyDescent="0.25">
      <c r="A3" s="464"/>
      <c r="B3" s="464" t="s">
        <v>256</v>
      </c>
      <c r="C3" s="464" t="s">
        <v>257</v>
      </c>
      <c r="D3" s="464" t="s">
        <v>258</v>
      </c>
      <c r="E3" s="464" t="s">
        <v>259</v>
      </c>
      <c r="F3" s="464"/>
      <c r="G3" s="465"/>
      <c r="H3" s="465"/>
      <c r="I3" s="465"/>
    </row>
    <row r="4" spans="1:22" ht="16.5" x14ac:dyDescent="0.25">
      <c r="A4" s="464"/>
      <c r="B4" s="404" t="s">
        <v>205</v>
      </c>
      <c r="C4" s="464">
        <v>0.12229999855160698</v>
      </c>
      <c r="D4" s="464">
        <v>0.15065000027418099</v>
      </c>
      <c r="E4" s="464">
        <v>0.20154999941587448</v>
      </c>
      <c r="F4" s="464"/>
      <c r="G4" s="466">
        <v>1.5810344577863271</v>
      </c>
      <c r="H4" s="466">
        <v>2.069827590934155</v>
      </c>
      <c r="I4" s="466">
        <v>2.9474137830323186</v>
      </c>
    </row>
    <row r="5" spans="1:22" ht="16.5" x14ac:dyDescent="0.25">
      <c r="A5" s="464"/>
      <c r="B5" s="405" t="s">
        <v>206</v>
      </c>
      <c r="C5" s="464">
        <v>0.11009999960660916</v>
      </c>
      <c r="D5" s="464">
        <v>0.13975000381469727</v>
      </c>
      <c r="E5" s="464">
        <v>9.1799996793270111E-2</v>
      </c>
      <c r="F5" s="464"/>
      <c r="G5" s="466">
        <v>1.370689648389813</v>
      </c>
      <c r="H5" s="466">
        <v>1.8818966174947802</v>
      </c>
      <c r="I5" s="466">
        <v>1.0551723585046571</v>
      </c>
    </row>
    <row r="6" spans="1:22" ht="16.5" x14ac:dyDescent="0.25">
      <c r="A6" s="464"/>
      <c r="B6" s="406" t="s">
        <v>167</v>
      </c>
      <c r="C6" s="464">
        <v>0.1010500006377697</v>
      </c>
      <c r="D6" s="464">
        <v>0.11309999972581863</v>
      </c>
      <c r="E6" s="464">
        <v>0.14725000411272049</v>
      </c>
      <c r="F6" s="464"/>
      <c r="G6" s="466">
        <v>1.2146551834098223</v>
      </c>
      <c r="H6" s="466">
        <v>1.4224137883761832</v>
      </c>
      <c r="I6" s="466">
        <v>2.0112069674606978</v>
      </c>
      <c r="T6" s="466"/>
      <c r="U6" s="466"/>
      <c r="V6" s="466"/>
    </row>
    <row r="7" spans="1:22" ht="16.5" x14ac:dyDescent="0.25">
      <c r="A7" s="464"/>
      <c r="B7" s="407" t="s">
        <v>190</v>
      </c>
      <c r="C7" s="464">
        <v>8.8999997824430466E-2</v>
      </c>
      <c r="D7" s="464">
        <v>0.10655000060796738</v>
      </c>
      <c r="E7" s="464">
        <v>0.14360000193119049</v>
      </c>
      <c r="F7" s="464"/>
      <c r="G7" s="466">
        <v>1.0068965142143183</v>
      </c>
      <c r="H7" s="466">
        <v>1.3094827691028856</v>
      </c>
      <c r="I7" s="466">
        <v>1.9482758953653532</v>
      </c>
      <c r="T7" s="466"/>
      <c r="U7" s="466"/>
      <c r="V7" s="466"/>
    </row>
    <row r="8" spans="1:22" ht="16.5" x14ac:dyDescent="0.25">
      <c r="A8" s="464"/>
      <c r="B8" s="408" t="s">
        <v>168</v>
      </c>
      <c r="C8" s="464">
        <v>0.13710000365972519</v>
      </c>
      <c r="D8" s="464">
        <v>0.13504999876022339</v>
      </c>
      <c r="E8" s="464">
        <v>0.13690000340342504</v>
      </c>
      <c r="F8" s="464"/>
      <c r="G8" s="466">
        <v>1.8362069596504342</v>
      </c>
      <c r="H8" s="466">
        <v>1.8008620475900583</v>
      </c>
      <c r="I8" s="466">
        <v>1.8327586793693971</v>
      </c>
    </row>
    <row r="9" spans="1:22" x14ac:dyDescent="0.25">
      <c r="A9" s="464"/>
      <c r="B9" s="464"/>
      <c r="C9" s="464"/>
      <c r="D9" s="464"/>
      <c r="E9" s="464"/>
      <c r="F9" s="464"/>
      <c r="G9" s="466"/>
      <c r="H9" s="466"/>
      <c r="I9" s="466"/>
    </row>
    <row r="10" spans="1:22" x14ac:dyDescent="0.25">
      <c r="A10" s="464"/>
      <c r="B10" s="464"/>
      <c r="C10" s="464"/>
      <c r="D10" s="464" t="s">
        <v>254</v>
      </c>
      <c r="E10" s="464"/>
      <c r="F10" s="464"/>
      <c r="G10" s="466"/>
      <c r="H10" s="466" t="s">
        <v>255</v>
      </c>
      <c r="I10" s="466"/>
    </row>
    <row r="11" spans="1:22" x14ac:dyDescent="0.25">
      <c r="A11" s="464"/>
      <c r="B11" s="464" t="s">
        <v>256</v>
      </c>
      <c r="C11" s="464" t="s">
        <v>257</v>
      </c>
      <c r="D11" s="464" t="s">
        <v>258</v>
      </c>
      <c r="E11" s="464" t="s">
        <v>259</v>
      </c>
      <c r="F11" s="464"/>
      <c r="G11" s="466"/>
      <c r="H11" s="466"/>
      <c r="I11" s="466"/>
    </row>
    <row r="12" spans="1:22" ht="16.5" x14ac:dyDescent="0.25">
      <c r="A12" s="464"/>
      <c r="B12" s="404" t="s">
        <v>205</v>
      </c>
      <c r="C12" s="464">
        <v>9.8599999999999993E-2</v>
      </c>
      <c r="D12" s="467">
        <v>0.41884999550000002</v>
      </c>
      <c r="E12" s="464">
        <v>0.18785000299999999</v>
      </c>
      <c r="F12" s="464"/>
      <c r="G12" s="466">
        <v>1.3160377358490565</v>
      </c>
      <c r="H12" s="468">
        <v>0</v>
      </c>
      <c r="I12" s="466">
        <v>2.7193396698113204</v>
      </c>
    </row>
    <row r="13" spans="1:22" ht="16.5" x14ac:dyDescent="0.25">
      <c r="A13" s="464"/>
      <c r="B13" s="405" t="s">
        <v>206</v>
      </c>
      <c r="C13" s="464">
        <v>0</v>
      </c>
      <c r="D13" s="464">
        <v>0.19539999949999998</v>
      </c>
      <c r="E13" s="464">
        <v>0.1025499995</v>
      </c>
      <c r="F13" s="464"/>
      <c r="G13" s="466">
        <v>0</v>
      </c>
      <c r="H13" s="466">
        <v>2.838050306603773</v>
      </c>
      <c r="I13" s="466">
        <v>1.3781446462264151</v>
      </c>
    </row>
    <row r="14" spans="1:22" ht="16.5" x14ac:dyDescent="0.25">
      <c r="A14" s="464"/>
      <c r="B14" s="406" t="s">
        <v>167</v>
      </c>
      <c r="C14" s="464">
        <v>0.1044499985</v>
      </c>
      <c r="D14" s="464">
        <v>0.13865000050000001</v>
      </c>
      <c r="E14" s="464">
        <v>0.15375000249999998</v>
      </c>
      <c r="F14" s="464"/>
      <c r="G14" s="466">
        <v>1.4080188443396227</v>
      </c>
      <c r="H14" s="466">
        <v>1.9457547248427673</v>
      </c>
      <c r="I14" s="466">
        <v>2.1831761399371064</v>
      </c>
    </row>
    <row r="15" spans="1:22" ht="16.5" x14ac:dyDescent="0.25">
      <c r="A15" s="464"/>
      <c r="B15" s="407" t="s">
        <v>190</v>
      </c>
      <c r="C15" s="464">
        <v>8.3700001499999996E-2</v>
      </c>
      <c r="D15" s="464">
        <v>0</v>
      </c>
      <c r="E15" s="467">
        <v>0.33609999699999998</v>
      </c>
      <c r="F15" s="464"/>
      <c r="G15" s="466">
        <v>1.0817610298742137</v>
      </c>
      <c r="H15" s="466">
        <v>0</v>
      </c>
      <c r="I15" s="468">
        <v>0</v>
      </c>
    </row>
    <row r="16" spans="1:22" ht="16.5" x14ac:dyDescent="0.25">
      <c r="A16" s="464"/>
      <c r="B16" s="408" t="s">
        <v>168</v>
      </c>
      <c r="C16" s="464">
        <v>0.11700000050000001</v>
      </c>
      <c r="D16" s="464">
        <v>0.12795000049999999</v>
      </c>
      <c r="E16" s="464">
        <v>0.122249998</v>
      </c>
      <c r="F16" s="464"/>
      <c r="G16" s="466">
        <v>1.6053459198113209</v>
      </c>
      <c r="H16" s="466">
        <v>1.7775157311320753</v>
      </c>
      <c r="I16" s="466">
        <v>1.6878930503144653</v>
      </c>
    </row>
    <row r="17" spans="1:9" x14ac:dyDescent="0.25">
      <c r="A17" s="464"/>
      <c r="B17" s="464"/>
      <c r="C17" s="464"/>
      <c r="D17" s="464"/>
      <c r="E17" s="464"/>
      <c r="F17" s="464"/>
      <c r="G17" s="466"/>
      <c r="H17" s="466"/>
      <c r="I17" s="466"/>
    </row>
    <row r="18" spans="1:9" x14ac:dyDescent="0.25">
      <c r="A18" s="464"/>
      <c r="B18" s="464"/>
      <c r="C18" s="464"/>
      <c r="D18" s="464" t="s">
        <v>254</v>
      </c>
      <c r="E18" s="464"/>
      <c r="F18" s="464"/>
      <c r="G18" s="466"/>
      <c r="H18" s="466" t="s">
        <v>255</v>
      </c>
      <c r="I18" s="466"/>
    </row>
    <row r="19" spans="1:9" x14ac:dyDescent="0.25">
      <c r="A19" s="464"/>
      <c r="B19" s="464" t="s">
        <v>256</v>
      </c>
      <c r="C19" s="464" t="s">
        <v>257</v>
      </c>
      <c r="D19" s="464" t="s">
        <v>258</v>
      </c>
      <c r="E19" s="464" t="s">
        <v>259</v>
      </c>
      <c r="F19" s="464"/>
      <c r="G19" s="466"/>
      <c r="H19" s="466"/>
      <c r="I19" s="466"/>
    </row>
    <row r="20" spans="1:9" ht="16.5" x14ac:dyDescent="0.25">
      <c r="A20" s="464"/>
      <c r="B20" s="404" t="s">
        <v>205</v>
      </c>
      <c r="C20" s="464">
        <v>0.119449999</v>
      </c>
      <c r="D20" s="464">
        <v>0.14790000049999999</v>
      </c>
      <c r="E20" s="464">
        <v>0.22269999950000002</v>
      </c>
      <c r="F20" s="464"/>
      <c r="G20" s="466">
        <v>1.558868486238532</v>
      </c>
      <c r="H20" s="466">
        <v>1.9938837996941896</v>
      </c>
      <c r="I20" s="466">
        <v>3.1376146712538229</v>
      </c>
    </row>
    <row r="21" spans="1:9" ht="16.5" x14ac:dyDescent="0.25">
      <c r="A21" s="464"/>
      <c r="B21" s="405" t="s">
        <v>206</v>
      </c>
      <c r="C21" s="464">
        <v>0</v>
      </c>
      <c r="D21" s="464">
        <v>0.1187</v>
      </c>
      <c r="E21" s="464">
        <v>9.0900000499999994E-2</v>
      </c>
      <c r="F21" s="464"/>
      <c r="G21" s="466">
        <v>0</v>
      </c>
      <c r="H21" s="466">
        <v>1.547400611620795</v>
      </c>
      <c r="I21" s="466">
        <v>1.1223241666666666</v>
      </c>
    </row>
    <row r="22" spans="1:9" ht="16.5" x14ac:dyDescent="0.25">
      <c r="A22" s="464"/>
      <c r="B22" s="406" t="s">
        <v>167</v>
      </c>
      <c r="C22" s="464">
        <v>9.8850000999999993E-2</v>
      </c>
      <c r="D22" s="464">
        <v>0.10655000049999999</v>
      </c>
      <c r="E22" s="464">
        <v>0.148199998</v>
      </c>
      <c r="F22" s="464"/>
      <c r="G22" s="466">
        <v>1.2438838073394494</v>
      </c>
      <c r="H22" s="466">
        <v>1.3616208027522934</v>
      </c>
      <c r="I22" s="466">
        <v>1.9984709174311923</v>
      </c>
    </row>
    <row r="23" spans="1:9" ht="16.5" x14ac:dyDescent="0.25">
      <c r="A23" s="464"/>
      <c r="B23" s="407" t="s">
        <v>190</v>
      </c>
      <c r="C23" s="464">
        <v>8.6650002500000003E-2</v>
      </c>
      <c r="D23" s="464">
        <v>0</v>
      </c>
      <c r="E23" s="464">
        <v>0.14839999849999999</v>
      </c>
      <c r="F23" s="464"/>
      <c r="G23" s="466">
        <v>1.0573394877675841</v>
      </c>
      <c r="H23" s="466">
        <v>0</v>
      </c>
      <c r="I23" s="466">
        <v>2.001529029051988</v>
      </c>
    </row>
    <row r="24" spans="1:9" ht="16.5" x14ac:dyDescent="0.25">
      <c r="A24" s="464"/>
      <c r="B24" s="408" t="s">
        <v>168</v>
      </c>
      <c r="C24" s="464">
        <v>0.1273500025</v>
      </c>
      <c r="D24" s="464">
        <v>0.13880000149999999</v>
      </c>
      <c r="E24" s="464">
        <v>0.1508500045</v>
      </c>
      <c r="F24" s="464"/>
      <c r="G24" s="466">
        <v>1.6796636467889909</v>
      </c>
      <c r="H24" s="466">
        <v>1.8547400840978592</v>
      </c>
      <c r="I24" s="466">
        <v>2.0389908944954129</v>
      </c>
    </row>
    <row r="28" spans="1:9" x14ac:dyDescent="0.25">
      <c r="C28" s="675" t="s">
        <v>260</v>
      </c>
      <c r="D28" s="675"/>
      <c r="E28" s="675"/>
      <c r="G28" s="676" t="s">
        <v>11</v>
      </c>
      <c r="H28" s="676"/>
      <c r="I28" s="676"/>
    </row>
    <row r="29" spans="1:9" x14ac:dyDescent="0.25">
      <c r="B29" s="464" t="s">
        <v>256</v>
      </c>
      <c r="C29" s="464" t="s">
        <v>257</v>
      </c>
      <c r="D29" s="464" t="s">
        <v>258</v>
      </c>
      <c r="E29" s="464" t="s">
        <v>259</v>
      </c>
    </row>
    <row r="30" spans="1:9" ht="15.75" x14ac:dyDescent="0.25">
      <c r="B30" s="388" t="s">
        <v>251</v>
      </c>
      <c r="C30" s="469">
        <f>AVERAGE(G4,G12,G20)</f>
        <v>1.4853135599579719</v>
      </c>
      <c r="D30" s="469">
        <f>AVERAGE(H4,H20)</f>
        <v>2.0318556953141722</v>
      </c>
      <c r="E30" s="469">
        <f>AVERAGE(I4,I12,I20)</f>
        <v>2.9347893746991538</v>
      </c>
      <c r="G30" s="470">
        <f>STDEVA(G4,G12,G20)</f>
        <v>0.14701551293818882</v>
      </c>
      <c r="H30" s="470">
        <f>STDEVA(H4,H20)</f>
        <v>5.3700369774795073E-2</v>
      </c>
      <c r="I30" s="470">
        <f>STDEVA(I4,I12,I20)</f>
        <v>0.20942307889116049</v>
      </c>
    </row>
    <row r="31" spans="1:9" ht="15.75" x14ac:dyDescent="0.25">
      <c r="B31" s="211" t="s">
        <v>207</v>
      </c>
      <c r="C31" s="471">
        <f>AVERAGE(G5,G13,G21)</f>
        <v>0.45689654946327102</v>
      </c>
      <c r="D31" s="471">
        <f>AVERAGE(H5,H13,H21)</f>
        <v>2.0891158452397831</v>
      </c>
      <c r="E31" s="471">
        <f>AVERAGE(I5,I13,I21)</f>
        <v>1.1852137237992462</v>
      </c>
      <c r="F31" s="472"/>
      <c r="G31" s="473">
        <f>STDEVA(G5,G13,G21)</f>
        <v>0.79136803747329199</v>
      </c>
      <c r="H31" s="473">
        <f>STDEVA(H5,H13,H21)</f>
        <v>0.66981267161075597</v>
      </c>
      <c r="I31" s="473">
        <f>STDEVA(I5,I13,I21)</f>
        <v>0.17042328759974398</v>
      </c>
    </row>
    <row r="32" spans="1:9" ht="15.75" x14ac:dyDescent="0.25">
      <c r="B32" s="215" t="s">
        <v>175</v>
      </c>
      <c r="C32" s="474">
        <f>AVERAGE(G6,G14,G22)</f>
        <v>1.2888526116962982</v>
      </c>
      <c r="D32" s="474">
        <f>AVERAGE(H6,H14,H22)</f>
        <v>1.5765964386570814</v>
      </c>
      <c r="E32" s="474">
        <f>AVERAGE(I6,I14,I22)</f>
        <v>2.0642846749429991</v>
      </c>
      <c r="F32" s="475"/>
      <c r="G32" s="476">
        <f>STDEVA(G6,G14,G22)</f>
        <v>0.1042306162603249</v>
      </c>
      <c r="H32" s="476">
        <f>STDEVA(H6,H14,H22)</f>
        <v>0.32114222234071171</v>
      </c>
      <c r="I32" s="476">
        <f>STDEVA(I6,I14,I22)</f>
        <v>0.10315976482583865</v>
      </c>
    </row>
    <row r="33" spans="2:9" ht="15.75" x14ac:dyDescent="0.25">
      <c r="B33" s="477" t="s">
        <v>261</v>
      </c>
      <c r="C33" s="478">
        <f>AVERAGE(G7,G15,G23)</f>
        <v>1.0486656772853722</v>
      </c>
      <c r="D33" s="478">
        <f>AVERAGE(H7,H15,H23)</f>
        <v>0.43649425636762856</v>
      </c>
      <c r="E33" s="478">
        <f>AVERAGE(I7,I23)</f>
        <v>1.9749024622086706</v>
      </c>
      <c r="F33" s="479"/>
      <c r="G33" s="480">
        <f>STDEVA(G7,G15,G23)</f>
        <v>3.8178530189868276E-2</v>
      </c>
      <c r="H33" s="480">
        <f>STDEVA(H7,H15,H23)</f>
        <v>0.7560302292407276</v>
      </c>
      <c r="I33" s="480">
        <f>STDEVA(I7,I23)</f>
        <v>3.7655651949253285E-2</v>
      </c>
    </row>
    <row r="34" spans="2:9" ht="15.75" x14ac:dyDescent="0.25">
      <c r="B34" s="325" t="s">
        <v>192</v>
      </c>
      <c r="C34" s="481">
        <f>AVERAGE(G8,G16,G24)</f>
        <v>1.7070721754169156</v>
      </c>
      <c r="D34" s="481">
        <f>AVERAGE(H8,H16,H24)</f>
        <v>1.8110392876066641</v>
      </c>
      <c r="E34" s="481">
        <f>AVERAGE(I8,I16,I24)</f>
        <v>1.8532142080597584</v>
      </c>
      <c r="F34" s="482"/>
      <c r="G34" s="483">
        <f>STDEVA(G8,G16,G24)</f>
        <v>0.11784577001343739</v>
      </c>
      <c r="H34" s="483">
        <f>STDEVA(H8,H16,H24)</f>
        <v>3.9605332134861566E-2</v>
      </c>
      <c r="I34" s="483">
        <f>STDEVA(I8,I16,I24)</f>
        <v>0.17644048724039754</v>
      </c>
    </row>
  </sheetData>
  <mergeCells count="2">
    <mergeCell ref="C28:E28"/>
    <mergeCell ref="G28:I28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59999389629810485"/>
  </sheetPr>
  <dimension ref="A2:Y124"/>
  <sheetViews>
    <sheetView tabSelected="1" zoomScale="90" zoomScaleNormal="90" workbookViewId="0">
      <selection activeCell="J26" sqref="J26"/>
    </sheetView>
  </sheetViews>
  <sheetFormatPr defaultColWidth="8.85546875" defaultRowHeight="14.25" x14ac:dyDescent="0.2"/>
  <cols>
    <col min="1" max="1" width="13.28515625" style="203" bestFit="1" customWidth="1"/>
    <col min="2" max="2" width="23.42578125" style="203" bestFit="1" customWidth="1"/>
    <col min="3" max="4" width="9" style="203" bestFit="1" customWidth="1"/>
    <col min="5" max="10" width="10.7109375" style="203" bestFit="1" customWidth="1"/>
    <col min="11" max="11" width="11.7109375" style="203" bestFit="1" customWidth="1"/>
    <col min="12" max="14" width="10.7109375" style="203" bestFit="1" customWidth="1"/>
    <col min="15" max="16" width="9.7109375" style="203" bestFit="1" customWidth="1"/>
    <col min="17" max="21" width="9.28515625" style="203" bestFit="1" customWidth="1"/>
    <col min="22" max="22" width="8.85546875" style="203"/>
    <col min="23" max="24" width="9.28515625" style="203" bestFit="1" customWidth="1"/>
    <col min="25" max="16384" width="8.85546875" style="203"/>
  </cols>
  <sheetData>
    <row r="2" spans="1:25" x14ac:dyDescent="0.2">
      <c r="B2" s="417">
        <v>3</v>
      </c>
      <c r="C2" s="417"/>
      <c r="D2" s="417"/>
      <c r="E2" s="417"/>
      <c r="F2" s="417"/>
      <c r="G2" s="417"/>
      <c r="H2" s="417"/>
    </row>
    <row r="3" spans="1:25" x14ac:dyDescent="0.2">
      <c r="B3" s="203">
        <v>1</v>
      </c>
      <c r="C3" s="203">
        <v>52</v>
      </c>
      <c r="D3" s="416">
        <v>173712</v>
      </c>
      <c r="E3" s="416">
        <v>158339</v>
      </c>
      <c r="F3" s="416">
        <v>187882</v>
      </c>
      <c r="G3" s="416">
        <v>9090</v>
      </c>
      <c r="H3" s="416">
        <v>50636</v>
      </c>
      <c r="J3" s="206" t="s">
        <v>210</v>
      </c>
      <c r="K3" s="409" t="s">
        <v>231</v>
      </c>
      <c r="L3" s="206" t="s">
        <v>211</v>
      </c>
      <c r="M3" s="206"/>
      <c r="N3" s="206" t="s">
        <v>233</v>
      </c>
      <c r="O3" s="206" t="s">
        <v>234</v>
      </c>
      <c r="P3" s="206" t="s">
        <v>235</v>
      </c>
      <c r="Q3" s="206" t="s">
        <v>236</v>
      </c>
      <c r="R3" s="206" t="s">
        <v>237</v>
      </c>
      <c r="S3" s="206" t="s">
        <v>238</v>
      </c>
      <c r="T3" s="206" t="s">
        <v>239</v>
      </c>
      <c r="U3" s="206" t="s">
        <v>240</v>
      </c>
      <c r="V3" s="206" t="s">
        <v>241</v>
      </c>
      <c r="W3" s="206" t="s">
        <v>212</v>
      </c>
      <c r="X3" s="206" t="s">
        <v>213</v>
      </c>
      <c r="Y3" s="206" t="s">
        <v>214</v>
      </c>
    </row>
    <row r="4" spans="1:25" x14ac:dyDescent="0.2">
      <c r="B4" s="203">
        <v>2</v>
      </c>
      <c r="C4" s="203">
        <v>51</v>
      </c>
      <c r="D4" s="416">
        <v>175641</v>
      </c>
      <c r="E4" s="416">
        <v>166000</v>
      </c>
      <c r="F4" s="416">
        <v>181320</v>
      </c>
      <c r="G4" s="416">
        <v>4574</v>
      </c>
      <c r="H4" s="416">
        <v>50160</v>
      </c>
      <c r="J4" s="206">
        <v>20</v>
      </c>
      <c r="K4" s="206" t="s">
        <v>215</v>
      </c>
      <c r="L4" s="206"/>
      <c r="M4" s="206"/>
      <c r="N4" s="416">
        <f>D3</f>
        <v>173712</v>
      </c>
      <c r="O4" s="416">
        <f>D4</f>
        <v>175641</v>
      </c>
      <c r="P4" s="416">
        <f>D5</f>
        <v>193943</v>
      </c>
      <c r="Q4" s="416">
        <f>D6</f>
        <v>203108</v>
      </c>
      <c r="R4" s="416">
        <f>D8</f>
        <v>201575</v>
      </c>
      <c r="S4" s="416">
        <f>D9</f>
        <v>163989</v>
      </c>
      <c r="T4" s="416">
        <f>D7</f>
        <v>175031</v>
      </c>
      <c r="U4" s="416">
        <f>D10</f>
        <v>187433</v>
      </c>
      <c r="V4" s="206"/>
      <c r="W4" s="416">
        <f>D12</f>
        <v>161740</v>
      </c>
      <c r="X4" s="416">
        <f>D11</f>
        <v>223588</v>
      </c>
      <c r="Y4" s="206"/>
    </row>
    <row r="5" spans="1:25" x14ac:dyDescent="0.2">
      <c r="B5" s="203">
        <v>3</v>
      </c>
      <c r="C5" s="203">
        <v>51</v>
      </c>
      <c r="D5" s="416">
        <v>193943</v>
      </c>
      <c r="E5" s="416">
        <v>191000</v>
      </c>
      <c r="F5" s="416">
        <v>198000</v>
      </c>
      <c r="G5" s="416">
        <v>4574</v>
      </c>
      <c r="H5" s="416">
        <v>50160</v>
      </c>
      <c r="J5" s="206">
        <v>20</v>
      </c>
      <c r="K5" s="206" t="s">
        <v>216</v>
      </c>
      <c r="L5" s="206"/>
      <c r="M5" s="206"/>
      <c r="N5" s="416">
        <f>D13</f>
        <v>150229</v>
      </c>
      <c r="O5" s="416">
        <f>D14</f>
        <v>151761</v>
      </c>
      <c r="P5" s="416">
        <f>D15</f>
        <v>163582</v>
      </c>
      <c r="Q5" s="416">
        <f>D16</f>
        <v>187673</v>
      </c>
      <c r="R5" s="416">
        <f>D18</f>
        <v>207961</v>
      </c>
      <c r="S5" s="416">
        <f>D19</f>
        <v>199580</v>
      </c>
      <c r="T5" s="416">
        <f>D17</f>
        <v>210795</v>
      </c>
      <c r="U5" s="416">
        <f>D20</f>
        <v>179824</v>
      </c>
      <c r="V5" s="206"/>
      <c r="W5" s="416">
        <f>D22</f>
        <v>172747</v>
      </c>
      <c r="X5" s="416">
        <f>D21</f>
        <v>213580</v>
      </c>
      <c r="Y5" s="206"/>
    </row>
    <row r="6" spans="1:25" x14ac:dyDescent="0.2">
      <c r="B6" s="203">
        <v>4</v>
      </c>
      <c r="C6" s="203">
        <v>51</v>
      </c>
      <c r="D6" s="416">
        <v>203108</v>
      </c>
      <c r="E6" s="416">
        <v>196920</v>
      </c>
      <c r="F6" s="416">
        <v>207800</v>
      </c>
      <c r="G6" s="416">
        <v>4574</v>
      </c>
      <c r="H6" s="416">
        <v>50160</v>
      </c>
      <c r="J6" s="206">
        <v>20</v>
      </c>
      <c r="K6" s="206" t="s">
        <v>217</v>
      </c>
      <c r="L6" s="206"/>
      <c r="M6" s="206"/>
      <c r="N6" s="416">
        <f>D23</f>
        <v>197959</v>
      </c>
      <c r="O6" s="416">
        <f>D24</f>
        <v>189882</v>
      </c>
      <c r="P6" s="416">
        <f>D25</f>
        <v>196653</v>
      </c>
      <c r="Q6" s="416">
        <f>D26</f>
        <v>207887</v>
      </c>
      <c r="R6" s="416">
        <f>D28</f>
        <v>211830</v>
      </c>
      <c r="S6" s="416">
        <f>D29</f>
        <v>180412</v>
      </c>
      <c r="T6" s="416">
        <f>D27</f>
        <v>188482</v>
      </c>
      <c r="U6" s="416">
        <f>D30</f>
        <v>188690</v>
      </c>
      <c r="V6" s="206"/>
      <c r="W6" s="416">
        <f>D32</f>
        <v>183765</v>
      </c>
      <c r="X6" s="416">
        <f>D31</f>
        <v>209973</v>
      </c>
      <c r="Y6" s="206"/>
    </row>
    <row r="7" spans="1:25" x14ac:dyDescent="0.2">
      <c r="A7" s="206">
        <v>308</v>
      </c>
      <c r="B7" s="203">
        <v>5</v>
      </c>
      <c r="C7" s="203">
        <v>51</v>
      </c>
      <c r="D7" s="416">
        <v>175031</v>
      </c>
      <c r="E7" s="416">
        <v>159440</v>
      </c>
      <c r="F7" s="416">
        <v>182000</v>
      </c>
      <c r="G7" s="416">
        <v>4574</v>
      </c>
      <c r="H7" s="416">
        <v>50160</v>
      </c>
      <c r="J7" s="206"/>
      <c r="K7" s="206"/>
      <c r="L7" s="206"/>
      <c r="M7" s="206"/>
      <c r="N7" s="206"/>
      <c r="O7" s="206"/>
      <c r="P7" s="206"/>
      <c r="Q7" s="206"/>
      <c r="R7" s="206"/>
      <c r="S7" s="206"/>
      <c r="T7" s="206"/>
      <c r="U7" s="206"/>
      <c r="V7" s="206"/>
      <c r="W7" s="206"/>
      <c r="X7" s="206"/>
      <c r="Y7" s="206"/>
    </row>
    <row r="8" spans="1:25" x14ac:dyDescent="0.2">
      <c r="A8" s="206"/>
      <c r="B8" s="203">
        <v>6</v>
      </c>
      <c r="C8" s="203">
        <v>51</v>
      </c>
      <c r="D8" s="416">
        <v>201575</v>
      </c>
      <c r="E8" s="416">
        <v>196480</v>
      </c>
      <c r="F8" s="416">
        <v>207560</v>
      </c>
      <c r="G8" s="416">
        <v>4574</v>
      </c>
      <c r="H8" s="416">
        <v>50160</v>
      </c>
      <c r="J8" s="410"/>
      <c r="K8" s="410" t="s">
        <v>218</v>
      </c>
      <c r="L8" s="410"/>
      <c r="M8" s="410"/>
      <c r="N8" s="411">
        <f>N4/N6</f>
        <v>0.87751504099333699</v>
      </c>
      <c r="O8" s="411">
        <f t="shared" ref="O8:U8" si="0">O4/O6</f>
        <v>0.92500078996429358</v>
      </c>
      <c r="P8" s="411">
        <f t="shared" si="0"/>
        <v>0.9862193813468394</v>
      </c>
      <c r="Q8" s="411">
        <f t="shared" si="0"/>
        <v>0.97701154954374247</v>
      </c>
      <c r="R8" s="411">
        <f t="shared" si="0"/>
        <v>0.95158853797856768</v>
      </c>
      <c r="S8" s="411">
        <f t="shared" si="0"/>
        <v>0.90896946988005234</v>
      </c>
      <c r="T8" s="411">
        <f t="shared" si="0"/>
        <v>0.92863509512844733</v>
      </c>
      <c r="U8" s="411">
        <f t="shared" si="0"/>
        <v>0.99333827971805611</v>
      </c>
      <c r="V8" s="411"/>
      <c r="W8" s="411">
        <f t="shared" ref="W8:X8" si="1">W4/W6</f>
        <v>0.88014583843495764</v>
      </c>
      <c r="X8" s="411">
        <f t="shared" si="1"/>
        <v>1.0648416701194916</v>
      </c>
      <c r="Y8" s="411"/>
    </row>
    <row r="9" spans="1:25" ht="15" x14ac:dyDescent="0.25">
      <c r="A9" s="206"/>
      <c r="B9" s="203">
        <v>7</v>
      </c>
      <c r="C9" s="203">
        <v>51</v>
      </c>
      <c r="D9" s="416">
        <v>163989</v>
      </c>
      <c r="E9" s="416">
        <v>152680</v>
      </c>
      <c r="F9" s="416">
        <v>173800</v>
      </c>
      <c r="G9" s="416">
        <v>4574</v>
      </c>
      <c r="H9" s="416">
        <v>50160</v>
      </c>
      <c r="J9" s="410"/>
      <c r="K9" s="410" t="s">
        <v>219</v>
      </c>
      <c r="L9" s="410"/>
      <c r="M9" s="410"/>
      <c r="N9" s="412">
        <f>(N8/$N8)*100</f>
        <v>100</v>
      </c>
      <c r="O9" s="412">
        <f t="shared" ref="O9:U9" si="2">(O8/$N8)*100</f>
        <v>105.41138860904347</v>
      </c>
      <c r="P9" s="412">
        <f t="shared" si="2"/>
        <v>112.38774667958403</v>
      </c>
      <c r="Q9" s="412">
        <f t="shared" si="2"/>
        <v>111.33843910387866</v>
      </c>
      <c r="R9" s="412">
        <f t="shared" si="2"/>
        <v>108.44127946814226</v>
      </c>
      <c r="S9" s="412">
        <f t="shared" si="2"/>
        <v>103.58448885971336</v>
      </c>
      <c r="T9" s="412">
        <f t="shared" si="2"/>
        <v>105.82554734073197</v>
      </c>
      <c r="U9" s="412">
        <f t="shared" si="2"/>
        <v>113.19900324370606</v>
      </c>
      <c r="V9" s="412"/>
      <c r="W9" s="412">
        <f t="shared" ref="W9:X9" si="3">(W8/$N8)*100</f>
        <v>100.29980083744692</v>
      </c>
      <c r="X9" s="412">
        <f t="shared" si="3"/>
        <v>121.34739809292647</v>
      </c>
      <c r="Y9" s="412"/>
    </row>
    <row r="10" spans="1:25" x14ac:dyDescent="0.2">
      <c r="A10" s="206"/>
      <c r="B10" s="203">
        <v>8</v>
      </c>
      <c r="C10" s="203">
        <v>51</v>
      </c>
      <c r="D10" s="416">
        <v>187433</v>
      </c>
      <c r="E10" s="416">
        <v>179000</v>
      </c>
      <c r="F10" s="416">
        <v>199000</v>
      </c>
      <c r="G10" s="416">
        <v>4574</v>
      </c>
      <c r="H10" s="416">
        <v>50160</v>
      </c>
      <c r="J10" s="410"/>
      <c r="K10" s="410" t="s">
        <v>220</v>
      </c>
      <c r="L10" s="410"/>
      <c r="M10" s="410"/>
      <c r="N10" s="411">
        <f>N5/N6</f>
        <v>0.7588894670108457</v>
      </c>
      <c r="O10" s="411">
        <f t="shared" ref="O10:U10" si="4">O5/O6</f>
        <v>0.79923847442095619</v>
      </c>
      <c r="P10" s="411">
        <f t="shared" si="4"/>
        <v>0.83183068653923409</v>
      </c>
      <c r="Q10" s="411">
        <f t="shared" si="4"/>
        <v>0.90276448262758135</v>
      </c>
      <c r="R10" s="411">
        <f t="shared" si="4"/>
        <v>0.9817353538214606</v>
      </c>
      <c r="S10" s="411">
        <f t="shared" si="4"/>
        <v>1.1062457042768774</v>
      </c>
      <c r="T10" s="411">
        <f t="shared" si="4"/>
        <v>1.1183826572298681</v>
      </c>
      <c r="U10" s="411">
        <f t="shared" si="4"/>
        <v>0.95301287826593883</v>
      </c>
      <c r="V10" s="411"/>
      <c r="W10" s="411">
        <f t="shared" ref="W10:X10" si="5">W5/W6</f>
        <v>0.94004298968791666</v>
      </c>
      <c r="X10" s="411">
        <f t="shared" si="5"/>
        <v>1.017178399127507</v>
      </c>
      <c r="Y10" s="411"/>
    </row>
    <row r="11" spans="1:25" ht="15" x14ac:dyDescent="0.25">
      <c r="A11" s="206"/>
      <c r="B11" s="203">
        <v>9</v>
      </c>
      <c r="C11" s="203">
        <v>51</v>
      </c>
      <c r="D11" s="416">
        <v>223588</v>
      </c>
      <c r="E11" s="416">
        <v>220600</v>
      </c>
      <c r="F11" s="416">
        <v>226280</v>
      </c>
      <c r="G11" s="416">
        <v>4574</v>
      </c>
      <c r="H11" s="416">
        <v>50160</v>
      </c>
      <c r="J11" s="410"/>
      <c r="K11" s="410" t="s">
        <v>219</v>
      </c>
      <c r="L11" s="410"/>
      <c r="M11" s="410"/>
      <c r="N11" s="412">
        <f>(N10/$N10)*100</f>
        <v>100</v>
      </c>
      <c r="O11" s="412">
        <f t="shared" ref="O11:U11" si="6">(O10/$N10)*100</f>
        <v>105.3168490490505</v>
      </c>
      <c r="P11" s="412">
        <f t="shared" si="6"/>
        <v>109.61157358207818</v>
      </c>
      <c r="Q11" s="412">
        <f t="shared" si="6"/>
        <v>118.95862597532658</v>
      </c>
      <c r="R11" s="412">
        <f t="shared" si="6"/>
        <v>129.36473577481215</v>
      </c>
      <c r="S11" s="412">
        <f t="shared" si="6"/>
        <v>145.77165086164879</v>
      </c>
      <c r="T11" s="412">
        <f t="shared" si="6"/>
        <v>147.37095530328196</v>
      </c>
      <c r="U11" s="412">
        <f t="shared" si="6"/>
        <v>125.57993221591501</v>
      </c>
      <c r="V11" s="412"/>
      <c r="W11" s="412">
        <f t="shared" ref="W11:X11" si="7">(W10/$N10)*100</f>
        <v>123.8708706013022</v>
      </c>
      <c r="X11" s="412">
        <f t="shared" si="7"/>
        <v>134.03511886046113</v>
      </c>
      <c r="Y11" s="412"/>
    </row>
    <row r="12" spans="1:25" ht="15" x14ac:dyDescent="0.25">
      <c r="A12" s="206"/>
      <c r="B12" s="203">
        <v>10</v>
      </c>
      <c r="C12" s="203">
        <v>52</v>
      </c>
      <c r="D12" s="416">
        <v>161740</v>
      </c>
      <c r="E12" s="416">
        <v>147196</v>
      </c>
      <c r="F12" s="416">
        <v>170588</v>
      </c>
      <c r="G12" s="416">
        <v>-2246</v>
      </c>
      <c r="H12" s="416">
        <v>51039</v>
      </c>
      <c r="J12" s="410"/>
      <c r="K12" s="410"/>
      <c r="L12" s="410"/>
      <c r="M12" s="410"/>
      <c r="N12" s="412"/>
      <c r="O12" s="412"/>
      <c r="P12" s="412"/>
      <c r="Q12" s="412"/>
      <c r="R12" s="412"/>
      <c r="S12" s="412"/>
      <c r="T12" s="412"/>
      <c r="U12" s="412"/>
      <c r="V12" s="412"/>
      <c r="W12" s="412"/>
      <c r="X12" s="412"/>
      <c r="Y12" s="412"/>
    </row>
    <row r="13" spans="1:25" ht="15" x14ac:dyDescent="0.25">
      <c r="A13" s="419"/>
      <c r="B13" s="420">
        <v>11</v>
      </c>
      <c r="C13" s="420">
        <v>51</v>
      </c>
      <c r="D13" s="418">
        <v>150229</v>
      </c>
      <c r="E13" s="418">
        <v>139000</v>
      </c>
      <c r="F13" s="418">
        <v>165000</v>
      </c>
      <c r="G13" s="418">
        <v>3434</v>
      </c>
      <c r="H13" s="418">
        <v>50090</v>
      </c>
      <c r="J13" s="410"/>
      <c r="K13" s="410" t="s">
        <v>217</v>
      </c>
      <c r="L13" s="410"/>
      <c r="M13" s="410"/>
      <c r="N13" s="412">
        <f>N6/$W6</f>
        <v>1.0772399532010992</v>
      </c>
      <c r="O13" s="412">
        <f>O6/$W6</f>
        <v>1.0332870786058281</v>
      </c>
      <c r="P13" s="412">
        <f t="shared" ref="P13:U13" si="8">P6/$W6</f>
        <v>1.0701330503632356</v>
      </c>
      <c r="Q13" s="412">
        <f t="shared" si="8"/>
        <v>1.1312654749272169</v>
      </c>
      <c r="R13" s="412">
        <f t="shared" si="8"/>
        <v>1.1527222267569994</v>
      </c>
      <c r="S13" s="412">
        <f t="shared" si="8"/>
        <v>0.98175387043234563</v>
      </c>
      <c r="T13" s="412">
        <f t="shared" si="8"/>
        <v>1.025668652899083</v>
      </c>
      <c r="U13" s="412">
        <f t="shared" si="8"/>
        <v>1.0268005332897994</v>
      </c>
      <c r="V13" s="412"/>
      <c r="W13" s="412">
        <f t="shared" ref="W13:X13" si="9">W6/$W6</f>
        <v>1</v>
      </c>
      <c r="X13" s="412">
        <f t="shared" si="9"/>
        <v>1.1426169292302668</v>
      </c>
      <c r="Y13" s="412"/>
    </row>
    <row r="14" spans="1:25" ht="15" x14ac:dyDescent="0.25">
      <c r="A14" s="419"/>
      <c r="B14" s="420">
        <v>12</v>
      </c>
      <c r="C14" s="420">
        <v>51</v>
      </c>
      <c r="D14" s="418">
        <v>151761</v>
      </c>
      <c r="E14" s="418">
        <v>131000</v>
      </c>
      <c r="F14" s="418">
        <v>163000</v>
      </c>
      <c r="G14" s="418">
        <v>3434</v>
      </c>
      <c r="H14" s="418">
        <v>50090</v>
      </c>
      <c r="J14" s="410"/>
      <c r="K14" s="206" t="s">
        <v>221</v>
      </c>
      <c r="L14" s="410"/>
      <c r="M14" s="410"/>
      <c r="N14" s="412">
        <f>N4/N13</f>
        <v>161256.55150814058</v>
      </c>
      <c r="O14" s="412">
        <f t="shared" ref="O14:U14" si="10">O4/O13</f>
        <v>169982.7701677884</v>
      </c>
      <c r="P14" s="412">
        <f t="shared" si="10"/>
        <v>181232.60461320195</v>
      </c>
      <c r="Q14" s="412">
        <f t="shared" si="10"/>
        <v>179540.52740190583</v>
      </c>
      <c r="R14" s="412">
        <f t="shared" si="10"/>
        <v>174868.66768163149</v>
      </c>
      <c r="S14" s="412">
        <f t="shared" si="10"/>
        <v>167036.77463250782</v>
      </c>
      <c r="T14" s="412">
        <f t="shared" si="10"/>
        <v>170650.62825627913</v>
      </c>
      <c r="U14" s="412">
        <f t="shared" si="10"/>
        <v>182540.80897238859</v>
      </c>
      <c r="V14" s="412"/>
      <c r="W14" s="412">
        <f>W4/W13</f>
        <v>161740</v>
      </c>
      <c r="X14" s="412">
        <f t="shared" ref="X14" si="11">X4/X13</f>
        <v>195680.62950950838</v>
      </c>
      <c r="Y14" s="412"/>
    </row>
    <row r="15" spans="1:25" ht="15" x14ac:dyDescent="0.25">
      <c r="A15" s="419"/>
      <c r="B15" s="420">
        <v>13</v>
      </c>
      <c r="C15" s="420">
        <v>51</v>
      </c>
      <c r="D15" s="418">
        <v>163582</v>
      </c>
      <c r="E15" s="418">
        <v>157000</v>
      </c>
      <c r="F15" s="418">
        <v>175000</v>
      </c>
      <c r="G15" s="418">
        <v>3434</v>
      </c>
      <c r="H15" s="418">
        <v>50090</v>
      </c>
      <c r="J15" s="413"/>
      <c r="K15" s="414" t="s">
        <v>222</v>
      </c>
      <c r="L15" s="413"/>
      <c r="M15" s="413"/>
      <c r="N15" s="415">
        <f>($W14/N14)*100</f>
        <v>100.29980083744692</v>
      </c>
      <c r="O15" s="415">
        <f t="shared" ref="O15:U15" si="12">($W14/O14)*100</f>
        <v>95.150820192157099</v>
      </c>
      <c r="P15" s="415">
        <f t="shared" si="12"/>
        <v>89.24442726252029</v>
      </c>
      <c r="Q15" s="415">
        <f t="shared" si="12"/>
        <v>90.085510129944694</v>
      </c>
      <c r="R15" s="415">
        <f t="shared" si="12"/>
        <v>92.492269852748151</v>
      </c>
      <c r="S15" s="415">
        <f t="shared" si="12"/>
        <v>96.828976945848552</v>
      </c>
      <c r="T15" s="415">
        <f t="shared" si="12"/>
        <v>94.778438059485282</v>
      </c>
      <c r="U15" s="415">
        <f t="shared" si="12"/>
        <v>88.604844533402414</v>
      </c>
      <c r="V15" s="415"/>
      <c r="W15" s="415">
        <f>($W14/W14)*100</f>
        <v>100</v>
      </c>
      <c r="X15" s="415">
        <f>($W14/X14)*100</f>
        <v>82.655089778388529</v>
      </c>
      <c r="Y15" s="415"/>
    </row>
    <row r="16" spans="1:25" ht="15" x14ac:dyDescent="0.25">
      <c r="A16" s="419"/>
      <c r="B16" s="420">
        <v>14</v>
      </c>
      <c r="C16" s="420">
        <v>51</v>
      </c>
      <c r="D16" s="418">
        <v>187673</v>
      </c>
      <c r="E16" s="418">
        <v>181480</v>
      </c>
      <c r="F16" s="418">
        <v>193440</v>
      </c>
      <c r="G16" s="418">
        <v>3434</v>
      </c>
      <c r="H16" s="418">
        <v>50090</v>
      </c>
      <c r="J16" s="410"/>
      <c r="K16" s="206" t="s">
        <v>223</v>
      </c>
      <c r="L16" s="410"/>
      <c r="M16" s="410"/>
      <c r="N16" s="412">
        <f>N5*N13</f>
        <v>161832.68092944793</v>
      </c>
      <c r="O16" s="412">
        <f t="shared" ref="O16:U16" si="13">O5*O13</f>
        <v>156812.68033629909</v>
      </c>
      <c r="P16" s="412">
        <f t="shared" si="13"/>
        <v>175054.50464451881</v>
      </c>
      <c r="Q16" s="412">
        <f t="shared" si="13"/>
        <v>212307.98547601557</v>
      </c>
      <c r="R16" s="412">
        <f t="shared" si="13"/>
        <v>239721.26699861235</v>
      </c>
      <c r="S16" s="412">
        <f t="shared" si="13"/>
        <v>195938.43746088754</v>
      </c>
      <c r="T16" s="412">
        <f t="shared" si="13"/>
        <v>216205.8236878622</v>
      </c>
      <c r="U16" s="412">
        <f t="shared" si="13"/>
        <v>184643.37909830487</v>
      </c>
      <c r="V16" s="412"/>
      <c r="W16" s="412">
        <f t="shared" ref="W16:X16" si="14">W5*W13</f>
        <v>172747</v>
      </c>
      <c r="X16" s="412">
        <f t="shared" si="14"/>
        <v>244040.1237450004</v>
      </c>
      <c r="Y16" s="412"/>
    </row>
    <row r="17" spans="1:25" ht="15" x14ac:dyDescent="0.25">
      <c r="A17" s="419">
        <v>505</v>
      </c>
      <c r="B17" s="420">
        <v>15</v>
      </c>
      <c r="C17" s="420">
        <v>51</v>
      </c>
      <c r="D17" s="418">
        <v>210795</v>
      </c>
      <c r="E17" s="418">
        <v>198000</v>
      </c>
      <c r="F17" s="418">
        <v>217000</v>
      </c>
      <c r="G17" s="418">
        <v>3434</v>
      </c>
      <c r="H17" s="418">
        <v>50090</v>
      </c>
      <c r="J17" s="413"/>
      <c r="K17" s="414" t="s">
        <v>224</v>
      </c>
      <c r="L17" s="413"/>
      <c r="M17" s="413"/>
      <c r="N17" s="415">
        <f>($W16/N16)*100</f>
        <v>106.74419963129094</v>
      </c>
      <c r="O17" s="415">
        <f t="shared" ref="O17:U17" si="15">($W16/O16)*100</f>
        <v>110.16137191809254</v>
      </c>
      <c r="P17" s="415">
        <f t="shared" si="15"/>
        <v>98.681836466188273</v>
      </c>
      <c r="Q17" s="415">
        <f t="shared" si="15"/>
        <v>81.366228223909758</v>
      </c>
      <c r="R17" s="415">
        <f t="shared" si="15"/>
        <v>72.061608117981436</v>
      </c>
      <c r="S17" s="415">
        <f t="shared" si="15"/>
        <v>88.163916298701267</v>
      </c>
      <c r="T17" s="415">
        <f t="shared" si="15"/>
        <v>79.89932789664168</v>
      </c>
      <c r="U17" s="415">
        <f t="shared" si="15"/>
        <v>93.557104968290687</v>
      </c>
      <c r="V17" s="415"/>
      <c r="W17" s="415">
        <f>($W16/W16)*100</f>
        <v>100</v>
      </c>
      <c r="X17" s="415">
        <f>($W16/X16)*100</f>
        <v>70.78631060706428</v>
      </c>
      <c r="Y17" s="415"/>
    </row>
    <row r="18" spans="1:25" x14ac:dyDescent="0.2">
      <c r="A18" s="419"/>
      <c r="B18" s="420">
        <v>16</v>
      </c>
      <c r="C18" s="420">
        <v>51</v>
      </c>
      <c r="D18" s="418">
        <v>207961</v>
      </c>
      <c r="E18" s="418">
        <v>205000</v>
      </c>
      <c r="F18" s="418">
        <v>212340</v>
      </c>
      <c r="G18" s="418">
        <v>3434</v>
      </c>
      <c r="H18" s="418">
        <v>50090</v>
      </c>
    </row>
    <row r="19" spans="1:25" x14ac:dyDescent="0.2">
      <c r="A19" s="419"/>
      <c r="B19" s="420">
        <v>17</v>
      </c>
      <c r="C19" s="420">
        <v>51</v>
      </c>
      <c r="D19" s="418">
        <v>199580</v>
      </c>
      <c r="E19" s="418">
        <v>190280</v>
      </c>
      <c r="F19" s="418">
        <v>205960</v>
      </c>
      <c r="G19" s="418">
        <v>3434</v>
      </c>
      <c r="H19" s="418">
        <v>50090</v>
      </c>
    </row>
    <row r="20" spans="1:25" x14ac:dyDescent="0.2">
      <c r="A20" s="419"/>
      <c r="B20" s="420">
        <v>18</v>
      </c>
      <c r="C20" s="420">
        <v>51</v>
      </c>
      <c r="D20" s="418">
        <v>179824</v>
      </c>
      <c r="E20" s="418">
        <v>175160</v>
      </c>
      <c r="F20" s="418">
        <v>183940</v>
      </c>
      <c r="G20" s="418">
        <v>3434</v>
      </c>
      <c r="H20" s="418">
        <v>50090</v>
      </c>
    </row>
    <row r="21" spans="1:25" x14ac:dyDescent="0.2">
      <c r="A21" s="419"/>
      <c r="B21" s="420">
        <v>19</v>
      </c>
      <c r="C21" s="420">
        <v>51</v>
      </c>
      <c r="D21" s="418">
        <v>213580</v>
      </c>
      <c r="E21" s="418">
        <v>209880</v>
      </c>
      <c r="F21" s="418">
        <v>217200</v>
      </c>
      <c r="G21" s="418">
        <v>3434</v>
      </c>
      <c r="H21" s="418">
        <v>50090</v>
      </c>
    </row>
    <row r="22" spans="1:25" x14ac:dyDescent="0.2">
      <c r="A22" s="419"/>
      <c r="B22" s="420">
        <v>20</v>
      </c>
      <c r="C22" s="420">
        <v>51</v>
      </c>
      <c r="D22" s="418">
        <v>172747</v>
      </c>
      <c r="E22" s="418">
        <v>163000</v>
      </c>
      <c r="F22" s="418">
        <v>193000</v>
      </c>
      <c r="G22" s="418">
        <v>3434</v>
      </c>
      <c r="H22" s="418">
        <v>50090</v>
      </c>
    </row>
    <row r="23" spans="1:25" x14ac:dyDescent="0.2">
      <c r="A23" s="206"/>
      <c r="B23" s="203">
        <v>21</v>
      </c>
      <c r="C23" s="203">
        <v>51</v>
      </c>
      <c r="D23" s="416">
        <v>197959</v>
      </c>
      <c r="E23" s="416">
        <v>193000</v>
      </c>
      <c r="F23" s="416">
        <v>207000</v>
      </c>
      <c r="G23" s="416">
        <v>1146</v>
      </c>
      <c r="H23" s="416">
        <v>50010</v>
      </c>
    </row>
    <row r="24" spans="1:25" x14ac:dyDescent="0.2">
      <c r="A24" s="206"/>
      <c r="B24" s="203">
        <v>22</v>
      </c>
      <c r="C24" s="203">
        <v>51</v>
      </c>
      <c r="D24" s="416">
        <v>189882</v>
      </c>
      <c r="E24" s="416">
        <v>186760</v>
      </c>
      <c r="F24" s="416">
        <v>194380</v>
      </c>
      <c r="G24" s="416">
        <v>1146</v>
      </c>
      <c r="H24" s="416">
        <v>50010</v>
      </c>
    </row>
    <row r="25" spans="1:25" x14ac:dyDescent="0.2">
      <c r="A25" s="206"/>
      <c r="B25" s="203">
        <v>23</v>
      </c>
      <c r="C25" s="203">
        <v>51</v>
      </c>
      <c r="D25" s="416">
        <v>196653</v>
      </c>
      <c r="E25" s="416">
        <v>194720</v>
      </c>
      <c r="F25" s="416">
        <v>199000</v>
      </c>
      <c r="G25" s="416">
        <v>1146</v>
      </c>
      <c r="H25" s="416">
        <v>50010</v>
      </c>
    </row>
    <row r="26" spans="1:25" x14ac:dyDescent="0.2">
      <c r="A26" s="206"/>
      <c r="B26" s="203">
        <v>24</v>
      </c>
      <c r="C26" s="203">
        <v>51</v>
      </c>
      <c r="D26" s="416">
        <v>207887</v>
      </c>
      <c r="E26" s="416">
        <v>201000</v>
      </c>
      <c r="F26" s="416">
        <v>211420</v>
      </c>
      <c r="G26" s="416">
        <v>1146</v>
      </c>
      <c r="H26" s="416">
        <v>50010</v>
      </c>
    </row>
    <row r="27" spans="1:25" x14ac:dyDescent="0.2">
      <c r="A27" s="206" t="s">
        <v>229</v>
      </c>
      <c r="B27" s="203">
        <v>25</v>
      </c>
      <c r="C27" s="203">
        <v>51</v>
      </c>
      <c r="D27" s="416">
        <v>188482</v>
      </c>
      <c r="E27" s="416">
        <v>173000</v>
      </c>
      <c r="F27" s="416">
        <v>197000</v>
      </c>
      <c r="G27" s="416">
        <v>1146</v>
      </c>
      <c r="H27" s="416">
        <v>50010</v>
      </c>
    </row>
    <row r="28" spans="1:25" x14ac:dyDescent="0.2">
      <c r="A28" s="206"/>
      <c r="B28" s="203">
        <v>26</v>
      </c>
      <c r="C28" s="203">
        <v>51</v>
      </c>
      <c r="D28" s="416">
        <v>211830</v>
      </c>
      <c r="E28" s="416">
        <v>205000</v>
      </c>
      <c r="F28" s="416">
        <v>219000</v>
      </c>
      <c r="G28" s="416">
        <v>1146</v>
      </c>
      <c r="H28" s="416">
        <v>50010</v>
      </c>
    </row>
    <row r="29" spans="1:25" x14ac:dyDescent="0.2">
      <c r="B29" s="203">
        <v>27</v>
      </c>
      <c r="C29" s="203">
        <v>51</v>
      </c>
      <c r="D29" s="416">
        <v>180412</v>
      </c>
      <c r="E29" s="416">
        <v>173480</v>
      </c>
      <c r="F29" s="416">
        <v>188860</v>
      </c>
      <c r="G29" s="416">
        <v>1146</v>
      </c>
      <c r="H29" s="416">
        <v>50010</v>
      </c>
    </row>
    <row r="30" spans="1:25" x14ac:dyDescent="0.2">
      <c r="B30" s="203">
        <v>28</v>
      </c>
      <c r="C30" s="203">
        <v>51</v>
      </c>
      <c r="D30" s="416">
        <v>188690</v>
      </c>
      <c r="E30" s="416">
        <v>184060</v>
      </c>
      <c r="F30" s="416">
        <v>192720</v>
      </c>
      <c r="G30" s="416">
        <v>1146</v>
      </c>
      <c r="H30" s="416">
        <v>50010</v>
      </c>
    </row>
    <row r="31" spans="1:25" x14ac:dyDescent="0.2">
      <c r="B31" s="203">
        <v>29</v>
      </c>
      <c r="C31" s="203">
        <v>51</v>
      </c>
      <c r="D31" s="416">
        <v>209973</v>
      </c>
      <c r="E31" s="416">
        <v>207000</v>
      </c>
      <c r="F31" s="416">
        <v>213420</v>
      </c>
      <c r="G31" s="416">
        <v>1146</v>
      </c>
      <c r="H31" s="416">
        <v>50010</v>
      </c>
    </row>
    <row r="32" spans="1:25" x14ac:dyDescent="0.2">
      <c r="B32" s="203">
        <v>30</v>
      </c>
      <c r="C32" s="203">
        <v>51</v>
      </c>
      <c r="D32" s="416">
        <v>183765</v>
      </c>
      <c r="E32" s="416">
        <v>181000</v>
      </c>
      <c r="F32" s="416">
        <v>187000</v>
      </c>
      <c r="G32" s="203" t="s">
        <v>228</v>
      </c>
      <c r="H32" s="416">
        <v>50000</v>
      </c>
    </row>
    <row r="34" spans="1:25" x14ac:dyDescent="0.2">
      <c r="B34" s="417">
        <v>2</v>
      </c>
      <c r="C34" s="417"/>
      <c r="D34" s="417"/>
      <c r="E34" s="417"/>
      <c r="F34" s="417"/>
      <c r="G34" s="417"/>
      <c r="H34" s="417"/>
    </row>
    <row r="35" spans="1:25" x14ac:dyDescent="0.2">
      <c r="B35" s="203">
        <v>1</v>
      </c>
      <c r="C35" s="203">
        <v>51</v>
      </c>
      <c r="D35" s="416">
        <v>171617</v>
      </c>
      <c r="E35" s="203">
        <v>161</v>
      </c>
      <c r="F35" s="203">
        <v>179</v>
      </c>
      <c r="G35" s="416">
        <v>3434</v>
      </c>
      <c r="H35" s="416">
        <v>50090</v>
      </c>
      <c r="J35" s="206" t="s">
        <v>210</v>
      </c>
      <c r="K35" s="409" t="s">
        <v>231</v>
      </c>
      <c r="L35" s="206" t="s">
        <v>211</v>
      </c>
      <c r="M35" s="206"/>
      <c r="N35" s="206" t="s">
        <v>233</v>
      </c>
      <c r="O35" s="206" t="s">
        <v>234</v>
      </c>
      <c r="P35" s="206" t="s">
        <v>235</v>
      </c>
      <c r="Q35" s="206" t="s">
        <v>236</v>
      </c>
      <c r="R35" s="206" t="s">
        <v>237</v>
      </c>
      <c r="S35" s="206" t="s">
        <v>238</v>
      </c>
      <c r="T35" s="206" t="s">
        <v>239</v>
      </c>
      <c r="U35" s="206" t="s">
        <v>240</v>
      </c>
      <c r="V35" s="206" t="s">
        <v>241</v>
      </c>
      <c r="W35" s="206" t="s">
        <v>212</v>
      </c>
      <c r="X35" s="206" t="s">
        <v>213</v>
      </c>
      <c r="Y35" s="206" t="s">
        <v>214</v>
      </c>
    </row>
    <row r="36" spans="1:25" x14ac:dyDescent="0.2">
      <c r="B36" s="203">
        <v>2</v>
      </c>
      <c r="C36" s="203">
        <v>51</v>
      </c>
      <c r="D36" s="416">
        <v>165467</v>
      </c>
      <c r="E36" s="416">
        <v>152240</v>
      </c>
      <c r="F36" s="203">
        <v>177</v>
      </c>
      <c r="G36" s="416">
        <v>3434</v>
      </c>
      <c r="H36" s="416">
        <v>50090</v>
      </c>
      <c r="J36" s="206">
        <v>20</v>
      </c>
      <c r="K36" s="206" t="s">
        <v>215</v>
      </c>
      <c r="L36" s="206"/>
      <c r="M36" s="206"/>
      <c r="N36" s="416">
        <f>D35</f>
        <v>171617</v>
      </c>
      <c r="O36" s="416">
        <f>D36</f>
        <v>165467</v>
      </c>
      <c r="P36" s="416">
        <f>D37</f>
        <v>190785</v>
      </c>
      <c r="Q36" s="416">
        <f>D38</f>
        <v>213315</v>
      </c>
      <c r="R36" s="416">
        <f>D40</f>
        <v>205295</v>
      </c>
      <c r="S36" s="416">
        <f>D41</f>
        <v>214763</v>
      </c>
      <c r="T36" s="416">
        <f>D39</f>
        <v>227160</v>
      </c>
      <c r="U36" s="416">
        <f>D42</f>
        <v>203392</v>
      </c>
      <c r="V36" s="206"/>
      <c r="W36" s="416">
        <f>D44</f>
        <v>176885</v>
      </c>
      <c r="X36" s="416">
        <f>D43</f>
        <v>228499</v>
      </c>
      <c r="Y36" s="206"/>
    </row>
    <row r="37" spans="1:25" x14ac:dyDescent="0.2">
      <c r="B37" s="203">
        <v>3</v>
      </c>
      <c r="C37" s="203">
        <v>51</v>
      </c>
      <c r="D37" s="416">
        <v>190785</v>
      </c>
      <c r="E37" s="416">
        <v>183020</v>
      </c>
      <c r="F37" s="203">
        <v>198</v>
      </c>
      <c r="G37" s="416">
        <v>-3434</v>
      </c>
      <c r="H37" s="416">
        <v>50090</v>
      </c>
      <c r="J37" s="206">
        <v>20</v>
      </c>
      <c r="K37" s="206" t="s">
        <v>216</v>
      </c>
      <c r="L37" s="206"/>
      <c r="M37" s="206"/>
      <c r="N37" s="416">
        <f>D45</f>
        <v>179367</v>
      </c>
      <c r="O37" s="416">
        <f>D46</f>
        <v>188949</v>
      </c>
      <c r="P37" s="416">
        <f>D47</f>
        <v>188335</v>
      </c>
      <c r="Q37" s="416">
        <f>D48</f>
        <v>215150</v>
      </c>
      <c r="R37" s="416">
        <f>D50</f>
        <v>209363</v>
      </c>
      <c r="S37" s="416">
        <f>D51</f>
        <v>211085</v>
      </c>
      <c r="T37" s="416">
        <f>D49</f>
        <v>223953</v>
      </c>
      <c r="U37" s="416">
        <f>D52</f>
        <v>224632</v>
      </c>
      <c r="V37" s="206"/>
      <c r="W37" s="416">
        <f>D54</f>
        <v>193171</v>
      </c>
      <c r="X37" s="416">
        <f>D53</f>
        <v>227231</v>
      </c>
      <c r="Y37" s="206"/>
    </row>
    <row r="38" spans="1:25" x14ac:dyDescent="0.2">
      <c r="B38" s="203">
        <v>4</v>
      </c>
      <c r="C38" s="203">
        <v>51</v>
      </c>
      <c r="D38" s="416">
        <v>213315</v>
      </c>
      <c r="E38" s="416">
        <v>210000</v>
      </c>
      <c r="F38" s="203">
        <v>218</v>
      </c>
      <c r="G38" s="416">
        <v>-3434</v>
      </c>
      <c r="H38" s="416">
        <v>50090</v>
      </c>
      <c r="J38" s="206">
        <v>20</v>
      </c>
      <c r="K38" s="206" t="s">
        <v>217</v>
      </c>
      <c r="L38" s="206"/>
      <c r="M38" s="206"/>
      <c r="N38" s="416">
        <f>D55</f>
        <v>208856</v>
      </c>
      <c r="O38" s="416">
        <f>D56</f>
        <v>202003</v>
      </c>
      <c r="P38" s="416">
        <f>D57</f>
        <v>206362</v>
      </c>
      <c r="Q38" s="416">
        <f>D58</f>
        <v>220851</v>
      </c>
      <c r="R38" s="416">
        <f>D60</f>
        <v>211175</v>
      </c>
      <c r="S38" s="416">
        <f>D61</f>
        <v>204133</v>
      </c>
      <c r="T38" s="416">
        <f>D59</f>
        <v>226223</v>
      </c>
      <c r="U38" s="416">
        <f>D62</f>
        <v>192668</v>
      </c>
      <c r="V38" s="206"/>
      <c r="W38" s="416">
        <f>D64</f>
        <v>183222</v>
      </c>
      <c r="X38" s="416">
        <f>D63</f>
        <v>214296</v>
      </c>
      <c r="Y38" s="206"/>
    </row>
    <row r="39" spans="1:25" x14ac:dyDescent="0.2">
      <c r="A39" s="206">
        <v>308</v>
      </c>
      <c r="B39" s="203">
        <v>5</v>
      </c>
      <c r="C39" s="203">
        <v>51</v>
      </c>
      <c r="D39" s="416">
        <v>227160</v>
      </c>
      <c r="E39" s="416">
        <v>226000</v>
      </c>
      <c r="F39" s="416">
        <v>228920</v>
      </c>
      <c r="G39" s="416">
        <v>-3434</v>
      </c>
      <c r="H39" s="416">
        <v>50090</v>
      </c>
      <c r="J39" s="206"/>
      <c r="K39" s="206"/>
      <c r="L39" s="206"/>
      <c r="M39" s="206"/>
      <c r="N39" s="206"/>
      <c r="O39" s="206"/>
      <c r="P39" s="206"/>
      <c r="Q39" s="206"/>
      <c r="R39" s="206"/>
      <c r="S39" s="206"/>
      <c r="T39" s="206"/>
      <c r="U39" s="206"/>
      <c r="V39" s="206"/>
      <c r="W39" s="206"/>
      <c r="X39" s="206"/>
      <c r="Y39" s="206"/>
    </row>
    <row r="40" spans="1:25" x14ac:dyDescent="0.2">
      <c r="A40" s="206"/>
      <c r="B40" s="203">
        <v>6</v>
      </c>
      <c r="C40" s="203">
        <v>51</v>
      </c>
      <c r="D40" s="416">
        <v>205295</v>
      </c>
      <c r="E40" s="416">
        <v>196180</v>
      </c>
      <c r="F40" s="416">
        <v>210000</v>
      </c>
      <c r="G40" s="416">
        <v>-3434</v>
      </c>
      <c r="H40" s="416">
        <v>50090</v>
      </c>
      <c r="J40" s="410"/>
      <c r="K40" s="410" t="s">
        <v>218</v>
      </c>
      <c r="L40" s="410"/>
      <c r="M40" s="410"/>
      <c r="N40" s="411">
        <f>N36/N38</f>
        <v>0.82170011874209981</v>
      </c>
      <c r="O40" s="411">
        <f t="shared" ref="O40:U40" si="16">O36/O38</f>
        <v>0.81913139903862819</v>
      </c>
      <c r="P40" s="411">
        <f t="shared" si="16"/>
        <v>0.92451614153768624</v>
      </c>
      <c r="Q40" s="411">
        <f t="shared" si="16"/>
        <v>0.96587744678538923</v>
      </c>
      <c r="R40" s="411">
        <f t="shared" si="16"/>
        <v>0.97215579495678939</v>
      </c>
      <c r="S40" s="411">
        <f t="shared" si="16"/>
        <v>1.0520738930011315</v>
      </c>
      <c r="T40" s="411">
        <f t="shared" si="16"/>
        <v>1.004141930749747</v>
      </c>
      <c r="U40" s="411">
        <f t="shared" si="16"/>
        <v>1.0556605144601074</v>
      </c>
      <c r="V40" s="411"/>
      <c r="W40" s="411">
        <f t="shared" ref="W40:X40" si="17">W36/W38</f>
        <v>0.96541354204189456</v>
      </c>
      <c r="X40" s="411">
        <f t="shared" si="17"/>
        <v>1.06627748534737</v>
      </c>
      <c r="Y40" s="411"/>
    </row>
    <row r="41" spans="1:25" ht="15" x14ac:dyDescent="0.25">
      <c r="A41" s="206"/>
      <c r="B41" s="203">
        <v>7</v>
      </c>
      <c r="C41" s="203">
        <v>51</v>
      </c>
      <c r="D41" s="416">
        <v>214763</v>
      </c>
      <c r="E41" s="416">
        <v>211000</v>
      </c>
      <c r="F41" s="416">
        <v>218000</v>
      </c>
      <c r="G41" s="416">
        <v>-3434</v>
      </c>
      <c r="H41" s="416">
        <v>50090</v>
      </c>
      <c r="J41" s="410"/>
      <c r="K41" s="410" t="s">
        <v>219</v>
      </c>
      <c r="L41" s="410"/>
      <c r="M41" s="410"/>
      <c r="N41" s="412">
        <f>(N40/$N40)*100</f>
        <v>100</v>
      </c>
      <c r="O41" s="412">
        <f t="shared" ref="O41:U41" si="18">(O40/$N40)*100</f>
        <v>99.687389639494768</v>
      </c>
      <c r="P41" s="412">
        <f t="shared" si="18"/>
        <v>112.51259680392678</v>
      </c>
      <c r="Q41" s="412">
        <f t="shared" si="18"/>
        <v>117.54622212590202</v>
      </c>
      <c r="R41" s="412">
        <f t="shared" si="18"/>
        <v>118.31029018774085</v>
      </c>
      <c r="S41" s="412">
        <f t="shared" si="18"/>
        <v>128.0362347533428</v>
      </c>
      <c r="T41" s="412">
        <f t="shared" si="18"/>
        <v>122.20296770638642</v>
      </c>
      <c r="U41" s="412">
        <f t="shared" si="18"/>
        <v>128.47272263708155</v>
      </c>
      <c r="V41" s="412"/>
      <c r="W41" s="412">
        <f t="shared" ref="W41:X41" si="19">(W40/$N40)*100</f>
        <v>117.48976542924181</v>
      </c>
      <c r="X41" s="412">
        <f t="shared" si="19"/>
        <v>129.76479630788927</v>
      </c>
      <c r="Y41" s="412"/>
    </row>
    <row r="42" spans="1:25" x14ac:dyDescent="0.2">
      <c r="A42" s="206"/>
      <c r="B42" s="203">
        <v>8</v>
      </c>
      <c r="C42" s="203">
        <v>51</v>
      </c>
      <c r="D42" s="416">
        <v>203392</v>
      </c>
      <c r="E42" s="416">
        <v>195000</v>
      </c>
      <c r="F42" s="416">
        <v>209080</v>
      </c>
      <c r="G42" s="416">
        <v>-3434</v>
      </c>
      <c r="H42" s="416">
        <v>50090</v>
      </c>
      <c r="J42" s="410"/>
      <c r="K42" s="410" t="s">
        <v>220</v>
      </c>
      <c r="L42" s="410"/>
      <c r="M42" s="410"/>
      <c r="N42" s="411">
        <f>N37/N38</f>
        <v>0.85880702493584093</v>
      </c>
      <c r="O42" s="411">
        <f t="shared" ref="O42:U42" si="20">O37/O38</f>
        <v>0.93537719736835589</v>
      </c>
      <c r="P42" s="411">
        <f t="shared" si="20"/>
        <v>0.91264380069974127</v>
      </c>
      <c r="Q42" s="411">
        <f t="shared" si="20"/>
        <v>0.97418621604611255</v>
      </c>
      <c r="R42" s="411">
        <f t="shared" si="20"/>
        <v>0.99141943885403105</v>
      </c>
      <c r="S42" s="411">
        <f t="shared" si="20"/>
        <v>1.0340562280474004</v>
      </c>
      <c r="T42" s="411">
        <f t="shared" si="20"/>
        <v>0.98996565335973796</v>
      </c>
      <c r="U42" s="411">
        <f t="shared" si="20"/>
        <v>1.1659019660763594</v>
      </c>
      <c r="V42" s="411"/>
      <c r="W42" s="411">
        <f t="shared" ref="W42:X42" si="21">W37/W38</f>
        <v>1.0543002477868377</v>
      </c>
      <c r="X42" s="411">
        <f t="shared" si="21"/>
        <v>1.0603604360324037</v>
      </c>
      <c r="Y42" s="411"/>
    </row>
    <row r="43" spans="1:25" ht="15" x14ac:dyDescent="0.25">
      <c r="A43" s="206"/>
      <c r="B43" s="203">
        <v>9</v>
      </c>
      <c r="C43" s="203">
        <v>51</v>
      </c>
      <c r="D43" s="416">
        <v>228499</v>
      </c>
      <c r="E43" s="416">
        <v>226000</v>
      </c>
      <c r="F43" s="416">
        <v>230000</v>
      </c>
      <c r="G43" s="416">
        <v>-3434</v>
      </c>
      <c r="H43" s="416">
        <v>50090</v>
      </c>
      <c r="J43" s="410"/>
      <c r="K43" s="410" t="s">
        <v>219</v>
      </c>
      <c r="L43" s="410"/>
      <c r="M43" s="410"/>
      <c r="N43" s="412">
        <f>(N42/$N42)*100</f>
        <v>100</v>
      </c>
      <c r="O43" s="412">
        <f t="shared" ref="O43:U43" si="22">(O42/$N42)*100</f>
        <v>108.91587635047995</v>
      </c>
      <c r="P43" s="412">
        <f t="shared" si="22"/>
        <v>106.26878614179039</v>
      </c>
      <c r="Q43" s="412">
        <f t="shared" si="22"/>
        <v>113.43482153268265</v>
      </c>
      <c r="R43" s="412">
        <f t="shared" si="22"/>
        <v>115.44146823066535</v>
      </c>
      <c r="S43" s="412">
        <f t="shared" si="22"/>
        <v>120.40612128488957</v>
      </c>
      <c r="T43" s="412">
        <f t="shared" si="22"/>
        <v>115.27218858435579</v>
      </c>
      <c r="U43" s="412">
        <f t="shared" si="22"/>
        <v>135.75831731970996</v>
      </c>
      <c r="V43" s="412"/>
      <c r="W43" s="412">
        <f t="shared" ref="W43:X43" si="23">(W42/$N42)*100</f>
        <v>122.76334696558887</v>
      </c>
      <c r="X43" s="412">
        <f t="shared" si="23"/>
        <v>123.46899888384357</v>
      </c>
      <c r="Y43" s="412"/>
    </row>
    <row r="44" spans="1:25" ht="15" x14ac:dyDescent="0.25">
      <c r="A44" s="206"/>
      <c r="B44" s="203">
        <v>10</v>
      </c>
      <c r="C44" s="203">
        <v>51</v>
      </c>
      <c r="D44" s="416">
        <v>176885</v>
      </c>
      <c r="E44" s="416">
        <v>169603</v>
      </c>
      <c r="F44" s="416">
        <v>190000</v>
      </c>
      <c r="G44" s="416">
        <v>-13761</v>
      </c>
      <c r="H44" s="416">
        <v>50448</v>
      </c>
      <c r="J44" s="410"/>
      <c r="K44" s="410"/>
      <c r="L44" s="410"/>
      <c r="M44" s="410"/>
      <c r="N44" s="412"/>
      <c r="O44" s="412"/>
      <c r="P44" s="412"/>
      <c r="Q44" s="412"/>
      <c r="R44" s="412"/>
      <c r="S44" s="412"/>
      <c r="T44" s="412"/>
      <c r="U44" s="412"/>
      <c r="V44" s="412"/>
      <c r="W44" s="412"/>
      <c r="X44" s="412"/>
      <c r="Y44" s="412"/>
    </row>
    <row r="45" spans="1:25" ht="15" x14ac:dyDescent="0.25">
      <c r="A45" s="419"/>
      <c r="B45" s="420">
        <v>11</v>
      </c>
      <c r="C45" s="420">
        <v>51</v>
      </c>
      <c r="D45" s="418">
        <v>179367</v>
      </c>
      <c r="E45" s="418">
        <v>165000</v>
      </c>
      <c r="F45" s="418">
        <v>191000</v>
      </c>
      <c r="G45" s="418">
        <v>4574</v>
      </c>
      <c r="H45" s="418">
        <v>50160</v>
      </c>
      <c r="J45" s="410"/>
      <c r="K45" s="410" t="s">
        <v>217</v>
      </c>
      <c r="L45" s="410"/>
      <c r="M45" s="410"/>
      <c r="N45" s="412">
        <f>N38/$W38</f>
        <v>1.1399067797535229</v>
      </c>
      <c r="O45" s="412">
        <f>O38/$W38</f>
        <v>1.1025040661055987</v>
      </c>
      <c r="P45" s="412">
        <f t="shared" ref="P45:U45" si="24">P38/$W38</f>
        <v>1.1262948772527317</v>
      </c>
      <c r="Q45" s="412">
        <f t="shared" si="24"/>
        <v>1.2053738088220847</v>
      </c>
      <c r="R45" s="412">
        <f t="shared" si="24"/>
        <v>1.1525635567781161</v>
      </c>
      <c r="S45" s="412">
        <f t="shared" si="24"/>
        <v>1.1141293076158976</v>
      </c>
      <c r="T45" s="412">
        <f t="shared" si="24"/>
        <v>1.2346934320114398</v>
      </c>
      <c r="U45" s="412">
        <f t="shared" si="24"/>
        <v>1.0515549442752508</v>
      </c>
      <c r="V45" s="412"/>
      <c r="W45" s="412">
        <f t="shared" ref="W45:X45" si="25">W38/$W38</f>
        <v>1</v>
      </c>
      <c r="X45" s="412">
        <f t="shared" si="25"/>
        <v>1.1695975374136294</v>
      </c>
      <c r="Y45" s="412"/>
    </row>
    <row r="46" spans="1:25" ht="15" x14ac:dyDescent="0.25">
      <c r="A46" s="419"/>
      <c r="B46" s="420">
        <v>12</v>
      </c>
      <c r="C46" s="420">
        <v>51</v>
      </c>
      <c r="D46" s="418">
        <v>188949</v>
      </c>
      <c r="E46" s="418">
        <v>181000</v>
      </c>
      <c r="F46" s="418">
        <v>196120</v>
      </c>
      <c r="G46" s="418">
        <v>4574</v>
      </c>
      <c r="H46" s="418">
        <v>50160</v>
      </c>
      <c r="J46" s="410"/>
      <c r="K46" s="206" t="s">
        <v>221</v>
      </c>
      <c r="L46" s="410"/>
      <c r="M46" s="410"/>
      <c r="N46" s="412">
        <f>N36/N45</f>
        <v>150553.53915616503</v>
      </c>
      <c r="O46" s="412">
        <f t="shared" ref="O46:U46" si="26">O36/O45</f>
        <v>150082.89319465551</v>
      </c>
      <c r="P46" s="412">
        <f t="shared" si="26"/>
        <v>169391.69648481795</v>
      </c>
      <c r="Q46" s="412">
        <f t="shared" si="26"/>
        <v>176969.99755491258</v>
      </c>
      <c r="R46" s="412">
        <f t="shared" si="26"/>
        <v>178120.32906357289</v>
      </c>
      <c r="S46" s="412">
        <f t="shared" si="26"/>
        <v>192763.08282345335</v>
      </c>
      <c r="T46" s="412">
        <f t="shared" si="26"/>
        <v>183980.89283583011</v>
      </c>
      <c r="U46" s="412">
        <f t="shared" si="26"/>
        <v>193420.23078040982</v>
      </c>
      <c r="V46" s="412"/>
      <c r="W46" s="412">
        <f>W36/W45</f>
        <v>176885</v>
      </c>
      <c r="X46" s="412">
        <f t="shared" ref="X46" si="27">X36/X45</f>
        <v>195365.49342031582</v>
      </c>
      <c r="Y46" s="412"/>
    </row>
    <row r="47" spans="1:25" ht="15" x14ac:dyDescent="0.25">
      <c r="A47" s="419"/>
      <c r="B47" s="420">
        <v>13</v>
      </c>
      <c r="C47" s="420">
        <v>51</v>
      </c>
      <c r="D47" s="418">
        <v>188335</v>
      </c>
      <c r="E47" s="418">
        <v>182400</v>
      </c>
      <c r="F47" s="418">
        <v>197000</v>
      </c>
      <c r="G47" s="418">
        <v>-2291</v>
      </c>
      <c r="H47" s="418">
        <v>50040</v>
      </c>
      <c r="J47" s="413"/>
      <c r="K47" s="414" t="s">
        <v>222</v>
      </c>
      <c r="L47" s="413"/>
      <c r="M47" s="413"/>
      <c r="N47" s="415">
        <f>($W46/N46)*100</f>
        <v>117.48976542924181</v>
      </c>
      <c r="O47" s="415">
        <f t="shared" ref="O47:U47" si="28">($W46/O46)*100</f>
        <v>117.85820238058878</v>
      </c>
      <c r="P47" s="415">
        <f t="shared" si="28"/>
        <v>104.42365456553158</v>
      </c>
      <c r="Q47" s="415">
        <f t="shared" si="28"/>
        <v>99.951970641302509</v>
      </c>
      <c r="R47" s="415">
        <f t="shared" si="28"/>
        <v>99.306463742758979</v>
      </c>
      <c r="S47" s="415">
        <f t="shared" si="28"/>
        <v>91.762902631104069</v>
      </c>
      <c r="T47" s="415">
        <f t="shared" si="28"/>
        <v>96.143135992843611</v>
      </c>
      <c r="U47" s="415">
        <f t="shared" si="28"/>
        <v>91.451136877619447</v>
      </c>
      <c r="V47" s="415"/>
      <c r="W47" s="415">
        <f>($W46/W46)*100</f>
        <v>100</v>
      </c>
      <c r="X47" s="415">
        <f>($W46/X46)*100</f>
        <v>90.540553965404598</v>
      </c>
      <c r="Y47" s="415"/>
    </row>
    <row r="48" spans="1:25" ht="15" x14ac:dyDescent="0.25">
      <c r="A48" s="419"/>
      <c r="B48" s="420">
        <v>14</v>
      </c>
      <c r="C48" s="420">
        <v>51</v>
      </c>
      <c r="D48" s="418">
        <v>215150</v>
      </c>
      <c r="E48" s="418">
        <v>212840</v>
      </c>
      <c r="F48" s="418">
        <v>218360</v>
      </c>
      <c r="G48" s="418">
        <v>-2291</v>
      </c>
      <c r="H48" s="418">
        <v>50040</v>
      </c>
      <c r="J48" s="410"/>
      <c r="K48" s="206" t="s">
        <v>223</v>
      </c>
      <c r="L48" s="410"/>
      <c r="M48" s="410"/>
      <c r="N48" s="412">
        <f>N37*N45</f>
        <v>204461.65936405014</v>
      </c>
      <c r="O48" s="412">
        <f t="shared" ref="O48:U48" si="29">O37*O45</f>
        <v>208317.04078658676</v>
      </c>
      <c r="P48" s="412">
        <f t="shared" si="29"/>
        <v>212120.74570739322</v>
      </c>
      <c r="Q48" s="412">
        <f t="shared" si="29"/>
        <v>259336.17496807151</v>
      </c>
      <c r="R48" s="412">
        <f t="shared" si="29"/>
        <v>241304.16393773671</v>
      </c>
      <c r="S48" s="412">
        <f t="shared" si="29"/>
        <v>235175.98489810174</v>
      </c>
      <c r="T48" s="412">
        <f t="shared" si="29"/>
        <v>276513.29817925795</v>
      </c>
      <c r="U48" s="412">
        <f t="shared" si="29"/>
        <v>236212.89024243812</v>
      </c>
      <c r="V48" s="412"/>
      <c r="W48" s="412">
        <f t="shared" ref="W48:X48" si="30">W37*W45</f>
        <v>193171</v>
      </c>
      <c r="X48" s="412">
        <f t="shared" si="30"/>
        <v>265768.81802403642</v>
      </c>
      <c r="Y48" s="412"/>
    </row>
    <row r="49" spans="1:25" ht="15" x14ac:dyDescent="0.25">
      <c r="A49" s="419">
        <v>505</v>
      </c>
      <c r="B49" s="420">
        <v>15</v>
      </c>
      <c r="C49" s="420">
        <v>51</v>
      </c>
      <c r="D49" s="418">
        <v>223953</v>
      </c>
      <c r="E49" s="418">
        <v>222040</v>
      </c>
      <c r="F49" s="418">
        <v>225520</v>
      </c>
      <c r="G49" s="418">
        <v>-2291</v>
      </c>
      <c r="H49" s="418">
        <v>50040</v>
      </c>
      <c r="J49" s="413"/>
      <c r="K49" s="414" t="s">
        <v>224</v>
      </c>
      <c r="L49" s="413"/>
      <c r="M49" s="413"/>
      <c r="N49" s="415">
        <f>($W48/N48)*100</f>
        <v>94.477859859316325</v>
      </c>
      <c r="O49" s="415">
        <f t="shared" ref="O49:U49" si="31">($W48/O48)*100</f>
        <v>92.729331825473011</v>
      </c>
      <c r="P49" s="415">
        <f t="shared" si="31"/>
        <v>91.066528809240964</v>
      </c>
      <c r="Q49" s="415">
        <f t="shared" si="31"/>
        <v>74.486715948433528</v>
      </c>
      <c r="R49" s="415">
        <f t="shared" si="31"/>
        <v>80.052907851952185</v>
      </c>
      <c r="S49" s="415">
        <f t="shared" si="31"/>
        <v>82.138914006758867</v>
      </c>
      <c r="T49" s="415">
        <f t="shared" si="31"/>
        <v>69.85956960188264</v>
      </c>
      <c r="U49" s="415">
        <f t="shared" si="31"/>
        <v>81.778348252603024</v>
      </c>
      <c r="V49" s="415"/>
      <c r="W49" s="415">
        <f>($W48/W48)*100</f>
        <v>100</v>
      </c>
      <c r="X49" s="415">
        <f>($W48/X48)*100</f>
        <v>72.683846598786999</v>
      </c>
      <c r="Y49" s="415"/>
    </row>
    <row r="50" spans="1:25" x14ac:dyDescent="0.2">
      <c r="A50" s="419"/>
      <c r="B50" s="420">
        <v>16</v>
      </c>
      <c r="C50" s="420">
        <v>51</v>
      </c>
      <c r="D50" s="418">
        <v>209363</v>
      </c>
      <c r="E50" s="418">
        <v>203000</v>
      </c>
      <c r="F50" s="418">
        <v>215040</v>
      </c>
      <c r="G50" s="418">
        <v>-2291</v>
      </c>
      <c r="H50" s="418">
        <v>50040</v>
      </c>
    </row>
    <row r="51" spans="1:25" x14ac:dyDescent="0.2">
      <c r="A51" s="419"/>
      <c r="B51" s="420">
        <v>17</v>
      </c>
      <c r="C51" s="420">
        <v>51</v>
      </c>
      <c r="D51" s="418">
        <v>211085</v>
      </c>
      <c r="E51" s="418">
        <v>209000</v>
      </c>
      <c r="F51" s="418">
        <v>213000</v>
      </c>
      <c r="G51" s="418">
        <v>-2291</v>
      </c>
      <c r="H51" s="418">
        <v>50040</v>
      </c>
    </row>
    <row r="52" spans="1:25" x14ac:dyDescent="0.2">
      <c r="A52" s="419"/>
      <c r="B52" s="420">
        <v>18</v>
      </c>
      <c r="C52" s="420">
        <v>51</v>
      </c>
      <c r="D52" s="418">
        <v>224632</v>
      </c>
      <c r="E52" s="418">
        <v>221000</v>
      </c>
      <c r="F52" s="418">
        <v>225920</v>
      </c>
      <c r="G52" s="418">
        <v>-2291</v>
      </c>
      <c r="H52" s="418">
        <v>50040</v>
      </c>
    </row>
    <row r="53" spans="1:25" x14ac:dyDescent="0.2">
      <c r="A53" s="419"/>
      <c r="B53" s="420">
        <v>19</v>
      </c>
      <c r="C53" s="420">
        <v>51</v>
      </c>
      <c r="D53" s="418">
        <v>227231</v>
      </c>
      <c r="E53" s="418">
        <v>222560</v>
      </c>
      <c r="F53" s="418">
        <v>231560</v>
      </c>
      <c r="G53" s="418">
        <v>-2291</v>
      </c>
      <c r="H53" s="418">
        <v>50040</v>
      </c>
    </row>
    <row r="54" spans="1:25" x14ac:dyDescent="0.2">
      <c r="A54" s="419"/>
      <c r="B54" s="420">
        <v>20</v>
      </c>
      <c r="C54" s="420">
        <v>51</v>
      </c>
      <c r="D54" s="418">
        <v>193171</v>
      </c>
      <c r="E54" s="418">
        <v>187000</v>
      </c>
      <c r="F54" s="418">
        <v>205000</v>
      </c>
      <c r="G54" s="418">
        <v>-2291</v>
      </c>
      <c r="H54" s="418">
        <v>50040</v>
      </c>
    </row>
    <row r="55" spans="1:25" x14ac:dyDescent="0.2">
      <c r="A55" s="206"/>
      <c r="B55" s="203">
        <v>21</v>
      </c>
      <c r="C55" s="203">
        <v>51</v>
      </c>
      <c r="D55" s="416">
        <v>208856</v>
      </c>
      <c r="E55" s="416">
        <v>204000</v>
      </c>
      <c r="F55" s="416">
        <v>215600</v>
      </c>
      <c r="G55" s="416">
        <v>6843</v>
      </c>
      <c r="H55" s="416">
        <v>50359</v>
      </c>
    </row>
    <row r="56" spans="1:25" x14ac:dyDescent="0.2">
      <c r="A56" s="206"/>
      <c r="B56" s="203">
        <v>22</v>
      </c>
      <c r="C56" s="203">
        <v>51</v>
      </c>
      <c r="D56" s="416">
        <v>202003</v>
      </c>
      <c r="E56" s="416">
        <v>196840</v>
      </c>
      <c r="F56" s="416">
        <v>206000</v>
      </c>
      <c r="G56" s="416">
        <v>-1146</v>
      </c>
      <c r="H56" s="416">
        <v>50010</v>
      </c>
    </row>
    <row r="57" spans="1:25" x14ac:dyDescent="0.2">
      <c r="A57" s="206"/>
      <c r="B57" s="203">
        <v>23</v>
      </c>
      <c r="C57" s="203">
        <v>51</v>
      </c>
      <c r="D57" s="416">
        <v>206362</v>
      </c>
      <c r="E57" s="416">
        <v>202680</v>
      </c>
      <c r="F57" s="416">
        <v>212060</v>
      </c>
      <c r="G57" s="416">
        <v>-1146</v>
      </c>
      <c r="H57" s="416">
        <v>50010</v>
      </c>
    </row>
    <row r="58" spans="1:25" x14ac:dyDescent="0.2">
      <c r="A58" s="206"/>
      <c r="B58" s="203">
        <v>24</v>
      </c>
      <c r="C58" s="203">
        <v>51</v>
      </c>
      <c r="D58" s="416">
        <v>220851</v>
      </c>
      <c r="E58" s="416">
        <v>219000</v>
      </c>
      <c r="F58" s="416">
        <v>224000</v>
      </c>
      <c r="G58" s="416">
        <v>-1146</v>
      </c>
      <c r="H58" s="416">
        <v>50010</v>
      </c>
    </row>
    <row r="59" spans="1:25" x14ac:dyDescent="0.2">
      <c r="A59" s="206" t="s">
        <v>229</v>
      </c>
      <c r="B59" s="203">
        <v>25</v>
      </c>
      <c r="C59" s="203">
        <v>51</v>
      </c>
      <c r="D59" s="416">
        <v>226223</v>
      </c>
      <c r="E59" s="416">
        <v>224000</v>
      </c>
      <c r="F59" s="416">
        <v>227000</v>
      </c>
      <c r="G59" s="416">
        <v>-1146</v>
      </c>
      <c r="H59" s="416">
        <v>50010</v>
      </c>
    </row>
    <row r="60" spans="1:25" x14ac:dyDescent="0.2">
      <c r="A60" s="206"/>
      <c r="B60" s="203">
        <v>26</v>
      </c>
      <c r="C60" s="203">
        <v>51</v>
      </c>
      <c r="D60" s="416">
        <v>211175</v>
      </c>
      <c r="E60" s="416">
        <v>204000</v>
      </c>
      <c r="F60" s="416">
        <v>214000</v>
      </c>
      <c r="G60" s="416">
        <v>-1146</v>
      </c>
      <c r="H60" s="416">
        <v>50010</v>
      </c>
    </row>
    <row r="61" spans="1:25" x14ac:dyDescent="0.2">
      <c r="B61" s="203">
        <v>27</v>
      </c>
      <c r="C61" s="203">
        <v>51</v>
      </c>
      <c r="D61" s="416">
        <v>204133</v>
      </c>
      <c r="E61" s="416">
        <v>199740</v>
      </c>
      <c r="F61" s="416">
        <v>208360</v>
      </c>
      <c r="G61" s="416">
        <v>-1146</v>
      </c>
      <c r="H61" s="416">
        <v>50010</v>
      </c>
    </row>
    <row r="62" spans="1:25" x14ac:dyDescent="0.2">
      <c r="B62" s="203">
        <v>28</v>
      </c>
      <c r="C62" s="203">
        <v>51</v>
      </c>
      <c r="D62" s="416">
        <v>192668</v>
      </c>
      <c r="E62" s="416">
        <v>183000</v>
      </c>
      <c r="F62" s="416">
        <v>198640</v>
      </c>
      <c r="G62" s="416">
        <v>-1146</v>
      </c>
      <c r="H62" s="416">
        <v>50010</v>
      </c>
    </row>
    <row r="63" spans="1:25" x14ac:dyDescent="0.2">
      <c r="B63" s="203">
        <v>29</v>
      </c>
      <c r="C63" s="203">
        <v>51</v>
      </c>
      <c r="D63" s="416">
        <v>214296</v>
      </c>
      <c r="E63" s="416">
        <v>209000</v>
      </c>
      <c r="F63" s="416">
        <v>221000</v>
      </c>
      <c r="G63" s="416">
        <v>-1146</v>
      </c>
      <c r="H63" s="416">
        <v>50010</v>
      </c>
    </row>
    <row r="64" spans="1:25" x14ac:dyDescent="0.2">
      <c r="B64" s="203">
        <v>30</v>
      </c>
      <c r="C64" s="203">
        <v>51</v>
      </c>
      <c r="D64" s="416">
        <v>183222</v>
      </c>
      <c r="E64" s="416">
        <v>163900</v>
      </c>
      <c r="F64" s="416">
        <v>177000</v>
      </c>
      <c r="G64" s="416">
        <v>-11535</v>
      </c>
      <c r="H64" s="416">
        <v>50010</v>
      </c>
    </row>
    <row r="66" spans="1:25" x14ac:dyDescent="0.2">
      <c r="B66" s="417">
        <v>4</v>
      </c>
      <c r="C66" s="417"/>
      <c r="D66" s="417"/>
      <c r="E66" s="417"/>
      <c r="F66" s="417"/>
      <c r="G66" s="417"/>
      <c r="H66" s="417"/>
    </row>
    <row r="67" spans="1:25" x14ac:dyDescent="0.2">
      <c r="B67" s="203">
        <v>1</v>
      </c>
      <c r="C67" s="203">
        <v>51</v>
      </c>
      <c r="D67" s="416">
        <v>173836</v>
      </c>
      <c r="E67" s="416">
        <v>159200</v>
      </c>
      <c r="F67" s="416">
        <v>189040</v>
      </c>
      <c r="G67" s="416">
        <v>6843</v>
      </c>
      <c r="H67" s="416">
        <v>50359</v>
      </c>
      <c r="J67" s="206" t="s">
        <v>210</v>
      </c>
      <c r="K67" s="409" t="s">
        <v>231</v>
      </c>
      <c r="L67" s="206" t="s">
        <v>211</v>
      </c>
      <c r="M67" s="206"/>
      <c r="N67" s="206" t="s">
        <v>233</v>
      </c>
      <c r="O67" s="206" t="s">
        <v>234</v>
      </c>
      <c r="P67" s="206" t="s">
        <v>235</v>
      </c>
      <c r="Q67" s="206" t="s">
        <v>236</v>
      </c>
      <c r="R67" s="206" t="s">
        <v>237</v>
      </c>
      <c r="S67" s="206" t="s">
        <v>238</v>
      </c>
      <c r="T67" s="206" t="s">
        <v>239</v>
      </c>
      <c r="U67" s="206" t="s">
        <v>240</v>
      </c>
      <c r="V67" s="206" t="s">
        <v>241</v>
      </c>
      <c r="W67" s="206" t="s">
        <v>212</v>
      </c>
      <c r="X67" s="206" t="s">
        <v>213</v>
      </c>
      <c r="Y67" s="206" t="s">
        <v>214</v>
      </c>
    </row>
    <row r="68" spans="1:25" x14ac:dyDescent="0.2">
      <c r="B68" s="203">
        <v>2</v>
      </c>
      <c r="C68" s="203">
        <v>51</v>
      </c>
      <c r="D68" s="416">
        <v>176788</v>
      </c>
      <c r="E68" s="416">
        <v>172060</v>
      </c>
      <c r="F68" s="416">
        <v>181000</v>
      </c>
      <c r="G68" s="416">
        <v>1146</v>
      </c>
      <c r="H68" s="416">
        <v>50010</v>
      </c>
      <c r="J68" s="206">
        <v>20</v>
      </c>
      <c r="K68" s="206" t="s">
        <v>215</v>
      </c>
      <c r="L68" s="206"/>
      <c r="M68" s="206"/>
      <c r="N68" s="416">
        <f>D67</f>
        <v>173836</v>
      </c>
      <c r="O68" s="416">
        <f>D68</f>
        <v>176788</v>
      </c>
      <c r="P68" s="416">
        <f>D69</f>
        <v>193638</v>
      </c>
      <c r="Q68" s="416">
        <f>D70</f>
        <v>202010</v>
      </c>
      <c r="R68" s="416">
        <f>D72</f>
        <v>199659</v>
      </c>
      <c r="S68" s="416">
        <f>D73</f>
        <v>158136</v>
      </c>
      <c r="T68" s="416">
        <f>D71</f>
        <v>174995</v>
      </c>
      <c r="U68" s="416">
        <f>D74</f>
        <v>188046</v>
      </c>
      <c r="V68" s="206"/>
      <c r="W68" s="416">
        <f>D76</f>
        <v>161619</v>
      </c>
      <c r="X68" s="416">
        <f>D75</f>
        <v>222991</v>
      </c>
      <c r="Y68" s="206"/>
    </row>
    <row r="69" spans="1:25" x14ac:dyDescent="0.2">
      <c r="B69" s="203">
        <v>3</v>
      </c>
      <c r="C69" s="203">
        <v>51</v>
      </c>
      <c r="D69" s="416">
        <v>193638</v>
      </c>
      <c r="E69" s="416">
        <v>192120</v>
      </c>
      <c r="F69" s="416">
        <v>196000</v>
      </c>
      <c r="G69" s="416">
        <v>1146</v>
      </c>
      <c r="H69" s="416">
        <v>50010</v>
      </c>
      <c r="J69" s="206">
        <v>20</v>
      </c>
      <c r="K69" s="206" t="s">
        <v>216</v>
      </c>
      <c r="L69" s="206"/>
      <c r="M69" s="206"/>
      <c r="N69" s="416">
        <f>D77</f>
        <v>145132</v>
      </c>
      <c r="O69" s="416">
        <f>D78</f>
        <v>165850</v>
      </c>
      <c r="P69" s="416">
        <f>D79</f>
        <v>176944</v>
      </c>
      <c r="Q69" s="416">
        <f>D80</f>
        <v>172178</v>
      </c>
      <c r="R69" s="416">
        <f>D82</f>
        <v>209969</v>
      </c>
      <c r="S69" s="416">
        <f>D83</f>
        <v>212743</v>
      </c>
      <c r="T69" s="416">
        <f>D81</f>
        <v>206115</v>
      </c>
      <c r="U69" s="416">
        <f>D84</f>
        <v>217167</v>
      </c>
      <c r="V69" s="206"/>
      <c r="W69" s="416">
        <f>D86</f>
        <v>213765</v>
      </c>
      <c r="X69" s="416">
        <f>D85</f>
        <v>223698</v>
      </c>
      <c r="Y69" s="206"/>
    </row>
    <row r="70" spans="1:25" x14ac:dyDescent="0.2">
      <c r="B70" s="203">
        <v>4</v>
      </c>
      <c r="C70" s="203">
        <v>51</v>
      </c>
      <c r="D70" s="416">
        <v>202010</v>
      </c>
      <c r="E70" s="416">
        <v>195000</v>
      </c>
      <c r="F70" s="416">
        <v>206660</v>
      </c>
      <c r="G70" s="416">
        <v>1146</v>
      </c>
      <c r="H70" s="416">
        <v>50010</v>
      </c>
      <c r="J70" s="206">
        <v>20</v>
      </c>
      <c r="K70" s="206" t="s">
        <v>217</v>
      </c>
      <c r="L70" s="206"/>
      <c r="M70" s="206"/>
      <c r="N70" s="416">
        <f>D87</f>
        <v>200109</v>
      </c>
      <c r="O70" s="416">
        <f>D88</f>
        <v>204657</v>
      </c>
      <c r="P70" s="416">
        <f>D89</f>
        <v>208985</v>
      </c>
      <c r="Q70" s="416">
        <f>D90</f>
        <v>208030</v>
      </c>
      <c r="R70" s="416">
        <f>D92</f>
        <v>183947</v>
      </c>
      <c r="S70" s="416">
        <f>D93</f>
        <v>185122</v>
      </c>
      <c r="T70" s="416">
        <f>D91</f>
        <v>190718</v>
      </c>
      <c r="U70" s="416">
        <f>D94</f>
        <v>187954</v>
      </c>
      <c r="V70" s="206"/>
      <c r="W70" s="416">
        <f>D96</f>
        <v>151827</v>
      </c>
      <c r="X70" s="416">
        <f>D95</f>
        <v>206926</v>
      </c>
      <c r="Y70" s="206"/>
    </row>
    <row r="71" spans="1:25" x14ac:dyDescent="0.2">
      <c r="A71" s="206">
        <v>308</v>
      </c>
      <c r="B71" s="203">
        <v>5</v>
      </c>
      <c r="C71" s="203">
        <v>51</v>
      </c>
      <c r="D71" s="416">
        <v>174995</v>
      </c>
      <c r="E71" s="416">
        <v>153040</v>
      </c>
      <c r="F71" s="416">
        <v>185000</v>
      </c>
      <c r="G71" s="416">
        <v>1146</v>
      </c>
      <c r="H71" s="416">
        <v>50010</v>
      </c>
      <c r="J71" s="206"/>
      <c r="K71" s="206"/>
      <c r="L71" s="206"/>
      <c r="M71" s="206"/>
      <c r="N71" s="206"/>
      <c r="O71" s="206"/>
      <c r="P71" s="206"/>
      <c r="Q71" s="206"/>
      <c r="R71" s="206"/>
      <c r="S71" s="206"/>
      <c r="T71" s="206"/>
      <c r="U71" s="206"/>
      <c r="V71" s="206"/>
      <c r="W71" s="206"/>
      <c r="X71" s="206"/>
      <c r="Y71" s="206"/>
    </row>
    <row r="72" spans="1:25" x14ac:dyDescent="0.2">
      <c r="A72" s="206"/>
      <c r="B72" s="203">
        <v>6</v>
      </c>
      <c r="C72" s="203">
        <v>51</v>
      </c>
      <c r="D72" s="416">
        <v>199659</v>
      </c>
      <c r="E72" s="416">
        <v>193160</v>
      </c>
      <c r="F72" s="416">
        <v>207240</v>
      </c>
      <c r="G72" s="416">
        <v>1146</v>
      </c>
      <c r="H72" s="416">
        <v>50010</v>
      </c>
      <c r="J72" s="410"/>
      <c r="K72" s="410" t="s">
        <v>218</v>
      </c>
      <c r="L72" s="410"/>
      <c r="M72" s="410"/>
      <c r="N72" s="411">
        <f>N68/N70</f>
        <v>0.86870655492756443</v>
      </c>
      <c r="O72" s="411">
        <f t="shared" ref="O72:U72" si="32">O68/O70</f>
        <v>0.86382581587729712</v>
      </c>
      <c r="P72" s="411">
        <f t="shared" si="32"/>
        <v>0.92656410747182816</v>
      </c>
      <c r="Q72" s="411">
        <f t="shared" si="32"/>
        <v>0.97106186607700817</v>
      </c>
      <c r="R72" s="411">
        <f t="shared" si="32"/>
        <v>1.0854159078430201</v>
      </c>
      <c r="S72" s="411">
        <f t="shared" si="32"/>
        <v>0.85422586186406801</v>
      </c>
      <c r="T72" s="411">
        <f t="shared" si="32"/>
        <v>0.91755890896506886</v>
      </c>
      <c r="U72" s="411">
        <f t="shared" si="32"/>
        <v>1.0004894814688701</v>
      </c>
      <c r="V72" s="411"/>
      <c r="W72" s="411">
        <f t="shared" ref="W72:X72" si="33">W68/W70</f>
        <v>1.0644944575075579</v>
      </c>
      <c r="X72" s="411">
        <f t="shared" si="33"/>
        <v>1.0776364497453197</v>
      </c>
      <c r="Y72" s="411"/>
    </row>
    <row r="73" spans="1:25" ht="15" x14ac:dyDescent="0.25">
      <c r="A73" s="206"/>
      <c r="B73" s="203">
        <v>7</v>
      </c>
      <c r="C73" s="203">
        <v>51</v>
      </c>
      <c r="D73" s="416">
        <v>158136</v>
      </c>
      <c r="E73" s="416">
        <v>144520</v>
      </c>
      <c r="F73" s="416">
        <v>172980</v>
      </c>
      <c r="G73" s="416">
        <v>1146</v>
      </c>
      <c r="H73" s="416">
        <v>50010</v>
      </c>
      <c r="J73" s="410"/>
      <c r="K73" s="410" t="s">
        <v>219</v>
      </c>
      <c r="L73" s="410"/>
      <c r="M73" s="410"/>
      <c r="N73" s="412">
        <f>(N72/$N72)*100</f>
        <v>100</v>
      </c>
      <c r="O73" s="412">
        <f t="shared" ref="O73:U73" si="34">(O72/$N72)*100</f>
        <v>99.438160213874028</v>
      </c>
      <c r="P73" s="412">
        <f t="shared" si="34"/>
        <v>106.66019523118347</v>
      </c>
      <c r="Q73" s="412">
        <f t="shared" si="34"/>
        <v>111.78249554683957</v>
      </c>
      <c r="R73" s="412">
        <f t="shared" si="34"/>
        <v>124.94620901456483</v>
      </c>
      <c r="S73" s="412">
        <f t="shared" si="34"/>
        <v>98.333074272162719</v>
      </c>
      <c r="T73" s="412">
        <f t="shared" si="34"/>
        <v>105.62357377878631</v>
      </c>
      <c r="U73" s="412">
        <f t="shared" si="34"/>
        <v>115.17001636442058</v>
      </c>
      <c r="V73" s="412"/>
      <c r="W73" s="412">
        <f t="shared" ref="W73:X73" si="35">(W72/$N72)*100</f>
        <v>122.53786407727969</v>
      </c>
      <c r="X73" s="412">
        <f t="shared" si="35"/>
        <v>124.05068703955808</v>
      </c>
      <c r="Y73" s="412"/>
    </row>
    <row r="74" spans="1:25" x14ac:dyDescent="0.2">
      <c r="A74" s="206"/>
      <c r="B74" s="203">
        <v>8</v>
      </c>
      <c r="C74" s="203">
        <v>51</v>
      </c>
      <c r="D74" s="416">
        <v>188046</v>
      </c>
      <c r="E74" s="416">
        <v>180260</v>
      </c>
      <c r="F74" s="416">
        <v>199000</v>
      </c>
      <c r="G74" s="416">
        <v>1146</v>
      </c>
      <c r="H74" s="416">
        <v>50010</v>
      </c>
      <c r="J74" s="410"/>
      <c r="K74" s="410" t="s">
        <v>220</v>
      </c>
      <c r="L74" s="410"/>
      <c r="M74" s="410"/>
      <c r="N74" s="411">
        <f>N69/N70</f>
        <v>0.72526473072175668</v>
      </c>
      <c r="O74" s="411">
        <f t="shared" ref="O74:U74" si="36">O69/O70</f>
        <v>0.81038029483477236</v>
      </c>
      <c r="P74" s="411">
        <f t="shared" si="36"/>
        <v>0.84668277627580923</v>
      </c>
      <c r="Q74" s="411">
        <f t="shared" si="36"/>
        <v>0.82765947219151081</v>
      </c>
      <c r="R74" s="411">
        <f t="shared" si="36"/>
        <v>1.1414646610164885</v>
      </c>
      <c r="S74" s="411">
        <f t="shared" si="36"/>
        <v>1.1492043085100636</v>
      </c>
      <c r="T74" s="411">
        <f t="shared" si="36"/>
        <v>1.0807317610293732</v>
      </c>
      <c r="U74" s="411">
        <f t="shared" si="36"/>
        <v>1.1554263277184844</v>
      </c>
      <c r="V74" s="411"/>
      <c r="W74" s="411">
        <f t="shared" ref="W74:X74" si="37">W69/W70</f>
        <v>1.4079511549329171</v>
      </c>
      <c r="X74" s="411">
        <f t="shared" si="37"/>
        <v>1.0810531301044819</v>
      </c>
      <c r="Y74" s="411"/>
    </row>
    <row r="75" spans="1:25" ht="15" x14ac:dyDescent="0.25">
      <c r="A75" s="206"/>
      <c r="B75" s="203">
        <v>9</v>
      </c>
      <c r="C75" s="203">
        <v>51</v>
      </c>
      <c r="D75" s="416">
        <v>222991</v>
      </c>
      <c r="E75" s="416">
        <v>220000</v>
      </c>
      <c r="F75" s="416">
        <v>226000</v>
      </c>
      <c r="G75" s="416">
        <v>1146</v>
      </c>
      <c r="H75" s="416">
        <v>50010</v>
      </c>
      <c r="J75" s="410"/>
      <c r="K75" s="410" t="s">
        <v>219</v>
      </c>
      <c r="L75" s="410"/>
      <c r="M75" s="410"/>
      <c r="N75" s="412">
        <f>(N74/$N74)*100</f>
        <v>100</v>
      </c>
      <c r="O75" s="412">
        <f t="shared" ref="O75:U75" si="38">(O74/$N74)*100</f>
        <v>111.73579253306744</v>
      </c>
      <c r="P75" s="412">
        <f t="shared" si="38"/>
        <v>116.7412036475594</v>
      </c>
      <c r="Q75" s="412">
        <f t="shared" si="38"/>
        <v>114.11825739380083</v>
      </c>
      <c r="R75" s="412">
        <f t="shared" si="38"/>
        <v>157.38593270357225</v>
      </c>
      <c r="S75" s="412">
        <f t="shared" si="38"/>
        <v>158.45308062428705</v>
      </c>
      <c r="T75" s="412">
        <f t="shared" si="38"/>
        <v>149.01203867363975</v>
      </c>
      <c r="U75" s="412">
        <f t="shared" si="38"/>
        <v>159.31097691302963</v>
      </c>
      <c r="V75" s="412"/>
      <c r="W75" s="412">
        <f t="shared" ref="W75:X75" si="39">(W74/$N74)*100</f>
        <v>194.12927380761727</v>
      </c>
      <c r="X75" s="412">
        <f t="shared" si="39"/>
        <v>149.0563492627937</v>
      </c>
      <c r="Y75" s="412"/>
    </row>
    <row r="76" spans="1:25" ht="15" x14ac:dyDescent="0.25">
      <c r="A76" s="206"/>
      <c r="B76" s="203">
        <v>10</v>
      </c>
      <c r="C76" s="203">
        <v>51</v>
      </c>
      <c r="D76" s="416">
        <v>161619</v>
      </c>
      <c r="E76" s="416">
        <v>147900</v>
      </c>
      <c r="F76" s="416">
        <v>169340</v>
      </c>
      <c r="G76" s="416">
        <v>1146</v>
      </c>
      <c r="H76" s="416">
        <v>50010</v>
      </c>
      <c r="J76" s="410"/>
      <c r="K76" s="410"/>
      <c r="L76" s="410"/>
      <c r="M76" s="410"/>
      <c r="N76" s="412"/>
      <c r="O76" s="412"/>
      <c r="P76" s="412"/>
      <c r="Q76" s="412"/>
      <c r="R76" s="412"/>
      <c r="S76" s="412"/>
      <c r="T76" s="412"/>
      <c r="U76" s="412"/>
      <c r="V76" s="412"/>
      <c r="W76" s="412"/>
      <c r="X76" s="412"/>
      <c r="Y76" s="412"/>
    </row>
    <row r="77" spans="1:25" ht="15" x14ac:dyDescent="0.25">
      <c r="A77" s="419"/>
      <c r="B77" s="420">
        <v>11</v>
      </c>
      <c r="C77" s="420">
        <v>51</v>
      </c>
      <c r="D77" s="418">
        <v>145132</v>
      </c>
      <c r="E77" s="418">
        <v>141760</v>
      </c>
      <c r="F77" s="418">
        <v>148120</v>
      </c>
      <c r="G77" s="418">
        <v>2291</v>
      </c>
      <c r="H77" s="418">
        <v>50040</v>
      </c>
      <c r="J77" s="410"/>
      <c r="K77" s="410" t="s">
        <v>217</v>
      </c>
      <c r="L77" s="410"/>
      <c r="M77" s="410"/>
      <c r="N77" s="412">
        <f>N70/$W70</f>
        <v>1.3180066786539943</v>
      </c>
      <c r="O77" s="412">
        <f>O70/$W70</f>
        <v>1.347961824971843</v>
      </c>
      <c r="P77" s="412">
        <f t="shared" ref="P77:U77" si="40">P70/$W70</f>
        <v>1.3764679536577815</v>
      </c>
      <c r="Q77" s="412">
        <f t="shared" si="40"/>
        <v>1.3701778998465359</v>
      </c>
      <c r="R77" s="412">
        <f t="shared" si="40"/>
        <v>1.2115565742588603</v>
      </c>
      <c r="S77" s="412">
        <f t="shared" si="40"/>
        <v>1.2192956457020161</v>
      </c>
      <c r="T77" s="412">
        <f t="shared" si="40"/>
        <v>1.2561533851027815</v>
      </c>
      <c r="U77" s="412">
        <f t="shared" si="40"/>
        <v>1.2379484544909667</v>
      </c>
      <c r="V77" s="412"/>
      <c r="W77" s="412">
        <f t="shared" ref="W77:X77" si="41">W70/$W70</f>
        <v>1</v>
      </c>
      <c r="X77" s="412">
        <f t="shared" si="41"/>
        <v>1.3629064659118602</v>
      </c>
      <c r="Y77" s="412"/>
    </row>
    <row r="78" spans="1:25" ht="15" x14ac:dyDescent="0.25">
      <c r="A78" s="419"/>
      <c r="B78" s="420">
        <v>12</v>
      </c>
      <c r="C78" s="420">
        <v>51</v>
      </c>
      <c r="D78" s="418">
        <v>165850</v>
      </c>
      <c r="E78" s="418">
        <v>163400</v>
      </c>
      <c r="F78" s="418">
        <v>167960</v>
      </c>
      <c r="G78" s="418">
        <v>2291</v>
      </c>
      <c r="H78" s="418">
        <v>50040</v>
      </c>
      <c r="J78" s="410"/>
      <c r="K78" s="206" t="s">
        <v>221</v>
      </c>
      <c r="L78" s="410"/>
      <c r="M78" s="410"/>
      <c r="N78" s="412">
        <f>N68/N77</f>
        <v>131893.11011498733</v>
      </c>
      <c r="O78" s="412">
        <f t="shared" ref="O78:U78" si="42">O68/O77</f>
        <v>131152.0821472024</v>
      </c>
      <c r="P78" s="412">
        <f t="shared" si="42"/>
        <v>140677.44874512526</v>
      </c>
      <c r="Q78" s="412">
        <f t="shared" si="42"/>
        <v>147433.40994087391</v>
      </c>
      <c r="R78" s="412">
        <f t="shared" si="42"/>
        <v>164795.44104008222</v>
      </c>
      <c r="S78" s="412">
        <f t="shared" si="42"/>
        <v>129694.54992923586</v>
      </c>
      <c r="T78" s="412">
        <f t="shared" si="42"/>
        <v>139310.21647143949</v>
      </c>
      <c r="U78" s="412">
        <f t="shared" si="42"/>
        <v>151901.31650297414</v>
      </c>
      <c r="V78" s="412"/>
      <c r="W78" s="412">
        <f>W68/W77</f>
        <v>161619</v>
      </c>
      <c r="X78" s="412">
        <f t="shared" ref="X78" si="43">X68/X77</f>
        <v>163614.30925548263</v>
      </c>
      <c r="Y78" s="412"/>
    </row>
    <row r="79" spans="1:25" ht="15" x14ac:dyDescent="0.25">
      <c r="A79" s="419"/>
      <c r="B79" s="420">
        <v>13</v>
      </c>
      <c r="C79" s="420">
        <v>51</v>
      </c>
      <c r="D79" s="418">
        <v>176944</v>
      </c>
      <c r="E79" s="418">
        <v>171400</v>
      </c>
      <c r="F79" s="418">
        <v>181960</v>
      </c>
      <c r="G79" s="418">
        <v>2291</v>
      </c>
      <c r="H79" s="418">
        <v>50040</v>
      </c>
      <c r="J79" s="413"/>
      <c r="K79" s="414" t="s">
        <v>222</v>
      </c>
      <c r="L79" s="413"/>
      <c r="M79" s="413"/>
      <c r="N79" s="415">
        <f>($W78/N78)*100</f>
        <v>122.53786407727969</v>
      </c>
      <c r="O79" s="415">
        <f t="shared" ref="O79:U79" si="44">($W78/O78)*100</f>
        <v>123.23022048449232</v>
      </c>
      <c r="P79" s="415">
        <f t="shared" si="44"/>
        <v>114.8862176856903</v>
      </c>
      <c r="Q79" s="415">
        <f t="shared" si="44"/>
        <v>109.62169298316779</v>
      </c>
      <c r="R79" s="415">
        <f t="shared" si="44"/>
        <v>98.072494590848763</v>
      </c>
      <c r="S79" s="415">
        <f t="shared" si="44"/>
        <v>124.61510532877658</v>
      </c>
      <c r="T79" s="415">
        <f t="shared" si="44"/>
        <v>116.01374550525814</v>
      </c>
      <c r="U79" s="415">
        <f t="shared" si="44"/>
        <v>106.39736621165861</v>
      </c>
      <c r="V79" s="415"/>
      <c r="W79" s="415">
        <f>($W78/W78)*100</f>
        <v>100</v>
      </c>
      <c r="X79" s="415">
        <f>($W78/X78)*100</f>
        <v>98.780479980900111</v>
      </c>
      <c r="Y79" s="415"/>
    </row>
    <row r="80" spans="1:25" ht="15" x14ac:dyDescent="0.25">
      <c r="A80" s="419"/>
      <c r="B80" s="420">
        <v>14</v>
      </c>
      <c r="C80" s="420">
        <v>26</v>
      </c>
      <c r="D80" s="418">
        <v>172178</v>
      </c>
      <c r="E80" s="418">
        <v>170120</v>
      </c>
      <c r="F80" s="418">
        <v>175000</v>
      </c>
      <c r="G80" s="418">
        <v>4574</v>
      </c>
      <c r="H80" s="418">
        <v>25080</v>
      </c>
      <c r="J80" s="410"/>
      <c r="K80" s="206" t="s">
        <v>223</v>
      </c>
      <c r="L80" s="410"/>
      <c r="M80" s="410"/>
      <c r="N80" s="412">
        <f>N69*N77</f>
        <v>191284.9452864115</v>
      </c>
      <c r="O80" s="412">
        <f t="shared" ref="O80:U80" si="45">O69*O77</f>
        <v>223559.46867158017</v>
      </c>
      <c r="P80" s="412">
        <f t="shared" si="45"/>
        <v>243557.74559202249</v>
      </c>
      <c r="Q80" s="412">
        <f t="shared" si="45"/>
        <v>235914.49043977686</v>
      </c>
      <c r="R80" s="412">
        <f t="shared" si="45"/>
        <v>254389.32234055863</v>
      </c>
      <c r="S80" s="412">
        <f t="shared" si="45"/>
        <v>259396.613553584</v>
      </c>
      <c r="T80" s="412">
        <f t="shared" si="45"/>
        <v>258912.05497045981</v>
      </c>
      <c r="U80" s="412">
        <f t="shared" si="45"/>
        <v>268841.55201643979</v>
      </c>
      <c r="V80" s="412"/>
      <c r="W80" s="412">
        <f t="shared" ref="W80:X80" si="46">W69*W77</f>
        <v>213765</v>
      </c>
      <c r="X80" s="412">
        <f t="shared" si="46"/>
        <v>304879.45061155129</v>
      </c>
      <c r="Y80" s="412"/>
    </row>
    <row r="81" spans="1:25" ht="15" x14ac:dyDescent="0.25">
      <c r="A81" s="419">
        <v>505</v>
      </c>
      <c r="B81" s="420">
        <v>15</v>
      </c>
      <c r="C81" s="420">
        <v>51</v>
      </c>
      <c r="D81" s="418">
        <v>206115</v>
      </c>
      <c r="E81" s="418">
        <v>197000</v>
      </c>
      <c r="F81" s="418">
        <v>216000</v>
      </c>
      <c r="G81" s="418">
        <v>2291</v>
      </c>
      <c r="H81" s="418">
        <v>50040</v>
      </c>
      <c r="J81" s="413"/>
      <c r="K81" s="414" t="s">
        <v>224</v>
      </c>
      <c r="L81" s="413"/>
      <c r="M81" s="413"/>
      <c r="N81" s="415">
        <f>($W80/N80)*100</f>
        <v>111.75212961999128</v>
      </c>
      <c r="O81" s="415">
        <f t="shared" ref="O81:U81" si="47">($W80/O80)*100</f>
        <v>95.618853126740646</v>
      </c>
      <c r="P81" s="415">
        <f t="shared" si="47"/>
        <v>87.767687075767412</v>
      </c>
      <c r="Q81" s="415">
        <f t="shared" si="47"/>
        <v>90.611220871389804</v>
      </c>
      <c r="R81" s="415">
        <f t="shared" si="47"/>
        <v>84.030649570199472</v>
      </c>
      <c r="S81" s="415">
        <f t="shared" si="47"/>
        <v>82.4085546343658</v>
      </c>
      <c r="T81" s="415">
        <f t="shared" si="47"/>
        <v>82.56278373148335</v>
      </c>
      <c r="U81" s="415">
        <f t="shared" si="47"/>
        <v>79.513378194948132</v>
      </c>
      <c r="V81" s="415"/>
      <c r="W81" s="415">
        <f>($W80/W80)*100</f>
        <v>100</v>
      </c>
      <c r="X81" s="415">
        <f>($W80/X80)*100</f>
        <v>70.114597612667325</v>
      </c>
      <c r="Y81" s="415"/>
    </row>
    <row r="82" spans="1:25" x14ac:dyDescent="0.2">
      <c r="A82" s="419"/>
      <c r="B82" s="420">
        <v>16</v>
      </c>
      <c r="C82" s="420">
        <v>51</v>
      </c>
      <c r="D82" s="418">
        <v>209969</v>
      </c>
      <c r="E82" s="418">
        <v>200480</v>
      </c>
      <c r="F82" s="418">
        <v>225000</v>
      </c>
      <c r="G82" s="418">
        <v>2291</v>
      </c>
      <c r="H82" s="418">
        <v>50040</v>
      </c>
    </row>
    <row r="83" spans="1:25" x14ac:dyDescent="0.2">
      <c r="A83" s="419"/>
      <c r="B83" s="420">
        <v>17</v>
      </c>
      <c r="C83" s="420">
        <v>51</v>
      </c>
      <c r="D83" s="418">
        <v>212743</v>
      </c>
      <c r="E83" s="418">
        <v>203000</v>
      </c>
      <c r="F83" s="418">
        <v>219240</v>
      </c>
      <c r="G83" s="418">
        <v>1146</v>
      </c>
      <c r="H83" s="418">
        <v>50010</v>
      </c>
    </row>
    <row r="84" spans="1:25" x14ac:dyDescent="0.2">
      <c r="A84" s="419"/>
      <c r="B84" s="420">
        <v>18</v>
      </c>
      <c r="C84" s="420">
        <v>51</v>
      </c>
      <c r="D84" s="418">
        <v>217167</v>
      </c>
      <c r="E84" s="418">
        <v>215000</v>
      </c>
      <c r="F84" s="418">
        <v>221000</v>
      </c>
      <c r="G84" s="418">
        <v>1146</v>
      </c>
      <c r="H84" s="418">
        <v>50010</v>
      </c>
    </row>
    <row r="85" spans="1:25" x14ac:dyDescent="0.2">
      <c r="A85" s="419"/>
      <c r="B85" s="420">
        <v>19</v>
      </c>
      <c r="C85" s="420">
        <v>51</v>
      </c>
      <c r="D85" s="418">
        <v>223698</v>
      </c>
      <c r="E85" s="418">
        <v>220300</v>
      </c>
      <c r="F85" s="418">
        <v>227000</v>
      </c>
      <c r="G85" s="418">
        <v>1146</v>
      </c>
      <c r="H85" s="418">
        <v>50010</v>
      </c>
    </row>
    <row r="86" spans="1:25" x14ac:dyDescent="0.2">
      <c r="A86" s="419"/>
      <c r="B86" s="420">
        <v>20</v>
      </c>
      <c r="C86" s="420">
        <v>26</v>
      </c>
      <c r="D86" s="418">
        <v>213765</v>
      </c>
      <c r="E86" s="418">
        <v>211480</v>
      </c>
      <c r="F86" s="418">
        <v>217000</v>
      </c>
      <c r="G86" s="418">
        <v>-2291</v>
      </c>
      <c r="H86" s="418">
        <v>25020</v>
      </c>
    </row>
    <row r="87" spans="1:25" x14ac:dyDescent="0.2">
      <c r="A87" s="206"/>
      <c r="B87" s="203">
        <v>21</v>
      </c>
      <c r="C87" s="203">
        <v>51</v>
      </c>
      <c r="D87" s="416">
        <v>200109</v>
      </c>
      <c r="E87" s="416">
        <v>189000</v>
      </c>
      <c r="F87" s="416">
        <v>211000</v>
      </c>
      <c r="G87" s="416">
        <v>-1146</v>
      </c>
      <c r="H87" s="416">
        <v>50010</v>
      </c>
    </row>
    <row r="88" spans="1:25" x14ac:dyDescent="0.2">
      <c r="A88" s="206"/>
      <c r="B88" s="203">
        <v>22</v>
      </c>
      <c r="C88" s="203">
        <v>51</v>
      </c>
      <c r="D88" s="416">
        <v>204657</v>
      </c>
      <c r="E88" s="416">
        <v>201000</v>
      </c>
      <c r="F88" s="416">
        <v>207520</v>
      </c>
      <c r="G88" s="416">
        <v>-1146</v>
      </c>
      <c r="H88" s="416">
        <v>50010</v>
      </c>
    </row>
    <row r="89" spans="1:25" x14ac:dyDescent="0.2">
      <c r="A89" s="206"/>
      <c r="B89" s="203">
        <v>23</v>
      </c>
      <c r="C89" s="203">
        <v>51</v>
      </c>
      <c r="D89" s="416">
        <v>208985</v>
      </c>
      <c r="E89" s="416">
        <v>205080</v>
      </c>
      <c r="F89" s="416">
        <v>213000</v>
      </c>
      <c r="G89" s="416">
        <v>-1146</v>
      </c>
      <c r="H89" s="416">
        <v>50010</v>
      </c>
    </row>
    <row r="90" spans="1:25" x14ac:dyDescent="0.2">
      <c r="A90" s="206"/>
      <c r="B90" s="203">
        <v>24</v>
      </c>
      <c r="C90" s="203">
        <v>51</v>
      </c>
      <c r="D90" s="416">
        <v>208030</v>
      </c>
      <c r="E90" s="416">
        <v>205000</v>
      </c>
      <c r="F90" s="416">
        <v>210020</v>
      </c>
      <c r="G90" s="416">
        <v>-1146</v>
      </c>
      <c r="H90" s="416">
        <v>50010</v>
      </c>
    </row>
    <row r="91" spans="1:25" x14ac:dyDescent="0.2">
      <c r="A91" s="206" t="s">
        <v>229</v>
      </c>
      <c r="B91" s="203">
        <v>25</v>
      </c>
      <c r="C91" s="203">
        <v>51</v>
      </c>
      <c r="D91" s="416">
        <v>190718</v>
      </c>
      <c r="E91" s="416">
        <v>185000</v>
      </c>
      <c r="F91" s="416">
        <v>205000</v>
      </c>
      <c r="G91" s="416">
        <v>-1146</v>
      </c>
      <c r="H91" s="416">
        <v>50010</v>
      </c>
    </row>
    <row r="92" spans="1:25" x14ac:dyDescent="0.2">
      <c r="A92" s="206"/>
      <c r="B92" s="203">
        <v>26</v>
      </c>
      <c r="C92" s="203">
        <v>51</v>
      </c>
      <c r="D92" s="416">
        <v>183947</v>
      </c>
      <c r="E92" s="416">
        <v>170760</v>
      </c>
      <c r="F92" s="416">
        <v>199000</v>
      </c>
      <c r="G92" s="416">
        <v>4574</v>
      </c>
      <c r="H92" s="416">
        <v>50160</v>
      </c>
    </row>
    <row r="93" spans="1:25" x14ac:dyDescent="0.2">
      <c r="B93" s="203">
        <v>27</v>
      </c>
      <c r="C93" s="203">
        <v>51</v>
      </c>
      <c r="D93" s="416">
        <v>185122</v>
      </c>
      <c r="E93" s="416">
        <v>177960</v>
      </c>
      <c r="F93" s="416">
        <v>202000</v>
      </c>
      <c r="G93" s="416">
        <v>-4574</v>
      </c>
      <c r="H93" s="416">
        <v>50160</v>
      </c>
    </row>
    <row r="94" spans="1:25" x14ac:dyDescent="0.2">
      <c r="B94" s="203">
        <v>28</v>
      </c>
      <c r="C94" s="203">
        <v>51</v>
      </c>
      <c r="D94" s="416">
        <v>187954</v>
      </c>
      <c r="E94" s="416">
        <v>184920</v>
      </c>
      <c r="F94" s="416">
        <v>196000</v>
      </c>
      <c r="G94" s="416">
        <v>-1146</v>
      </c>
      <c r="H94" s="416">
        <v>50010</v>
      </c>
    </row>
    <row r="95" spans="1:25" x14ac:dyDescent="0.2">
      <c r="B95" s="203">
        <v>29</v>
      </c>
      <c r="C95" s="203">
        <v>51</v>
      </c>
      <c r="D95" s="416">
        <v>206926</v>
      </c>
      <c r="E95" s="416">
        <v>200380</v>
      </c>
      <c r="F95" s="416">
        <v>215060</v>
      </c>
      <c r="G95" s="416">
        <v>-1146</v>
      </c>
      <c r="H95" s="416">
        <v>50010</v>
      </c>
    </row>
    <row r="96" spans="1:25" x14ac:dyDescent="0.2">
      <c r="B96" s="203">
        <v>30</v>
      </c>
      <c r="C96" s="203">
        <v>51</v>
      </c>
      <c r="D96" s="416">
        <v>151827</v>
      </c>
      <c r="E96" s="416">
        <v>91320</v>
      </c>
      <c r="F96" s="416">
        <v>129000</v>
      </c>
      <c r="G96" s="416">
        <v>-7970</v>
      </c>
      <c r="H96" s="416">
        <v>50488</v>
      </c>
    </row>
    <row r="98" spans="1:18" x14ac:dyDescent="0.2">
      <c r="A98" s="421"/>
      <c r="B98" s="421"/>
      <c r="C98" s="421"/>
      <c r="D98" s="421"/>
      <c r="E98" s="421"/>
      <c r="F98" s="421"/>
      <c r="G98" s="421"/>
      <c r="H98" s="421"/>
      <c r="I98" s="421"/>
      <c r="J98" s="421"/>
      <c r="K98" s="421"/>
      <c r="L98" s="421"/>
      <c r="M98" s="421"/>
      <c r="N98" s="421"/>
      <c r="O98" s="421"/>
      <c r="P98" s="421"/>
      <c r="Q98" s="421"/>
    </row>
    <row r="99" spans="1:18" s="376" customFormat="1" ht="15" x14ac:dyDescent="0.25">
      <c r="A99" s="424" t="s">
        <v>225</v>
      </c>
      <c r="B99" s="424" t="s">
        <v>232</v>
      </c>
      <c r="C99" s="424"/>
      <c r="D99" s="424"/>
      <c r="E99" s="424"/>
      <c r="F99" s="424"/>
      <c r="G99" s="424"/>
      <c r="H99" s="424"/>
      <c r="I99" s="424"/>
      <c r="J99" s="424"/>
      <c r="K99" s="424"/>
      <c r="L99" s="424"/>
      <c r="M99" s="424"/>
      <c r="N99" s="424"/>
      <c r="O99" s="424"/>
      <c r="P99" s="424"/>
      <c r="Q99" s="426"/>
    </row>
    <row r="100" spans="1:18" s="376" customFormat="1" ht="15" x14ac:dyDescent="0.25">
      <c r="A100" s="424" t="s">
        <v>210</v>
      </c>
      <c r="B100" s="424" t="s">
        <v>231</v>
      </c>
      <c r="C100" s="424" t="s">
        <v>211</v>
      </c>
      <c r="D100" s="424"/>
      <c r="E100" s="424" t="s">
        <v>233</v>
      </c>
      <c r="F100" s="424" t="s">
        <v>234</v>
      </c>
      <c r="G100" s="424" t="s">
        <v>235</v>
      </c>
      <c r="H100" s="424" t="s">
        <v>236</v>
      </c>
      <c r="I100" s="424" t="s">
        <v>237</v>
      </c>
      <c r="J100" s="424" t="s">
        <v>238</v>
      </c>
      <c r="K100" s="424" t="s">
        <v>239</v>
      </c>
      <c r="L100" s="424" t="s">
        <v>240</v>
      </c>
      <c r="M100" s="424" t="s">
        <v>241</v>
      </c>
      <c r="N100" s="424" t="s">
        <v>212</v>
      </c>
      <c r="O100" s="424" t="s">
        <v>213</v>
      </c>
      <c r="P100" s="424" t="s">
        <v>214</v>
      </c>
      <c r="Q100" s="426"/>
    </row>
    <row r="101" spans="1:18" s="376" customFormat="1" ht="15" x14ac:dyDescent="0.25">
      <c r="A101" s="424"/>
      <c r="B101" s="424"/>
      <c r="C101" s="424"/>
      <c r="D101" s="424"/>
      <c r="E101" s="424"/>
      <c r="F101" s="424"/>
      <c r="G101" s="424"/>
      <c r="H101" s="424"/>
      <c r="I101" s="424"/>
      <c r="J101" s="424"/>
      <c r="K101" s="424"/>
      <c r="L101" s="424"/>
      <c r="M101" s="424"/>
      <c r="N101" s="424"/>
      <c r="O101" s="424"/>
      <c r="P101" s="424"/>
      <c r="Q101" s="426"/>
    </row>
    <row r="102" spans="1:18" s="376" customFormat="1" ht="15" x14ac:dyDescent="0.25">
      <c r="A102" s="427">
        <v>20</v>
      </c>
      <c r="B102" s="428" t="s">
        <v>222</v>
      </c>
      <c r="C102" s="429"/>
      <c r="D102" s="424"/>
      <c r="E102" s="430">
        <f>(N15+N47+N79)/3</f>
        <v>113.44247678132281</v>
      </c>
      <c r="F102" s="430">
        <f>(O15+O47+O79)/3</f>
        <v>112.07974768574609</v>
      </c>
      <c r="G102" s="430">
        <f>(P79+P15+P47)/3</f>
        <v>102.85143317124739</v>
      </c>
      <c r="H102" s="430">
        <f>(Q79+Q47+Q15)/3</f>
        <v>99.886391251471665</v>
      </c>
      <c r="I102" s="430">
        <f>(R79+R47+R15)/3</f>
        <v>96.623742728785302</v>
      </c>
      <c r="J102" s="430">
        <f>(S79+S47+S15)/3</f>
        <v>104.40232830190973</v>
      </c>
      <c r="K102" s="430">
        <f>(T79+T47+T15)/3</f>
        <v>102.31177318586235</v>
      </c>
      <c r="L102" s="430">
        <f>(U79+U47+U15)/3</f>
        <v>95.484449207560147</v>
      </c>
      <c r="M102" s="430"/>
      <c r="N102" s="430">
        <f>(W79)</f>
        <v>100</v>
      </c>
      <c r="O102" s="430">
        <f>(X79+X47+X15)/3</f>
        <v>90.658707908231079</v>
      </c>
      <c r="P102" s="430"/>
      <c r="Q102" s="426"/>
      <c r="R102" s="431"/>
    </row>
    <row r="103" spans="1:18" s="376" customFormat="1" ht="15" x14ac:dyDescent="0.25">
      <c r="A103" s="427">
        <v>20</v>
      </c>
      <c r="B103" s="428" t="s">
        <v>224</v>
      </c>
      <c r="C103" s="429"/>
      <c r="D103" s="424"/>
      <c r="E103" s="430">
        <f>(N17+N49+N81)/3</f>
        <v>104.32472970353285</v>
      </c>
      <c r="F103" s="430">
        <f t="shared" ref="F103:L103" si="48">(O81+O49+O17)/3</f>
        <v>99.5031856234354</v>
      </c>
      <c r="G103" s="430">
        <f t="shared" si="48"/>
        <v>92.505350783732226</v>
      </c>
      <c r="H103" s="430">
        <f t="shared" si="48"/>
        <v>82.154721681244368</v>
      </c>
      <c r="I103" s="430">
        <f t="shared" si="48"/>
        <v>78.715055180044374</v>
      </c>
      <c r="J103" s="430">
        <f t="shared" si="48"/>
        <v>84.237128313275321</v>
      </c>
      <c r="K103" s="430">
        <f t="shared" si="48"/>
        <v>77.440560410002561</v>
      </c>
      <c r="L103" s="430">
        <f t="shared" si="48"/>
        <v>84.949610471947281</v>
      </c>
      <c r="M103" s="430"/>
      <c r="N103" s="430">
        <f>(W81)</f>
        <v>100</v>
      </c>
      <c r="O103" s="430">
        <f>(X81+X49+X17)/3</f>
        <v>71.19491827283953</v>
      </c>
      <c r="P103" s="430"/>
      <c r="Q103" s="426"/>
    </row>
    <row r="104" spans="1:18" s="376" customFormat="1" ht="15" x14ac:dyDescent="0.25">
      <c r="A104" s="424"/>
      <c r="B104" s="425" t="s">
        <v>226</v>
      </c>
      <c r="C104" s="425"/>
      <c r="D104" s="425"/>
      <c r="E104" s="432">
        <f t="shared" ref="E104:L104" si="49">E102/E103</f>
        <v>1.0873977541442046</v>
      </c>
      <c r="F104" s="432">
        <f t="shared" si="49"/>
        <v>1.1263935620102257</v>
      </c>
      <c r="G104" s="432">
        <f t="shared" si="49"/>
        <v>1.1118430696155428</v>
      </c>
      <c r="H104" s="432">
        <f t="shared" si="49"/>
        <v>1.2158326290608732</v>
      </c>
      <c r="I104" s="432">
        <f t="shared" si="49"/>
        <v>1.2275128627907141</v>
      </c>
      <c r="J104" s="432">
        <f t="shared" si="49"/>
        <v>1.2393861280935485</v>
      </c>
      <c r="K104" s="432">
        <f t="shared" si="49"/>
        <v>1.3211651961734423</v>
      </c>
      <c r="L104" s="432">
        <f t="shared" si="49"/>
        <v>1.124012796257515</v>
      </c>
      <c r="M104" s="432"/>
      <c r="N104" s="432">
        <f>N102/N103</f>
        <v>1</v>
      </c>
      <c r="O104" s="432">
        <f>O102/O103</f>
        <v>1.2733873443157933</v>
      </c>
      <c r="P104" s="432"/>
      <c r="Q104" s="426"/>
    </row>
    <row r="105" spans="1:18" s="376" customFormat="1" ht="15" x14ac:dyDescent="0.25">
      <c r="A105" s="424"/>
      <c r="B105" s="424" t="s">
        <v>243</v>
      </c>
      <c r="C105" s="424"/>
      <c r="D105" s="424"/>
      <c r="E105" s="424">
        <f>COUNT(N15,N47,N79)</f>
        <v>3</v>
      </c>
      <c r="F105" s="424">
        <f t="shared" ref="F105:P105" si="50">COUNT(O15,O47,O79)</f>
        <v>3</v>
      </c>
      <c r="G105" s="424">
        <f t="shared" si="50"/>
        <v>3</v>
      </c>
      <c r="H105" s="424">
        <f t="shared" si="50"/>
        <v>3</v>
      </c>
      <c r="I105" s="424">
        <f t="shared" si="50"/>
        <v>3</v>
      </c>
      <c r="J105" s="424">
        <f t="shared" si="50"/>
        <v>3</v>
      </c>
      <c r="K105" s="424">
        <f t="shared" si="50"/>
        <v>3</v>
      </c>
      <c r="L105" s="424">
        <f t="shared" si="50"/>
        <v>3</v>
      </c>
      <c r="M105" s="424">
        <f t="shared" si="50"/>
        <v>0</v>
      </c>
      <c r="N105" s="424">
        <f t="shared" si="50"/>
        <v>3</v>
      </c>
      <c r="O105" s="424">
        <f t="shared" si="50"/>
        <v>3</v>
      </c>
      <c r="P105" s="424">
        <f t="shared" si="50"/>
        <v>0</v>
      </c>
      <c r="Q105" s="426"/>
    </row>
    <row r="106" spans="1:18" s="376" customFormat="1" x14ac:dyDescent="0.25"/>
    <row r="107" spans="1:18" s="376" customFormat="1" x14ac:dyDescent="0.25">
      <c r="A107" s="426"/>
      <c r="B107" s="426"/>
      <c r="C107" s="426"/>
      <c r="D107" s="426"/>
      <c r="E107" s="426"/>
      <c r="F107" s="426"/>
      <c r="G107" s="426"/>
      <c r="H107" s="426"/>
      <c r="I107" s="426"/>
      <c r="J107" s="426"/>
      <c r="K107" s="426"/>
      <c r="L107" s="426"/>
      <c r="M107" s="426"/>
      <c r="N107" s="426"/>
      <c r="O107" s="426"/>
      <c r="P107" s="426"/>
      <c r="Q107" s="426"/>
    </row>
    <row r="108" spans="1:18" s="403" customFormat="1" ht="15" x14ac:dyDescent="0.25">
      <c r="A108" s="422" t="s">
        <v>244</v>
      </c>
      <c r="B108" s="437" t="s">
        <v>227</v>
      </c>
      <c r="C108" s="677" t="s">
        <v>245</v>
      </c>
      <c r="D108" s="677"/>
      <c r="E108" s="677"/>
      <c r="F108" s="677"/>
      <c r="G108" s="677"/>
      <c r="H108" s="677"/>
      <c r="I108" s="677"/>
      <c r="J108" s="677"/>
      <c r="K108" s="677"/>
      <c r="L108" s="677"/>
      <c r="M108" s="677"/>
      <c r="N108" s="677"/>
      <c r="O108" s="677"/>
      <c r="P108" s="677"/>
      <c r="Q108" s="436"/>
    </row>
    <row r="109" spans="1:18" s="403" customFormat="1" ht="15" x14ac:dyDescent="0.25">
      <c r="A109" s="422" t="s">
        <v>210</v>
      </c>
      <c r="B109" s="422" t="s">
        <v>231</v>
      </c>
      <c r="C109" s="422" t="s">
        <v>211</v>
      </c>
      <c r="D109" s="422"/>
      <c r="E109" s="422" t="s">
        <v>233</v>
      </c>
      <c r="F109" s="422" t="s">
        <v>234</v>
      </c>
      <c r="G109" s="422" t="s">
        <v>235</v>
      </c>
      <c r="H109" s="422" t="s">
        <v>236</v>
      </c>
      <c r="I109" s="422" t="s">
        <v>237</v>
      </c>
      <c r="J109" s="422" t="s">
        <v>238</v>
      </c>
      <c r="K109" s="422" t="s">
        <v>239</v>
      </c>
      <c r="L109" s="422" t="s">
        <v>240</v>
      </c>
      <c r="M109" s="422" t="s">
        <v>241</v>
      </c>
      <c r="N109" s="422" t="s">
        <v>212</v>
      </c>
      <c r="O109" s="422" t="s">
        <v>213</v>
      </c>
      <c r="P109" s="422" t="s">
        <v>214</v>
      </c>
      <c r="Q109" s="436"/>
    </row>
    <row r="110" spans="1:18" s="403" customFormat="1" ht="15" x14ac:dyDescent="0.25">
      <c r="A110" s="422"/>
      <c r="B110" s="422"/>
      <c r="C110" s="422"/>
      <c r="D110" s="422"/>
      <c r="E110" s="422"/>
      <c r="F110" s="422"/>
      <c r="G110" s="422"/>
      <c r="H110" s="422"/>
      <c r="I110" s="422"/>
      <c r="J110" s="422"/>
      <c r="K110" s="422"/>
      <c r="L110" s="422"/>
      <c r="M110" s="422"/>
      <c r="N110" s="422"/>
      <c r="O110" s="422"/>
      <c r="P110" s="422"/>
      <c r="Q110" s="436"/>
    </row>
    <row r="111" spans="1:18" s="403" customFormat="1" ht="15" x14ac:dyDescent="0.25">
      <c r="A111" s="422">
        <v>20</v>
      </c>
      <c r="B111" s="422" t="s">
        <v>222</v>
      </c>
      <c r="C111" s="422"/>
      <c r="D111" s="422"/>
      <c r="E111" s="434" t="e">
        <f>AVERAGE(E121,#REF!)</f>
        <v>#REF!</v>
      </c>
      <c r="F111" s="434" t="e">
        <f>AVERAGE(F121,#REF!)</f>
        <v>#REF!</v>
      </c>
      <c r="G111" s="434" t="e">
        <f>AVERAGE(G121,#REF!)</f>
        <v>#REF!</v>
      </c>
      <c r="H111" s="434" t="e">
        <f>AVERAGE(H121,#REF!)</f>
        <v>#REF!</v>
      </c>
      <c r="I111" s="434" t="e">
        <f>AVERAGE(I121,#REF!)</f>
        <v>#REF!</v>
      </c>
      <c r="J111" s="434" t="e">
        <f>AVERAGE(J121,#REF!)</f>
        <v>#REF!</v>
      </c>
      <c r="K111" s="434" t="e">
        <f>AVERAGE(K121,#REF!)</f>
        <v>#REF!</v>
      </c>
      <c r="L111" s="434" t="e">
        <f>AVERAGE(L121,#REF!)</f>
        <v>#REF!</v>
      </c>
      <c r="M111" s="434" t="e">
        <f>AVERAGE(M121,#REF!)</f>
        <v>#REF!</v>
      </c>
      <c r="N111" s="434" t="e">
        <f>AVERAGE(N121,#REF!)</f>
        <v>#REF!</v>
      </c>
      <c r="O111" s="434" t="e">
        <f>AVERAGE(O121,#REF!)</f>
        <v>#REF!</v>
      </c>
      <c r="P111" s="434" t="e">
        <f>AVERAGE(P121,#REF!)</f>
        <v>#REF!</v>
      </c>
      <c r="Q111" s="436"/>
    </row>
    <row r="112" spans="1:18" s="403" customFormat="1" ht="15" x14ac:dyDescent="0.25">
      <c r="A112" s="422">
        <v>20</v>
      </c>
      <c r="B112" s="422" t="s">
        <v>224</v>
      </c>
      <c r="C112" s="422"/>
      <c r="D112" s="422"/>
      <c r="E112" s="434" t="e">
        <f>AVERAGE(E122,#REF!)</f>
        <v>#REF!</v>
      </c>
      <c r="F112" s="434" t="e">
        <f>AVERAGE(F122,#REF!)</f>
        <v>#REF!</v>
      </c>
      <c r="G112" s="434" t="e">
        <f>AVERAGE(G122,#REF!)</f>
        <v>#REF!</v>
      </c>
      <c r="H112" s="434" t="e">
        <f>AVERAGE(H122,#REF!)</f>
        <v>#REF!</v>
      </c>
      <c r="I112" s="434" t="e">
        <f>AVERAGE(I122,#REF!)</f>
        <v>#REF!</v>
      </c>
      <c r="J112" s="434" t="e">
        <f>AVERAGE(J122,#REF!)</f>
        <v>#REF!</v>
      </c>
      <c r="K112" s="434" t="e">
        <f>AVERAGE(K122,#REF!)</f>
        <v>#REF!</v>
      </c>
      <c r="L112" s="434" t="e">
        <f>AVERAGE(L122,#REF!)</f>
        <v>#REF!</v>
      </c>
      <c r="M112" s="434" t="e">
        <f>AVERAGE(M122,#REF!)</f>
        <v>#REF!</v>
      </c>
      <c r="N112" s="434" t="e">
        <f>AVERAGE(N122,#REF!)</f>
        <v>#REF!</v>
      </c>
      <c r="O112" s="434" t="e">
        <f>AVERAGE(O122,#REF!)</f>
        <v>#REF!</v>
      </c>
      <c r="P112" s="434" t="e">
        <f>AVERAGE(P122,#REF!)</f>
        <v>#REF!</v>
      </c>
      <c r="Q112" s="436"/>
    </row>
    <row r="113" spans="1:17" s="376" customFormat="1" x14ac:dyDescent="0.25">
      <c r="A113" s="423"/>
      <c r="B113" s="423" t="s">
        <v>226</v>
      </c>
      <c r="C113" s="423"/>
      <c r="D113" s="423"/>
      <c r="E113" s="435" t="e">
        <f>E111/E112</f>
        <v>#REF!</v>
      </c>
      <c r="F113" s="435" t="e">
        <f t="shared" ref="F113:P113" si="51">F111/F112</f>
        <v>#REF!</v>
      </c>
      <c r="G113" s="435" t="e">
        <f t="shared" si="51"/>
        <v>#REF!</v>
      </c>
      <c r="H113" s="435" t="e">
        <f t="shared" si="51"/>
        <v>#REF!</v>
      </c>
      <c r="I113" s="435" t="e">
        <f t="shared" si="51"/>
        <v>#REF!</v>
      </c>
      <c r="J113" s="435" t="e">
        <f t="shared" si="51"/>
        <v>#REF!</v>
      </c>
      <c r="K113" s="435" t="e">
        <f t="shared" si="51"/>
        <v>#REF!</v>
      </c>
      <c r="L113" s="435" t="e">
        <f t="shared" si="51"/>
        <v>#REF!</v>
      </c>
      <c r="M113" s="435" t="e">
        <f t="shared" si="51"/>
        <v>#REF!</v>
      </c>
      <c r="N113" s="435" t="e">
        <f t="shared" si="51"/>
        <v>#REF!</v>
      </c>
      <c r="O113" s="435" t="e">
        <f t="shared" si="51"/>
        <v>#REF!</v>
      </c>
      <c r="P113" s="435" t="e">
        <f t="shared" si="51"/>
        <v>#REF!</v>
      </c>
      <c r="Q113" s="426"/>
    </row>
    <row r="114" spans="1:17" s="403" customFormat="1" ht="15" x14ac:dyDescent="0.25">
      <c r="A114" s="422"/>
      <c r="B114" s="422" t="s">
        <v>243</v>
      </c>
      <c r="C114" s="422"/>
      <c r="D114" s="422"/>
      <c r="E114" s="438">
        <f>SUM(E124+COUNT(#REF!))</f>
        <v>2</v>
      </c>
      <c r="F114" s="438">
        <f>SUM(F124+COUNT(#REF!))</f>
        <v>2</v>
      </c>
      <c r="G114" s="438">
        <f>SUM(G124+COUNT(#REF!))</f>
        <v>1</v>
      </c>
      <c r="H114" s="438">
        <f>SUM(H124+COUNT(#REF!))</f>
        <v>2</v>
      </c>
      <c r="I114" s="438">
        <f>SUM(I124+COUNT(#REF!))</f>
        <v>0</v>
      </c>
      <c r="J114" s="438">
        <f>SUM(J124+COUNT(#REF!))</f>
        <v>0</v>
      </c>
      <c r="K114" s="438">
        <f>SUM(K124+COUNT(#REF!))</f>
        <v>2</v>
      </c>
      <c r="L114" s="438">
        <f>SUM(L124+COUNT(#REF!))</f>
        <v>2</v>
      </c>
      <c r="M114" s="438">
        <f>SUM(M124+COUNT(#REF!))</f>
        <v>2</v>
      </c>
      <c r="N114" s="438">
        <f>SUM(N124+COUNT(#REF!))</f>
        <v>2</v>
      </c>
      <c r="O114" s="438">
        <f>SUM(O124+COUNT(#REF!))</f>
        <v>2</v>
      </c>
      <c r="P114" s="438">
        <f>SUM(P124+COUNT(#REF!))</f>
        <v>2</v>
      </c>
      <c r="Q114" s="436"/>
    </row>
    <row r="115" spans="1:17" s="376" customFormat="1" x14ac:dyDescent="0.25"/>
    <row r="116" spans="1:17" s="376" customFormat="1" x14ac:dyDescent="0.25"/>
    <row r="117" spans="1:17" s="376" customFormat="1" x14ac:dyDescent="0.25"/>
    <row r="118" spans="1:17" s="376" customFormat="1" ht="15" x14ac:dyDescent="0.25">
      <c r="A118" s="494" t="s">
        <v>244</v>
      </c>
      <c r="B118" s="494" t="s">
        <v>242</v>
      </c>
      <c r="C118" s="423"/>
      <c r="D118" s="423"/>
      <c r="E118" s="423"/>
      <c r="F118" s="423"/>
      <c r="G118" s="423"/>
      <c r="H118" s="423"/>
      <c r="I118" s="423"/>
      <c r="J118" s="423"/>
      <c r="K118" s="423"/>
      <c r="L118" s="423"/>
      <c r="M118" s="423"/>
      <c r="N118" s="423"/>
      <c r="O118" s="423"/>
      <c r="P118" s="423"/>
    </row>
    <row r="119" spans="1:17" s="376" customFormat="1" x14ac:dyDescent="0.25">
      <c r="A119" s="423" t="s">
        <v>210</v>
      </c>
      <c r="B119" s="423" t="s">
        <v>231</v>
      </c>
      <c r="C119" s="423" t="s">
        <v>211</v>
      </c>
      <c r="D119" s="423"/>
      <c r="E119" s="423" t="s">
        <v>233</v>
      </c>
      <c r="F119" s="423" t="s">
        <v>234</v>
      </c>
      <c r="G119" s="423" t="s">
        <v>235</v>
      </c>
      <c r="H119" s="423" t="s">
        <v>236</v>
      </c>
      <c r="I119" s="423" t="s">
        <v>237</v>
      </c>
      <c r="J119" s="423" t="s">
        <v>238</v>
      </c>
      <c r="K119" s="423" t="s">
        <v>239</v>
      </c>
      <c r="L119" s="423" t="s">
        <v>240</v>
      </c>
      <c r="M119" s="423" t="s">
        <v>241</v>
      </c>
      <c r="N119" s="423" t="s">
        <v>212</v>
      </c>
      <c r="O119" s="423" t="s">
        <v>213</v>
      </c>
      <c r="P119" s="423" t="s">
        <v>214</v>
      </c>
    </row>
    <row r="120" spans="1:17" s="376" customFormat="1" x14ac:dyDescent="0.25">
      <c r="A120" s="423"/>
      <c r="B120" s="423"/>
      <c r="C120" s="423"/>
      <c r="D120" s="423"/>
      <c r="E120" s="423"/>
      <c r="F120" s="423"/>
      <c r="G120" s="423"/>
      <c r="H120" s="423"/>
      <c r="I120" s="423"/>
      <c r="J120" s="423"/>
      <c r="K120" s="423"/>
      <c r="L120" s="423"/>
      <c r="M120" s="423"/>
      <c r="N120" s="423"/>
      <c r="O120" s="423"/>
      <c r="P120" s="423"/>
    </row>
    <row r="121" spans="1:17" s="376" customFormat="1" x14ac:dyDescent="0.25">
      <c r="A121" s="439">
        <v>20</v>
      </c>
      <c r="B121" s="440" t="s">
        <v>222</v>
      </c>
      <c r="C121" s="433"/>
      <c r="D121" s="423"/>
      <c r="E121" s="435">
        <v>95.22750714300841</v>
      </c>
      <c r="F121" s="435">
        <v>93.135820683259638</v>
      </c>
      <c r="G121" s="435">
        <v>97.756865352244631</v>
      </c>
      <c r="H121" s="435">
        <v>94.76804129067375</v>
      </c>
      <c r="I121" s="435"/>
      <c r="J121" s="435"/>
      <c r="K121" s="435">
        <v>97.39246866953556</v>
      </c>
      <c r="L121" s="435">
        <v>94.646040549742324</v>
      </c>
      <c r="M121" s="435">
        <v>101.58902992520959</v>
      </c>
      <c r="N121" s="435">
        <v>100</v>
      </c>
      <c r="O121" s="435">
        <v>93.173792008598127</v>
      </c>
      <c r="P121" s="435">
        <v>96.744220499510874</v>
      </c>
    </row>
    <row r="122" spans="1:17" s="376" customFormat="1" x14ac:dyDescent="0.25">
      <c r="A122" s="439">
        <v>20</v>
      </c>
      <c r="B122" s="440" t="s">
        <v>224</v>
      </c>
      <c r="C122" s="433"/>
      <c r="D122" s="423"/>
      <c r="E122" s="435">
        <v>118.52101293838903</v>
      </c>
      <c r="F122" s="435">
        <v>118.2855488186257</v>
      </c>
      <c r="G122" s="435">
        <v>111.56797973825179</v>
      </c>
      <c r="H122" s="435">
        <v>111.80458517032059</v>
      </c>
      <c r="I122" s="435"/>
      <c r="J122" s="435"/>
      <c r="K122" s="435">
        <v>109.07983307675228</v>
      </c>
      <c r="L122" s="435">
        <v>110.60771207209748</v>
      </c>
      <c r="M122" s="435">
        <v>110.79043988164136</v>
      </c>
      <c r="N122" s="435">
        <v>100</v>
      </c>
      <c r="O122" s="435">
        <v>100.35907057183312</v>
      </c>
      <c r="P122" s="435">
        <v>98.625257021332288</v>
      </c>
    </row>
    <row r="123" spans="1:17" s="376" customFormat="1" x14ac:dyDescent="0.25">
      <c r="A123" s="423"/>
      <c r="B123" s="423" t="s">
        <v>226</v>
      </c>
      <c r="C123" s="423"/>
      <c r="D123" s="423"/>
      <c r="E123" s="435">
        <v>0.80346518125448929</v>
      </c>
      <c r="F123" s="435">
        <v>0.78738122799827692</v>
      </c>
      <c r="G123" s="435">
        <v>0.87620897663998898</v>
      </c>
      <c r="H123" s="435">
        <v>0.84762213594644842</v>
      </c>
      <c r="I123" s="435"/>
      <c r="J123" s="435"/>
      <c r="K123" s="435">
        <v>0.89285494781612751</v>
      </c>
      <c r="L123" s="435">
        <v>0.85569115187961886</v>
      </c>
      <c r="M123" s="435">
        <v>0.91694761780653866</v>
      </c>
      <c r="N123" s="435">
        <v>1</v>
      </c>
      <c r="O123" s="435">
        <v>0.92840429348045783</v>
      </c>
      <c r="P123" s="435">
        <v>0.98092743604800392</v>
      </c>
    </row>
    <row r="124" spans="1:17" s="376" customFormat="1" x14ac:dyDescent="0.25">
      <c r="A124" s="423"/>
      <c r="B124" s="423" t="s">
        <v>243</v>
      </c>
      <c r="C124" s="423"/>
      <c r="D124" s="423"/>
      <c r="E124" s="423">
        <v>2</v>
      </c>
      <c r="F124" s="423">
        <v>2</v>
      </c>
      <c r="G124" s="423">
        <v>1</v>
      </c>
      <c r="H124" s="423">
        <v>2</v>
      </c>
      <c r="I124" s="423">
        <v>0</v>
      </c>
      <c r="J124" s="423">
        <v>0</v>
      </c>
      <c r="K124" s="423">
        <v>2</v>
      </c>
      <c r="L124" s="423">
        <v>2</v>
      </c>
      <c r="M124" s="423">
        <v>2</v>
      </c>
      <c r="N124" s="423">
        <v>2</v>
      </c>
      <c r="O124" s="423">
        <v>2</v>
      </c>
      <c r="P124" s="423">
        <v>2</v>
      </c>
    </row>
  </sheetData>
  <mergeCells count="1">
    <mergeCell ref="C108:P10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topLeftCell="B8" workbookViewId="0">
      <selection activeCell="C45" sqref="C45"/>
    </sheetView>
  </sheetViews>
  <sheetFormatPr defaultColWidth="8.7109375" defaultRowHeight="14.25" x14ac:dyDescent="0.2"/>
  <cols>
    <col min="1" max="1" width="20.140625" style="98" bestFit="1" customWidth="1"/>
    <col min="2" max="2" width="35.85546875" style="98" bestFit="1" customWidth="1"/>
    <col min="3" max="3" width="84.140625" style="98" bestFit="1" customWidth="1"/>
    <col min="4" max="4" width="41.140625" style="98" bestFit="1" customWidth="1"/>
    <col min="5" max="5" width="22.28515625" style="98" bestFit="1" customWidth="1"/>
    <col min="6" max="6" width="35.85546875" style="98" bestFit="1" customWidth="1"/>
    <col min="7" max="7" width="28.7109375" style="98" bestFit="1" customWidth="1"/>
    <col min="8" max="16384" width="8.7109375" style="98"/>
  </cols>
  <sheetData>
    <row r="1" spans="1:7" ht="15.75" thickBot="1" x14ac:dyDescent="0.25">
      <c r="A1" s="103" t="s">
        <v>74</v>
      </c>
      <c r="B1" s="104" t="s">
        <v>108</v>
      </c>
    </row>
    <row r="3" spans="1:7" ht="15" x14ac:dyDescent="0.25">
      <c r="A3" s="105" t="s">
        <v>75</v>
      </c>
      <c r="B3" s="105" t="s">
        <v>159</v>
      </c>
    </row>
    <row r="5" spans="1:7" x14ac:dyDescent="0.2">
      <c r="A5" s="100" t="s">
        <v>85</v>
      </c>
      <c r="B5" s="100"/>
      <c r="C5" s="100"/>
      <c r="D5" s="100" t="s">
        <v>78</v>
      </c>
      <c r="E5" s="100" t="s">
        <v>79</v>
      </c>
      <c r="F5" s="100" t="s">
        <v>3</v>
      </c>
      <c r="G5" s="102" t="s">
        <v>81</v>
      </c>
    </row>
    <row r="6" spans="1:7" x14ac:dyDescent="0.2">
      <c r="A6" s="100" t="s">
        <v>84</v>
      </c>
      <c r="B6" s="106" t="s">
        <v>5</v>
      </c>
      <c r="C6" s="106" t="s">
        <v>76</v>
      </c>
      <c r="D6" s="106" t="s">
        <v>77</v>
      </c>
      <c r="E6" s="106" t="s">
        <v>83</v>
      </c>
      <c r="F6" s="106" t="s">
        <v>80</v>
      </c>
      <c r="G6" s="107" t="s">
        <v>82</v>
      </c>
    </row>
    <row r="7" spans="1:7" x14ac:dyDescent="0.2">
      <c r="B7" s="7" t="s">
        <v>89</v>
      </c>
      <c r="C7" s="108"/>
      <c r="D7" s="108" t="s">
        <v>77</v>
      </c>
      <c r="E7" s="108" t="s">
        <v>83</v>
      </c>
      <c r="F7" s="108" t="s">
        <v>80</v>
      </c>
      <c r="G7" s="109" t="s">
        <v>82</v>
      </c>
    </row>
    <row r="9" spans="1:7" x14ac:dyDescent="0.2">
      <c r="C9" s="97" t="s">
        <v>110</v>
      </c>
    </row>
    <row r="10" spans="1:7" ht="15" x14ac:dyDescent="0.25">
      <c r="C10" s="97" t="s">
        <v>158</v>
      </c>
    </row>
    <row r="11" spans="1:7" s="110" customFormat="1" x14ac:dyDescent="0.2">
      <c r="B11" s="106" t="s">
        <v>5</v>
      </c>
      <c r="C11" s="106" t="s">
        <v>76</v>
      </c>
      <c r="D11" s="106" t="s">
        <v>77</v>
      </c>
      <c r="E11" s="106" t="s">
        <v>83</v>
      </c>
      <c r="F11" s="106" t="s">
        <v>80</v>
      </c>
      <c r="G11" s="107" t="s">
        <v>82</v>
      </c>
    </row>
    <row r="12" spans="1:7" s="3" customFormat="1" x14ac:dyDescent="0.2">
      <c r="B12" s="7" t="s">
        <v>89</v>
      </c>
      <c r="C12" s="108"/>
      <c r="D12" s="15" t="s">
        <v>77</v>
      </c>
      <c r="E12" s="15" t="s">
        <v>83</v>
      </c>
      <c r="F12" s="15" t="s">
        <v>80</v>
      </c>
      <c r="G12" s="16" t="s">
        <v>82</v>
      </c>
    </row>
    <row r="15" spans="1:7" ht="15" x14ac:dyDescent="0.25">
      <c r="A15" s="105" t="s">
        <v>86</v>
      </c>
      <c r="B15" s="111" t="s">
        <v>87</v>
      </c>
    </row>
    <row r="17" spans="2:4" x14ac:dyDescent="0.2">
      <c r="B17" s="31" t="s">
        <v>69</v>
      </c>
      <c r="C17" s="106" t="s">
        <v>88</v>
      </c>
      <c r="D17" s="6" t="s">
        <v>89</v>
      </c>
    </row>
    <row r="18" spans="2:4" x14ac:dyDescent="0.2">
      <c r="B18" s="31" t="s">
        <v>93</v>
      </c>
      <c r="C18" s="112" t="s">
        <v>94</v>
      </c>
      <c r="D18" s="6" t="s">
        <v>94</v>
      </c>
    </row>
    <row r="19" spans="2:4" x14ac:dyDescent="0.2">
      <c r="B19" s="31" t="s">
        <v>95</v>
      </c>
      <c r="C19" s="112" t="s">
        <v>96</v>
      </c>
      <c r="D19" s="6" t="s">
        <v>96</v>
      </c>
    </row>
    <row r="21" spans="2:4" x14ac:dyDescent="0.2">
      <c r="B21" s="100" t="s">
        <v>90</v>
      </c>
      <c r="C21" s="113" t="s">
        <v>92</v>
      </c>
      <c r="D21" s="7" t="s">
        <v>91</v>
      </c>
    </row>
    <row r="22" spans="2:4" x14ac:dyDescent="0.2">
      <c r="B22" s="91" t="s">
        <v>97</v>
      </c>
      <c r="C22" s="113" t="s">
        <v>98</v>
      </c>
      <c r="D22" s="7" t="s">
        <v>98</v>
      </c>
    </row>
    <row r="23" spans="2:4" x14ac:dyDescent="0.2">
      <c r="B23" s="91" t="s">
        <v>13</v>
      </c>
      <c r="C23" s="114" t="s">
        <v>99</v>
      </c>
      <c r="D23" s="115" t="s">
        <v>99</v>
      </c>
    </row>
    <row r="24" spans="2:4" x14ac:dyDescent="0.2">
      <c r="B24" s="91" t="s">
        <v>14</v>
      </c>
      <c r="C24" s="114" t="s">
        <v>100</v>
      </c>
      <c r="D24" s="115" t="s">
        <v>100</v>
      </c>
    </row>
    <row r="26" spans="2:4" x14ac:dyDescent="0.2">
      <c r="B26" s="91" t="s">
        <v>101</v>
      </c>
      <c r="C26" s="98" t="s">
        <v>103</v>
      </c>
    </row>
    <row r="27" spans="2:4" x14ac:dyDescent="0.2">
      <c r="B27" s="91" t="s">
        <v>102</v>
      </c>
      <c r="C27" s="101" t="s">
        <v>109</v>
      </c>
    </row>
    <row r="30" spans="2:4" ht="15" x14ac:dyDescent="0.2">
      <c r="B30" s="36" t="s">
        <v>15</v>
      </c>
      <c r="C30" s="116" t="s">
        <v>88</v>
      </c>
      <c r="D30" s="22" t="s">
        <v>89</v>
      </c>
    </row>
    <row r="31" spans="2:4" ht="15" x14ac:dyDescent="0.25">
      <c r="B31" s="36" t="s">
        <v>1</v>
      </c>
      <c r="C31" s="117" t="s">
        <v>104</v>
      </c>
      <c r="D31" s="26" t="s">
        <v>104</v>
      </c>
    </row>
    <row r="32" spans="2:4" ht="15" x14ac:dyDescent="0.25">
      <c r="B32" s="36" t="s">
        <v>2</v>
      </c>
      <c r="C32" s="117" t="s">
        <v>105</v>
      </c>
      <c r="D32" s="26" t="s">
        <v>105</v>
      </c>
    </row>
    <row r="33" spans="2:4" ht="15" x14ac:dyDescent="0.25">
      <c r="B33" s="36" t="s">
        <v>3</v>
      </c>
      <c r="C33" s="117" t="s">
        <v>80</v>
      </c>
      <c r="D33" s="26" t="s">
        <v>80</v>
      </c>
    </row>
    <row r="34" spans="2:4" ht="15" x14ac:dyDescent="0.2">
      <c r="B34" s="36" t="s">
        <v>4</v>
      </c>
      <c r="C34" s="116" t="s">
        <v>82</v>
      </c>
      <c r="D34" s="25" t="s">
        <v>82</v>
      </c>
    </row>
    <row r="35" spans="2:4" ht="15" x14ac:dyDescent="0.2">
      <c r="B35" s="36" t="s">
        <v>11</v>
      </c>
      <c r="C35" s="116" t="s">
        <v>106</v>
      </c>
      <c r="D35" s="25" t="s">
        <v>106</v>
      </c>
    </row>
    <row r="36" spans="2:4" ht="15" x14ac:dyDescent="0.25">
      <c r="B36" s="36" t="s">
        <v>17</v>
      </c>
      <c r="C36" s="117" t="s">
        <v>107</v>
      </c>
      <c r="D36" s="26" t="s">
        <v>107</v>
      </c>
    </row>
    <row r="37" spans="2:4" ht="15" x14ac:dyDescent="0.2">
      <c r="B37" s="36" t="s">
        <v>67</v>
      </c>
      <c r="C37" s="443" t="s">
        <v>67</v>
      </c>
      <c r="D37" s="449" t="s">
        <v>67</v>
      </c>
    </row>
    <row r="38" spans="2:4" ht="15" x14ac:dyDescent="0.2">
      <c r="B38" s="36" t="s">
        <v>10</v>
      </c>
      <c r="C38" s="443" t="s">
        <v>247</v>
      </c>
      <c r="D38" s="449" t="s">
        <v>246</v>
      </c>
    </row>
  </sheetData>
  <phoneticPr fontId="0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FF00"/>
  </sheetPr>
  <dimension ref="A1:K52"/>
  <sheetViews>
    <sheetView topLeftCell="A22" workbookViewId="0">
      <selection activeCell="H50" sqref="H50"/>
    </sheetView>
  </sheetViews>
  <sheetFormatPr defaultColWidth="8.7109375" defaultRowHeight="14.25" x14ac:dyDescent="0.25"/>
  <cols>
    <col min="1" max="1" width="13.28515625" style="100" bestFit="1" customWidth="1"/>
    <col min="2" max="2" width="11.85546875" style="100" customWidth="1"/>
    <col min="3" max="3" width="42.140625" style="100" bestFit="1" customWidth="1"/>
    <col min="4" max="4" width="17.7109375" style="100" bestFit="1" customWidth="1"/>
    <col min="5" max="6" width="9.42578125" style="100" bestFit="1" customWidth="1"/>
    <col min="7" max="7" width="8.7109375" style="100"/>
    <col min="8" max="8" width="10" style="100" bestFit="1" customWidth="1"/>
    <col min="9" max="9" width="16.7109375" style="100" bestFit="1" customWidth="1"/>
    <col min="10" max="10" width="8.7109375" style="100"/>
    <col min="11" max="11" width="30" style="100" bestFit="1" customWidth="1"/>
    <col min="12" max="16384" width="8.7109375" style="100"/>
  </cols>
  <sheetData>
    <row r="1" spans="1:11" x14ac:dyDescent="0.25">
      <c r="A1" s="100" t="s">
        <v>0</v>
      </c>
      <c r="E1" s="100" t="s">
        <v>45</v>
      </c>
      <c r="F1" s="100" t="s">
        <v>46</v>
      </c>
      <c r="G1" s="100" t="s">
        <v>3</v>
      </c>
      <c r="I1" s="100" t="s">
        <v>193</v>
      </c>
      <c r="K1" s="100" t="s">
        <v>47</v>
      </c>
    </row>
    <row r="2" spans="1:11" x14ac:dyDescent="0.25">
      <c r="A2" s="100" t="s">
        <v>48</v>
      </c>
      <c r="C2" s="539" t="s">
        <v>49</v>
      </c>
      <c r="D2" s="100" t="s">
        <v>50</v>
      </c>
      <c r="E2" s="100">
        <v>5</v>
      </c>
      <c r="F2" s="100">
        <f t="shared" ref="F2:F8" si="0">G2-E2</f>
        <v>3</v>
      </c>
      <c r="G2" s="100">
        <v>8</v>
      </c>
      <c r="H2" s="121">
        <f t="shared" ref="H2:H8" si="1">E2/G2</f>
        <v>0.625</v>
      </c>
      <c r="K2" s="100" t="s">
        <v>70</v>
      </c>
    </row>
    <row r="3" spans="1:11" x14ac:dyDescent="0.25">
      <c r="C3" s="539"/>
      <c r="D3" s="100" t="s">
        <v>51</v>
      </c>
      <c r="E3" s="100">
        <v>7</v>
      </c>
      <c r="F3" s="100">
        <f t="shared" si="0"/>
        <v>1</v>
      </c>
      <c r="G3" s="100">
        <v>8</v>
      </c>
      <c r="H3" s="121">
        <f t="shared" si="1"/>
        <v>0.875</v>
      </c>
      <c r="I3" s="102">
        <f>AVERAGE(H2:H3)</f>
        <v>0.75</v>
      </c>
      <c r="J3" s="102"/>
    </row>
    <row r="4" spans="1:11" x14ac:dyDescent="0.25">
      <c r="C4" s="539" t="s">
        <v>52</v>
      </c>
      <c r="D4" s="100" t="s">
        <v>50</v>
      </c>
      <c r="E4" s="100">
        <v>4</v>
      </c>
      <c r="F4" s="100">
        <f t="shared" si="0"/>
        <v>4</v>
      </c>
      <c r="G4" s="100">
        <v>8</v>
      </c>
      <c r="H4" s="121">
        <f t="shared" si="1"/>
        <v>0.5</v>
      </c>
      <c r="K4" s="379" t="s">
        <v>194</v>
      </c>
    </row>
    <row r="5" spans="1:11" x14ac:dyDescent="0.25">
      <c r="C5" s="539"/>
      <c r="D5" s="100" t="s">
        <v>51</v>
      </c>
      <c r="E5" s="100">
        <v>7</v>
      </c>
      <c r="F5" s="100">
        <f t="shared" si="0"/>
        <v>1</v>
      </c>
      <c r="G5" s="100">
        <v>8</v>
      </c>
      <c r="H5" s="121">
        <f t="shared" si="1"/>
        <v>0.875</v>
      </c>
      <c r="I5" s="102">
        <f>AVERAGE(H4:H5)</f>
        <v>0.6875</v>
      </c>
      <c r="J5" s="102"/>
      <c r="K5" s="379" t="s">
        <v>195</v>
      </c>
    </row>
    <row r="6" spans="1:11" x14ac:dyDescent="0.25">
      <c r="C6" s="540" t="s">
        <v>53</v>
      </c>
      <c r="D6" s="382" t="s">
        <v>50</v>
      </c>
      <c r="E6" s="382">
        <v>0</v>
      </c>
      <c r="F6" s="382">
        <f t="shared" si="0"/>
        <v>8</v>
      </c>
      <c r="G6" s="382">
        <v>8</v>
      </c>
      <c r="H6" s="383">
        <f t="shared" si="1"/>
        <v>0</v>
      </c>
      <c r="I6" s="382"/>
    </row>
    <row r="7" spans="1:11" x14ac:dyDescent="0.25">
      <c r="C7" s="540"/>
      <c r="D7" s="382" t="s">
        <v>51</v>
      </c>
      <c r="E7" s="382">
        <v>0</v>
      </c>
      <c r="F7" s="382">
        <f t="shared" si="0"/>
        <v>8</v>
      </c>
      <c r="G7" s="382">
        <v>8</v>
      </c>
      <c r="H7" s="383">
        <f t="shared" si="1"/>
        <v>0</v>
      </c>
      <c r="I7" s="384">
        <f>AVERAGE(H6:H7)</f>
        <v>0</v>
      </c>
    </row>
    <row r="8" spans="1:11" x14ac:dyDescent="0.25">
      <c r="C8" s="539" t="s">
        <v>54</v>
      </c>
      <c r="D8" s="100" t="s">
        <v>50</v>
      </c>
      <c r="E8" s="100">
        <v>6</v>
      </c>
      <c r="F8" s="100">
        <f t="shared" si="0"/>
        <v>2</v>
      </c>
      <c r="G8" s="100">
        <v>8</v>
      </c>
      <c r="H8" s="121">
        <f t="shared" si="1"/>
        <v>0.75</v>
      </c>
    </row>
    <row r="9" spans="1:11" x14ac:dyDescent="0.25">
      <c r="C9" s="539"/>
      <c r="D9" s="100" t="s">
        <v>51</v>
      </c>
      <c r="E9" s="100" t="s">
        <v>42</v>
      </c>
      <c r="F9" s="100" t="s">
        <v>42</v>
      </c>
      <c r="G9" s="100">
        <v>8</v>
      </c>
      <c r="H9" s="100" t="s">
        <v>42</v>
      </c>
      <c r="I9" s="102">
        <f>AVERAGE(H8:H9)</f>
        <v>0.75</v>
      </c>
    </row>
    <row r="11" spans="1:11" x14ac:dyDescent="0.25">
      <c r="A11" s="100" t="s">
        <v>6</v>
      </c>
      <c r="E11" s="100" t="s">
        <v>45</v>
      </c>
      <c r="F11" s="100" t="s">
        <v>46</v>
      </c>
      <c r="G11" s="100" t="s">
        <v>3</v>
      </c>
    </row>
    <row r="12" spans="1:11" x14ac:dyDescent="0.25">
      <c r="A12" s="100" t="s">
        <v>55</v>
      </c>
      <c r="C12" s="539" t="s">
        <v>49</v>
      </c>
      <c r="D12" s="100" t="s">
        <v>50</v>
      </c>
      <c r="E12" s="100">
        <v>4</v>
      </c>
      <c r="F12" s="100">
        <f t="shared" ref="F12:F17" si="2">G12-E12</f>
        <v>4</v>
      </c>
      <c r="G12" s="100">
        <v>8</v>
      </c>
      <c r="H12" s="121">
        <f t="shared" ref="H12:H17" si="3">E12/G12</f>
        <v>0.5</v>
      </c>
    </row>
    <row r="13" spans="1:11" x14ac:dyDescent="0.25">
      <c r="C13" s="539"/>
      <c r="D13" s="100" t="s">
        <v>51</v>
      </c>
      <c r="E13" s="100">
        <v>3</v>
      </c>
      <c r="F13" s="100">
        <f t="shared" si="2"/>
        <v>5</v>
      </c>
      <c r="G13" s="100">
        <v>8</v>
      </c>
      <c r="H13" s="121">
        <f t="shared" si="3"/>
        <v>0.375</v>
      </c>
      <c r="I13" s="102">
        <f>AVERAGE(H12:H13)</f>
        <v>0.4375</v>
      </c>
    </row>
    <row r="14" spans="1:11" x14ac:dyDescent="0.25">
      <c r="C14" s="539" t="s">
        <v>52</v>
      </c>
      <c r="D14" s="100" t="s">
        <v>50</v>
      </c>
      <c r="E14" s="100">
        <v>4</v>
      </c>
      <c r="F14" s="100">
        <f t="shared" si="2"/>
        <v>4</v>
      </c>
      <c r="G14" s="100">
        <v>8</v>
      </c>
      <c r="H14" s="121">
        <f t="shared" si="3"/>
        <v>0.5</v>
      </c>
    </row>
    <row r="15" spans="1:11" x14ac:dyDescent="0.25">
      <c r="C15" s="539"/>
      <c r="D15" s="100" t="s">
        <v>51</v>
      </c>
      <c r="E15" s="100">
        <v>3</v>
      </c>
      <c r="F15" s="100">
        <f t="shared" si="2"/>
        <v>5</v>
      </c>
      <c r="G15" s="100">
        <v>8</v>
      </c>
      <c r="H15" s="121">
        <f t="shared" si="3"/>
        <v>0.375</v>
      </c>
      <c r="I15" s="102">
        <f>AVERAGE(H14:H15)</f>
        <v>0.4375</v>
      </c>
    </row>
    <row r="16" spans="1:11" x14ac:dyDescent="0.25">
      <c r="C16" s="539" t="s">
        <v>53</v>
      </c>
      <c r="D16" s="100" t="s">
        <v>50</v>
      </c>
      <c r="E16" s="100">
        <v>5</v>
      </c>
      <c r="F16" s="100">
        <f t="shared" si="2"/>
        <v>3</v>
      </c>
      <c r="G16" s="100">
        <v>8</v>
      </c>
      <c r="H16" s="121">
        <f t="shared" si="3"/>
        <v>0.625</v>
      </c>
    </row>
    <row r="17" spans="1:9" x14ac:dyDescent="0.25">
      <c r="C17" s="539"/>
      <c r="D17" s="100" t="s">
        <v>51</v>
      </c>
      <c r="E17" s="100">
        <v>4</v>
      </c>
      <c r="F17" s="100">
        <f t="shared" si="2"/>
        <v>4</v>
      </c>
      <c r="G17" s="100">
        <v>8</v>
      </c>
      <c r="H17" s="121">
        <f t="shared" si="3"/>
        <v>0.5</v>
      </c>
      <c r="I17" s="102">
        <f>AVERAGE(H16:H17)</f>
        <v>0.5625</v>
      </c>
    </row>
    <row r="19" spans="1:9" x14ac:dyDescent="0.25">
      <c r="A19" s="100" t="s">
        <v>7</v>
      </c>
      <c r="E19" s="100" t="s">
        <v>45</v>
      </c>
      <c r="F19" s="100" t="s">
        <v>46</v>
      </c>
      <c r="G19" s="100" t="s">
        <v>3</v>
      </c>
    </row>
    <row r="20" spans="1:9" x14ac:dyDescent="0.25">
      <c r="A20" s="100" t="s">
        <v>21</v>
      </c>
      <c r="C20" s="540" t="s">
        <v>49</v>
      </c>
      <c r="D20" s="382" t="s">
        <v>50</v>
      </c>
      <c r="E20" s="382">
        <v>8</v>
      </c>
      <c r="F20" s="382">
        <f>G20-E20</f>
        <v>0</v>
      </c>
      <c r="G20" s="382">
        <v>8</v>
      </c>
      <c r="H20" s="383">
        <f>E20/G20</f>
        <v>1</v>
      </c>
      <c r="I20" s="382"/>
    </row>
    <row r="21" spans="1:9" x14ac:dyDescent="0.25">
      <c r="C21" s="540"/>
      <c r="D21" s="382" t="s">
        <v>51</v>
      </c>
      <c r="E21" s="382">
        <v>8</v>
      </c>
      <c r="F21" s="382">
        <f>G21-E21</f>
        <v>0</v>
      </c>
      <c r="G21" s="382">
        <v>8</v>
      </c>
      <c r="H21" s="383">
        <f>E21/G21</f>
        <v>1</v>
      </c>
      <c r="I21" s="384">
        <f>AVERAGE(H20:H21)</f>
        <v>1</v>
      </c>
    </row>
    <row r="22" spans="1:9" x14ac:dyDescent="0.25">
      <c r="C22" s="540" t="s">
        <v>52</v>
      </c>
      <c r="D22" s="382" t="s">
        <v>50</v>
      </c>
      <c r="E22" s="382">
        <v>8</v>
      </c>
      <c r="F22" s="382">
        <f>G22-E22</f>
        <v>0</v>
      </c>
      <c r="G22" s="382">
        <v>8</v>
      </c>
      <c r="H22" s="383">
        <f>E22/G22</f>
        <v>1</v>
      </c>
      <c r="I22" s="382"/>
    </row>
    <row r="23" spans="1:9" x14ac:dyDescent="0.25">
      <c r="C23" s="540"/>
      <c r="D23" s="382" t="s">
        <v>51</v>
      </c>
      <c r="E23" s="382" t="s">
        <v>42</v>
      </c>
      <c r="F23" s="382" t="s">
        <v>42</v>
      </c>
      <c r="G23" s="382">
        <v>8</v>
      </c>
      <c r="H23" s="383" t="s">
        <v>42</v>
      </c>
      <c r="I23" s="384">
        <f>AVERAGE(H22:H23)</f>
        <v>1</v>
      </c>
    </row>
    <row r="26" spans="1:9" x14ac:dyDescent="0.25">
      <c r="A26" s="100" t="s">
        <v>8</v>
      </c>
      <c r="E26" s="100" t="s">
        <v>45</v>
      </c>
      <c r="F26" s="100" t="s">
        <v>46</v>
      </c>
      <c r="G26" s="100" t="s">
        <v>3</v>
      </c>
    </row>
    <row r="27" spans="1:9" x14ac:dyDescent="0.25">
      <c r="A27" s="100" t="s">
        <v>44</v>
      </c>
      <c r="C27" s="540" t="s">
        <v>49</v>
      </c>
      <c r="D27" s="382" t="s">
        <v>50</v>
      </c>
      <c r="E27" s="382">
        <v>0</v>
      </c>
      <c r="F27" s="382">
        <f>G27-E27</f>
        <v>8</v>
      </c>
      <c r="G27" s="382">
        <v>8</v>
      </c>
      <c r="H27" s="383">
        <f t="shared" ref="H27:H38" si="4">E27/G27</f>
        <v>0</v>
      </c>
      <c r="I27" s="382"/>
    </row>
    <row r="28" spans="1:9" x14ac:dyDescent="0.25">
      <c r="C28" s="540"/>
      <c r="D28" s="382" t="s">
        <v>51</v>
      </c>
      <c r="E28" s="382">
        <v>0</v>
      </c>
      <c r="F28" s="382">
        <f>G28-E28</f>
        <v>8</v>
      </c>
      <c r="G28" s="382">
        <v>8</v>
      </c>
      <c r="H28" s="383">
        <f t="shared" si="4"/>
        <v>0</v>
      </c>
      <c r="I28" s="384">
        <f>AVERAGE(H27:H28)</f>
        <v>0</v>
      </c>
    </row>
    <row r="29" spans="1:9" x14ac:dyDescent="0.25">
      <c r="C29" s="539" t="s">
        <v>52</v>
      </c>
      <c r="D29" s="100" t="s">
        <v>50</v>
      </c>
      <c r="E29" s="100">
        <v>2</v>
      </c>
      <c r="F29" s="100">
        <f>G29-E29</f>
        <v>6</v>
      </c>
      <c r="G29" s="100">
        <v>8</v>
      </c>
      <c r="H29" s="121">
        <f t="shared" si="4"/>
        <v>0.25</v>
      </c>
    </row>
    <row r="30" spans="1:9" x14ac:dyDescent="0.25">
      <c r="C30" s="539"/>
      <c r="D30" s="100" t="s">
        <v>51</v>
      </c>
      <c r="E30" s="100">
        <v>3</v>
      </c>
      <c r="F30" s="100">
        <f>G30-E30</f>
        <v>5</v>
      </c>
      <c r="G30" s="100">
        <v>8</v>
      </c>
      <c r="H30" s="121">
        <f t="shared" si="4"/>
        <v>0.375</v>
      </c>
      <c r="I30" s="102">
        <f>AVERAGE(H29:H30)</f>
        <v>0.3125</v>
      </c>
    </row>
    <row r="31" spans="1:9" x14ac:dyDescent="0.25">
      <c r="C31" s="539" t="s">
        <v>53</v>
      </c>
      <c r="D31" s="100" t="s">
        <v>50</v>
      </c>
      <c r="E31" s="100">
        <v>7</v>
      </c>
      <c r="F31" s="100">
        <f t="shared" ref="F31:F38" si="5">G31-E31</f>
        <v>1</v>
      </c>
      <c r="G31" s="100">
        <v>8</v>
      </c>
      <c r="H31" s="121">
        <f t="shared" si="4"/>
        <v>0.875</v>
      </c>
    </row>
    <row r="32" spans="1:9" x14ac:dyDescent="0.25">
      <c r="C32" s="539"/>
      <c r="D32" s="100" t="s">
        <v>51</v>
      </c>
      <c r="E32" s="100">
        <v>5</v>
      </c>
      <c r="F32" s="100">
        <f t="shared" si="5"/>
        <v>3</v>
      </c>
      <c r="G32" s="100">
        <v>8</v>
      </c>
      <c r="H32" s="121">
        <f t="shared" si="4"/>
        <v>0.625</v>
      </c>
      <c r="I32" s="102">
        <f>AVERAGE(H31:H32)</f>
        <v>0.75</v>
      </c>
    </row>
    <row r="33" spans="2:11" x14ac:dyDescent="0.25">
      <c r="C33" s="540" t="s">
        <v>54</v>
      </c>
      <c r="D33" s="382" t="s">
        <v>50</v>
      </c>
      <c r="E33" s="382">
        <v>0</v>
      </c>
      <c r="F33" s="382">
        <f t="shared" si="5"/>
        <v>8</v>
      </c>
      <c r="G33" s="382">
        <v>8</v>
      </c>
      <c r="H33" s="383">
        <f t="shared" si="4"/>
        <v>0</v>
      </c>
      <c r="I33" s="382"/>
    </row>
    <row r="34" spans="2:11" x14ac:dyDescent="0.25">
      <c r="C34" s="540"/>
      <c r="D34" s="382" t="s">
        <v>51</v>
      </c>
      <c r="E34" s="382">
        <v>0</v>
      </c>
      <c r="F34" s="382">
        <f t="shared" si="5"/>
        <v>8</v>
      </c>
      <c r="G34" s="382">
        <v>8</v>
      </c>
      <c r="H34" s="383">
        <f t="shared" si="4"/>
        <v>0</v>
      </c>
      <c r="I34" s="384">
        <f>AVERAGE(H33:H34)</f>
        <v>0</v>
      </c>
    </row>
    <row r="35" spans="2:11" x14ac:dyDescent="0.25">
      <c r="C35" s="540" t="s">
        <v>56</v>
      </c>
      <c r="D35" s="382" t="s">
        <v>50</v>
      </c>
      <c r="E35" s="382">
        <v>0</v>
      </c>
      <c r="F35" s="382">
        <f t="shared" si="5"/>
        <v>8</v>
      </c>
      <c r="G35" s="382">
        <v>8</v>
      </c>
      <c r="H35" s="383">
        <f t="shared" si="4"/>
        <v>0</v>
      </c>
      <c r="I35" s="382"/>
    </row>
    <row r="36" spans="2:11" x14ac:dyDescent="0.25">
      <c r="C36" s="540"/>
      <c r="D36" s="382" t="s">
        <v>51</v>
      </c>
      <c r="E36" s="382">
        <v>0</v>
      </c>
      <c r="F36" s="382">
        <f t="shared" si="5"/>
        <v>8</v>
      </c>
      <c r="G36" s="382">
        <v>8</v>
      </c>
      <c r="H36" s="383">
        <f t="shared" si="4"/>
        <v>0</v>
      </c>
      <c r="I36" s="384">
        <f>AVERAGE(H35:H36)</f>
        <v>0</v>
      </c>
    </row>
    <row r="37" spans="2:11" x14ac:dyDescent="0.25">
      <c r="C37" s="540" t="s">
        <v>57</v>
      </c>
      <c r="D37" s="382" t="s">
        <v>50</v>
      </c>
      <c r="E37" s="382">
        <v>0</v>
      </c>
      <c r="F37" s="382">
        <f t="shared" si="5"/>
        <v>8</v>
      </c>
      <c r="G37" s="382">
        <v>8</v>
      </c>
      <c r="H37" s="383">
        <f t="shared" si="4"/>
        <v>0</v>
      </c>
      <c r="I37" s="382"/>
    </row>
    <row r="38" spans="2:11" x14ac:dyDescent="0.25">
      <c r="C38" s="540"/>
      <c r="D38" s="382" t="s">
        <v>51</v>
      </c>
      <c r="E38" s="382">
        <v>0</v>
      </c>
      <c r="F38" s="382">
        <f t="shared" si="5"/>
        <v>8</v>
      </c>
      <c r="G38" s="382">
        <v>8</v>
      </c>
      <c r="H38" s="383">
        <f t="shared" si="4"/>
        <v>0</v>
      </c>
      <c r="I38" s="384">
        <f>AVERAGE(H37:H38)</f>
        <v>0</v>
      </c>
    </row>
    <row r="42" spans="2:11" x14ac:dyDescent="0.25">
      <c r="D42" s="158"/>
      <c r="E42" s="158"/>
      <c r="F42" s="158"/>
      <c r="G42" s="158"/>
      <c r="H42" s="100" t="s">
        <v>10</v>
      </c>
      <c r="I42" s="102">
        <f>AVERAGE(I3,I5,I7,I9,I13,I15,I17,I21,I23,I28,I30,I32,I34,I36,I38)</f>
        <v>0.44583333333333336</v>
      </c>
      <c r="K42" s="441" t="s">
        <v>248</v>
      </c>
    </row>
    <row r="43" spans="2:11" x14ac:dyDescent="0.25">
      <c r="D43" s="158"/>
      <c r="E43" s="380"/>
      <c r="F43" s="380"/>
      <c r="G43" s="158"/>
      <c r="H43" s="100" t="s">
        <v>11</v>
      </c>
      <c r="I43" s="121">
        <f>STDEVA(I3,I5,I7,I9,I13,I15,I17,I21,I23,I28,I30,I32,I34,I36,I38)</f>
        <v>0.37564428779415904</v>
      </c>
      <c r="K43" s="100" t="s">
        <v>250</v>
      </c>
    </row>
    <row r="44" spans="2:11" x14ac:dyDescent="0.25">
      <c r="D44" s="158"/>
      <c r="E44" s="380"/>
      <c r="F44" s="380"/>
      <c r="G44" s="158"/>
      <c r="H44" s="381" t="s">
        <v>13</v>
      </c>
      <c r="I44" s="121">
        <f>IF(I42+I43&gt;1,1,I42+I43)</f>
        <v>0.82147762112749234</v>
      </c>
    </row>
    <row r="45" spans="2:11" x14ac:dyDescent="0.25">
      <c r="D45" s="158"/>
      <c r="E45" s="160"/>
      <c r="F45" s="160"/>
      <c r="G45" s="160"/>
      <c r="H45" s="381" t="s">
        <v>14</v>
      </c>
      <c r="I45" s="121">
        <f>IF(I42-I43&lt;0,0,I42-I43)</f>
        <v>7.0189045539174322E-2</v>
      </c>
    </row>
    <row r="46" spans="2:11" ht="15" x14ac:dyDescent="0.25">
      <c r="C46" s="36" t="s">
        <v>15</v>
      </c>
      <c r="D46" s="36" t="s">
        <v>200</v>
      </c>
      <c r="H46" s="102"/>
    </row>
    <row r="47" spans="2:11" ht="16.5" x14ac:dyDescent="0.25">
      <c r="C47" s="36" t="s">
        <v>201</v>
      </c>
      <c r="D47" s="36">
        <f>COUNT(I3,I5,I9,I13,I15,I17,I30,I32)</f>
        <v>8</v>
      </c>
    </row>
    <row r="48" spans="2:11" ht="15" x14ac:dyDescent="0.25">
      <c r="B48" s="385"/>
      <c r="C48" s="36" t="s">
        <v>196</v>
      </c>
      <c r="D48" s="36">
        <f>AVERAGE(E2:E5,E8,E12:E17,E29:E30,E31:E32)</f>
        <v>4.5999999999999996</v>
      </c>
    </row>
    <row r="49" spans="2:4" ht="15" x14ac:dyDescent="0.25">
      <c r="B49" s="385"/>
      <c r="C49" s="36" t="s">
        <v>197</v>
      </c>
      <c r="D49" s="36">
        <f>AVERAGE(F2:F5,F8,F12:F17,F29:F30,F31:F32)</f>
        <v>3.4</v>
      </c>
    </row>
    <row r="50" spans="2:4" ht="15" x14ac:dyDescent="0.25">
      <c r="B50" s="385"/>
      <c r="C50" s="36" t="s">
        <v>198</v>
      </c>
      <c r="D50" s="372">
        <f>AVERAGE(I3,I5,I9,I13,I15,I17,I30,I32)</f>
        <v>0.5859375</v>
      </c>
    </row>
    <row r="51" spans="2:4" ht="15" x14ac:dyDescent="0.25">
      <c r="C51" s="36" t="s">
        <v>199</v>
      </c>
      <c r="D51" s="372">
        <f>MEDIAN(I3,I5,I9,I13,I15,I17,I30,I32)</f>
        <v>0.625</v>
      </c>
    </row>
    <row r="52" spans="2:4" ht="15" x14ac:dyDescent="0.25">
      <c r="C52" s="36" t="s">
        <v>11</v>
      </c>
      <c r="D52" s="375">
        <f>STDEVA(I3,I5,I9,I13,I15,I17,I30,I32)</f>
        <v>0.17339023648159332</v>
      </c>
    </row>
  </sheetData>
  <mergeCells count="15">
    <mergeCell ref="C22:C23"/>
    <mergeCell ref="C27:C28"/>
    <mergeCell ref="C33:C34"/>
    <mergeCell ref="C35:C36"/>
    <mergeCell ref="C37:C38"/>
    <mergeCell ref="C29:C30"/>
    <mergeCell ref="C31:C32"/>
    <mergeCell ref="C16:C17"/>
    <mergeCell ref="C20:C21"/>
    <mergeCell ref="C14:C15"/>
    <mergeCell ref="C2:C3"/>
    <mergeCell ref="C4:C5"/>
    <mergeCell ref="C6:C7"/>
    <mergeCell ref="C8:C9"/>
    <mergeCell ref="C12:C13"/>
  </mergeCells>
  <phoneticPr fontId="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K69"/>
  <sheetViews>
    <sheetView workbookViewId="0">
      <selection activeCell="J33" sqref="J33"/>
    </sheetView>
  </sheetViews>
  <sheetFormatPr defaultColWidth="8.7109375" defaultRowHeight="14.25" x14ac:dyDescent="0.25"/>
  <cols>
    <col min="1" max="1" width="13.28515625" style="100" bestFit="1" customWidth="1"/>
    <col min="2" max="2" width="11.85546875" style="100" customWidth="1"/>
    <col min="3" max="3" width="39.42578125" style="100" bestFit="1" customWidth="1"/>
    <col min="4" max="4" width="16.7109375" style="100" bestFit="1" customWidth="1"/>
    <col min="5" max="6" width="9.42578125" style="100" bestFit="1" customWidth="1"/>
    <col min="7" max="7" width="8.7109375" style="100"/>
    <col min="8" max="8" width="10" style="100" bestFit="1" customWidth="1"/>
    <col min="9" max="9" width="16.7109375" style="100" bestFit="1" customWidth="1"/>
    <col min="10" max="10" width="29.42578125" style="100" bestFit="1" customWidth="1"/>
    <col min="11" max="11" width="28" style="100" bestFit="1" customWidth="1"/>
    <col min="12" max="16384" width="8.7109375" style="100"/>
  </cols>
  <sheetData>
    <row r="1" spans="1:11" x14ac:dyDescent="0.25">
      <c r="A1" s="100" t="s">
        <v>0</v>
      </c>
      <c r="E1" s="100" t="s">
        <v>45</v>
      </c>
      <c r="F1" s="100" t="s">
        <v>46</v>
      </c>
      <c r="G1" s="100" t="s">
        <v>3</v>
      </c>
      <c r="I1" s="100" t="s">
        <v>193</v>
      </c>
      <c r="K1" s="100" t="s">
        <v>47</v>
      </c>
    </row>
    <row r="2" spans="1:11" x14ac:dyDescent="0.25">
      <c r="A2" s="100" t="s">
        <v>59</v>
      </c>
      <c r="C2" s="539" t="s">
        <v>49</v>
      </c>
      <c r="D2" s="100" t="s">
        <v>50</v>
      </c>
      <c r="E2" s="100">
        <v>0</v>
      </c>
      <c r="F2" s="100">
        <f>G2-E2</f>
        <v>8</v>
      </c>
      <c r="G2" s="100">
        <v>8</v>
      </c>
      <c r="H2" s="121">
        <f>E2/G2</f>
        <v>0</v>
      </c>
      <c r="K2" s="100" t="s">
        <v>70</v>
      </c>
    </row>
    <row r="3" spans="1:11" x14ac:dyDescent="0.25">
      <c r="C3" s="539"/>
      <c r="D3" s="100" t="s">
        <v>51</v>
      </c>
      <c r="E3" s="100" t="s">
        <v>42</v>
      </c>
      <c r="F3" s="100" t="s">
        <v>42</v>
      </c>
      <c r="G3" s="100">
        <v>8</v>
      </c>
      <c r="H3" s="121" t="s">
        <v>42</v>
      </c>
      <c r="I3" s="102">
        <f>AVERAGE(H2:H3)</f>
        <v>0</v>
      </c>
      <c r="J3" s="102"/>
    </row>
    <row r="4" spans="1:11" x14ac:dyDescent="0.25">
      <c r="C4" s="539" t="s">
        <v>52</v>
      </c>
      <c r="D4" s="100" t="s">
        <v>50</v>
      </c>
      <c r="E4" s="100">
        <v>0</v>
      </c>
      <c r="F4" s="100">
        <f>G4-E4</f>
        <v>8</v>
      </c>
      <c r="G4" s="100">
        <v>8</v>
      </c>
      <c r="H4" s="121">
        <f>E4/G4</f>
        <v>0</v>
      </c>
      <c r="K4" s="379" t="s">
        <v>194</v>
      </c>
    </row>
    <row r="5" spans="1:11" x14ac:dyDescent="0.25">
      <c r="C5" s="539"/>
      <c r="D5" s="100" t="s">
        <v>51</v>
      </c>
      <c r="E5" s="100">
        <v>0</v>
      </c>
      <c r="F5" s="100">
        <f>G5-E5</f>
        <v>8</v>
      </c>
      <c r="G5" s="100">
        <v>8</v>
      </c>
      <c r="H5" s="121">
        <f>E5/G5</f>
        <v>0</v>
      </c>
      <c r="I5" s="102">
        <f>AVERAGE(H4:H5)</f>
        <v>0</v>
      </c>
      <c r="J5" s="102"/>
      <c r="K5" s="379" t="s">
        <v>195</v>
      </c>
    </row>
    <row r="6" spans="1:11" x14ac:dyDescent="0.25">
      <c r="C6" s="539" t="s">
        <v>53</v>
      </c>
      <c r="D6" s="100" t="s">
        <v>50</v>
      </c>
      <c r="E6" s="100">
        <v>0</v>
      </c>
      <c r="F6" s="100">
        <f>G6-E6</f>
        <v>8</v>
      </c>
      <c r="G6" s="100">
        <v>8</v>
      </c>
      <c r="H6" s="121">
        <f>E6/G6</f>
        <v>0</v>
      </c>
    </row>
    <row r="7" spans="1:11" x14ac:dyDescent="0.25">
      <c r="C7" s="539"/>
      <c r="D7" s="100" t="s">
        <v>51</v>
      </c>
      <c r="E7" s="100">
        <v>0</v>
      </c>
      <c r="F7" s="100">
        <f>G7-E7</f>
        <v>8</v>
      </c>
      <c r="G7" s="100">
        <v>8</v>
      </c>
      <c r="H7" s="121">
        <f>E7/G7</f>
        <v>0</v>
      </c>
      <c r="I7" s="102">
        <f>AVERAGE(H6:H7)</f>
        <v>0</v>
      </c>
    </row>
    <row r="8" spans="1:11" x14ac:dyDescent="0.25">
      <c r="C8" s="539" t="s">
        <v>54</v>
      </c>
      <c r="D8" s="100" t="s">
        <v>50</v>
      </c>
      <c r="E8" s="100">
        <v>0</v>
      </c>
      <c r="F8" s="100">
        <f>G8-E8</f>
        <v>8</v>
      </c>
      <c r="G8" s="100">
        <v>8</v>
      </c>
      <c r="H8" s="121">
        <f>E8/G8</f>
        <v>0</v>
      </c>
    </row>
    <row r="9" spans="1:11" x14ac:dyDescent="0.25">
      <c r="C9" s="539"/>
      <c r="D9" s="100" t="s">
        <v>51</v>
      </c>
      <c r="E9" s="100">
        <v>0</v>
      </c>
      <c r="F9" s="100" t="s">
        <v>42</v>
      </c>
      <c r="G9" s="100">
        <v>8</v>
      </c>
      <c r="H9" s="100" t="s">
        <v>42</v>
      </c>
      <c r="I9" s="102">
        <f>AVERAGE(H8:H9)</f>
        <v>0</v>
      </c>
    </row>
    <row r="11" spans="1:11" x14ac:dyDescent="0.25">
      <c r="A11" s="100" t="s">
        <v>6</v>
      </c>
      <c r="E11" s="100" t="s">
        <v>45</v>
      </c>
      <c r="F11" s="100" t="s">
        <v>46</v>
      </c>
      <c r="G11" s="100" t="s">
        <v>3</v>
      </c>
    </row>
    <row r="12" spans="1:11" x14ac:dyDescent="0.25">
      <c r="A12" s="100" t="s">
        <v>60</v>
      </c>
      <c r="C12" s="540" t="s">
        <v>49</v>
      </c>
      <c r="D12" s="382" t="s">
        <v>50</v>
      </c>
      <c r="E12" s="382">
        <v>5</v>
      </c>
      <c r="F12" s="382">
        <f>G12-E12</f>
        <v>3</v>
      </c>
      <c r="G12" s="382">
        <v>8</v>
      </c>
      <c r="H12" s="383">
        <f t="shared" ref="H12:H25" si="0">E12/G12</f>
        <v>0.625</v>
      </c>
      <c r="I12" s="382"/>
    </row>
    <row r="13" spans="1:11" x14ac:dyDescent="0.25">
      <c r="C13" s="540"/>
      <c r="D13" s="382" t="s">
        <v>51</v>
      </c>
      <c r="E13" s="382">
        <v>4</v>
      </c>
      <c r="F13" s="382">
        <f>G13-E13</f>
        <v>4</v>
      </c>
      <c r="G13" s="382">
        <v>8</v>
      </c>
      <c r="H13" s="383">
        <f t="shared" si="0"/>
        <v>0.5</v>
      </c>
      <c r="I13" s="384">
        <f>AVERAGE(H12:H13)</f>
        <v>0.5625</v>
      </c>
    </row>
    <row r="14" spans="1:11" x14ac:dyDescent="0.25">
      <c r="C14" s="539" t="s">
        <v>52</v>
      </c>
      <c r="D14" s="100" t="s">
        <v>50</v>
      </c>
      <c r="E14" s="100">
        <v>0</v>
      </c>
      <c r="F14" s="100">
        <f>G14-E14</f>
        <v>8</v>
      </c>
      <c r="G14" s="100">
        <v>8</v>
      </c>
      <c r="H14" s="121">
        <f t="shared" si="0"/>
        <v>0</v>
      </c>
    </row>
    <row r="15" spans="1:11" x14ac:dyDescent="0.25">
      <c r="C15" s="539"/>
      <c r="D15" s="100" t="s">
        <v>51</v>
      </c>
      <c r="E15" s="100">
        <v>0</v>
      </c>
      <c r="F15" s="100">
        <f>G15-E15</f>
        <v>8</v>
      </c>
      <c r="G15" s="100">
        <v>8</v>
      </c>
      <c r="H15" s="121">
        <f t="shared" si="0"/>
        <v>0</v>
      </c>
      <c r="I15" s="102">
        <f>AVERAGE(H14:H15)</f>
        <v>0</v>
      </c>
    </row>
    <row r="16" spans="1:11" x14ac:dyDescent="0.25">
      <c r="C16" s="539" t="s">
        <v>53</v>
      </c>
      <c r="D16" s="100" t="s">
        <v>50</v>
      </c>
      <c r="E16" s="100">
        <v>0</v>
      </c>
      <c r="F16" s="100">
        <f t="shared" ref="F16:F25" si="1">G16-E16</f>
        <v>8</v>
      </c>
      <c r="G16" s="100">
        <v>8</v>
      </c>
      <c r="H16" s="121">
        <f t="shared" si="0"/>
        <v>0</v>
      </c>
    </row>
    <row r="17" spans="1:9" x14ac:dyDescent="0.25">
      <c r="C17" s="539"/>
      <c r="D17" s="100" t="s">
        <v>51</v>
      </c>
      <c r="E17" s="100">
        <v>0</v>
      </c>
      <c r="F17" s="100">
        <f t="shared" si="1"/>
        <v>8</v>
      </c>
      <c r="G17" s="100">
        <v>8</v>
      </c>
      <c r="H17" s="121">
        <f t="shared" si="0"/>
        <v>0</v>
      </c>
      <c r="I17" s="102">
        <f>AVERAGE(H16:H17)</f>
        <v>0</v>
      </c>
    </row>
    <row r="18" spans="1:9" x14ac:dyDescent="0.25">
      <c r="C18" s="540" t="s">
        <v>54</v>
      </c>
      <c r="D18" s="382" t="s">
        <v>50</v>
      </c>
      <c r="E18" s="382">
        <v>4</v>
      </c>
      <c r="F18" s="382">
        <f t="shared" si="1"/>
        <v>4</v>
      </c>
      <c r="G18" s="382">
        <v>8</v>
      </c>
      <c r="H18" s="383">
        <f t="shared" si="0"/>
        <v>0.5</v>
      </c>
      <c r="I18" s="382"/>
    </row>
    <row r="19" spans="1:9" x14ac:dyDescent="0.25">
      <c r="C19" s="540"/>
      <c r="D19" s="382" t="s">
        <v>51</v>
      </c>
      <c r="E19" s="382">
        <v>4</v>
      </c>
      <c r="F19" s="382">
        <f t="shared" si="1"/>
        <v>4</v>
      </c>
      <c r="G19" s="382">
        <v>8</v>
      </c>
      <c r="H19" s="383">
        <f t="shared" si="0"/>
        <v>0.5</v>
      </c>
      <c r="I19" s="384">
        <f>AVERAGE(H18:H19)</f>
        <v>0.5</v>
      </c>
    </row>
    <row r="20" spans="1:9" x14ac:dyDescent="0.25">
      <c r="C20" s="539" t="s">
        <v>56</v>
      </c>
      <c r="D20" s="100" t="s">
        <v>50</v>
      </c>
      <c r="E20" s="100">
        <v>0</v>
      </c>
      <c r="F20" s="100">
        <f t="shared" si="1"/>
        <v>8</v>
      </c>
      <c r="G20" s="100">
        <v>8</v>
      </c>
      <c r="H20" s="121">
        <f t="shared" si="0"/>
        <v>0</v>
      </c>
    </row>
    <row r="21" spans="1:9" x14ac:dyDescent="0.25">
      <c r="C21" s="539"/>
      <c r="D21" s="100" t="s">
        <v>51</v>
      </c>
      <c r="E21" s="100">
        <v>0</v>
      </c>
      <c r="F21" s="100">
        <f t="shared" si="1"/>
        <v>8</v>
      </c>
      <c r="G21" s="100">
        <v>8</v>
      </c>
      <c r="H21" s="121">
        <f t="shared" si="0"/>
        <v>0</v>
      </c>
      <c r="I21" s="102">
        <f>AVERAGE(H20:H21)</f>
        <v>0</v>
      </c>
    </row>
    <row r="22" spans="1:9" x14ac:dyDescent="0.25">
      <c r="C22" s="539" t="s">
        <v>57</v>
      </c>
      <c r="D22" s="100" t="s">
        <v>50</v>
      </c>
      <c r="E22" s="100">
        <v>0</v>
      </c>
      <c r="F22" s="100">
        <f t="shared" si="1"/>
        <v>8</v>
      </c>
      <c r="G22" s="100">
        <v>8</v>
      </c>
      <c r="H22" s="121">
        <f t="shared" si="0"/>
        <v>0</v>
      </c>
    </row>
    <row r="23" spans="1:9" x14ac:dyDescent="0.25">
      <c r="C23" s="539"/>
      <c r="D23" s="100" t="s">
        <v>51</v>
      </c>
      <c r="E23" s="100">
        <v>0</v>
      </c>
      <c r="F23" s="100">
        <f t="shared" si="1"/>
        <v>8</v>
      </c>
      <c r="G23" s="100">
        <v>8</v>
      </c>
      <c r="H23" s="121">
        <f t="shared" si="0"/>
        <v>0</v>
      </c>
      <c r="I23" s="102">
        <f>AVERAGE(H22:H23)</f>
        <v>0</v>
      </c>
    </row>
    <row r="24" spans="1:9" x14ac:dyDescent="0.25">
      <c r="C24" s="539" t="s">
        <v>61</v>
      </c>
      <c r="D24" s="100" t="s">
        <v>50</v>
      </c>
      <c r="E24" s="100">
        <v>0</v>
      </c>
      <c r="F24" s="100">
        <f t="shared" si="1"/>
        <v>8</v>
      </c>
      <c r="G24" s="100">
        <v>8</v>
      </c>
      <c r="H24" s="121">
        <f t="shared" si="0"/>
        <v>0</v>
      </c>
    </row>
    <row r="25" spans="1:9" x14ac:dyDescent="0.25">
      <c r="C25" s="539"/>
      <c r="D25" s="100" t="s">
        <v>51</v>
      </c>
      <c r="E25" s="100">
        <v>0</v>
      </c>
      <c r="F25" s="100">
        <f t="shared" si="1"/>
        <v>8</v>
      </c>
      <c r="G25" s="100">
        <v>8</v>
      </c>
      <c r="H25" s="121">
        <f t="shared" si="0"/>
        <v>0</v>
      </c>
      <c r="I25" s="102">
        <f>AVERAGE(H24:H25)</f>
        <v>0</v>
      </c>
    </row>
    <row r="27" spans="1:9" x14ac:dyDescent="0.25">
      <c r="A27" s="100" t="s">
        <v>7</v>
      </c>
      <c r="E27" s="100" t="s">
        <v>45</v>
      </c>
      <c r="F27" s="100" t="s">
        <v>46</v>
      </c>
      <c r="G27" s="100" t="s">
        <v>3</v>
      </c>
    </row>
    <row r="28" spans="1:9" x14ac:dyDescent="0.25">
      <c r="A28" s="100" t="s">
        <v>62</v>
      </c>
      <c r="C28" s="539" t="s">
        <v>49</v>
      </c>
      <c r="D28" s="100" t="s">
        <v>50</v>
      </c>
      <c r="E28" s="100">
        <v>0</v>
      </c>
      <c r="F28" s="100">
        <f>G28-E28</f>
        <v>8</v>
      </c>
      <c r="G28" s="100">
        <v>8</v>
      </c>
      <c r="H28" s="121">
        <f t="shared" ref="H28:H37" si="2">E28/G28</f>
        <v>0</v>
      </c>
    </row>
    <row r="29" spans="1:9" x14ac:dyDescent="0.25">
      <c r="C29" s="539"/>
      <c r="D29" s="100" t="s">
        <v>51</v>
      </c>
      <c r="E29" s="100">
        <v>0</v>
      </c>
      <c r="F29" s="100">
        <f>G29-E29</f>
        <v>8</v>
      </c>
      <c r="G29" s="100">
        <v>8</v>
      </c>
      <c r="H29" s="121">
        <f t="shared" si="2"/>
        <v>0</v>
      </c>
      <c r="I29" s="102">
        <f>AVERAGE(H28:H29)</f>
        <v>0</v>
      </c>
    </row>
    <row r="30" spans="1:9" x14ac:dyDescent="0.25">
      <c r="C30" s="539" t="s">
        <v>52</v>
      </c>
      <c r="D30" s="100" t="s">
        <v>50</v>
      </c>
      <c r="E30" s="100">
        <v>0</v>
      </c>
      <c r="F30" s="100">
        <f>G30-E30</f>
        <v>8</v>
      </c>
      <c r="G30" s="100">
        <v>8</v>
      </c>
      <c r="H30" s="121">
        <f t="shared" si="2"/>
        <v>0</v>
      </c>
    </row>
    <row r="31" spans="1:9" x14ac:dyDescent="0.25">
      <c r="C31" s="539"/>
      <c r="D31" s="100" t="s">
        <v>51</v>
      </c>
      <c r="E31" s="100">
        <v>0</v>
      </c>
      <c r="F31" s="100">
        <f>G31-E31</f>
        <v>8</v>
      </c>
      <c r="G31" s="100">
        <v>8</v>
      </c>
      <c r="H31" s="121">
        <f t="shared" si="2"/>
        <v>0</v>
      </c>
      <c r="I31" s="102">
        <f>AVERAGE(H30:H31)</f>
        <v>0</v>
      </c>
    </row>
    <row r="32" spans="1:9" x14ac:dyDescent="0.25">
      <c r="C32" s="539" t="s">
        <v>53</v>
      </c>
      <c r="D32" s="100" t="s">
        <v>50</v>
      </c>
      <c r="E32" s="100">
        <v>0</v>
      </c>
      <c r="F32" s="100">
        <f t="shared" ref="F32:F37" si="3">G32-E32</f>
        <v>8</v>
      </c>
      <c r="G32" s="100">
        <v>8</v>
      </c>
      <c r="H32" s="121">
        <f t="shared" si="2"/>
        <v>0</v>
      </c>
    </row>
    <row r="33" spans="1:9" x14ac:dyDescent="0.25">
      <c r="C33" s="539"/>
      <c r="D33" s="100" t="s">
        <v>51</v>
      </c>
      <c r="E33" s="100">
        <v>0</v>
      </c>
      <c r="F33" s="100">
        <f t="shared" si="3"/>
        <v>8</v>
      </c>
      <c r="G33" s="100">
        <v>8</v>
      </c>
      <c r="H33" s="121">
        <f t="shared" si="2"/>
        <v>0</v>
      </c>
      <c r="I33" s="102">
        <f>AVERAGE(H32:H33)</f>
        <v>0</v>
      </c>
    </row>
    <row r="34" spans="1:9" x14ac:dyDescent="0.25">
      <c r="C34" s="539" t="s">
        <v>54</v>
      </c>
      <c r="D34" s="100" t="s">
        <v>50</v>
      </c>
      <c r="E34" s="100">
        <v>0</v>
      </c>
      <c r="F34" s="100">
        <f t="shared" si="3"/>
        <v>8</v>
      </c>
      <c r="G34" s="100">
        <v>8</v>
      </c>
      <c r="H34" s="121">
        <f t="shared" si="2"/>
        <v>0</v>
      </c>
    </row>
    <row r="35" spans="1:9" x14ac:dyDescent="0.25">
      <c r="C35" s="539"/>
      <c r="D35" s="100" t="s">
        <v>51</v>
      </c>
      <c r="E35" s="100">
        <v>0</v>
      </c>
      <c r="F35" s="100">
        <f t="shared" si="3"/>
        <v>8</v>
      </c>
      <c r="G35" s="100">
        <v>8</v>
      </c>
      <c r="H35" s="121">
        <f t="shared" si="2"/>
        <v>0</v>
      </c>
      <c r="I35" s="102">
        <f>AVERAGE(H34:H35)</f>
        <v>0</v>
      </c>
    </row>
    <row r="36" spans="1:9" x14ac:dyDescent="0.25">
      <c r="C36" s="539" t="s">
        <v>56</v>
      </c>
      <c r="D36" s="100" t="s">
        <v>50</v>
      </c>
      <c r="E36" s="100">
        <v>0</v>
      </c>
      <c r="F36" s="100">
        <f t="shared" si="3"/>
        <v>8</v>
      </c>
      <c r="G36" s="100">
        <v>8</v>
      </c>
      <c r="H36" s="121">
        <f t="shared" si="2"/>
        <v>0</v>
      </c>
    </row>
    <row r="37" spans="1:9" x14ac:dyDescent="0.25">
      <c r="C37" s="539"/>
      <c r="D37" s="100" t="s">
        <v>51</v>
      </c>
      <c r="E37" s="100">
        <v>0</v>
      </c>
      <c r="F37" s="100">
        <f t="shared" si="3"/>
        <v>8</v>
      </c>
      <c r="G37" s="100">
        <v>8</v>
      </c>
      <c r="H37" s="121">
        <f t="shared" si="2"/>
        <v>0</v>
      </c>
      <c r="I37" s="102">
        <f>AVERAGE(H36:H37)</f>
        <v>0</v>
      </c>
    </row>
    <row r="39" spans="1:9" x14ac:dyDescent="0.25">
      <c r="A39" s="100" t="s">
        <v>8</v>
      </c>
      <c r="E39" s="100" t="s">
        <v>45</v>
      </c>
      <c r="F39" s="100" t="s">
        <v>46</v>
      </c>
      <c r="G39" s="100" t="s">
        <v>3</v>
      </c>
    </row>
    <row r="40" spans="1:9" x14ac:dyDescent="0.25">
      <c r="A40" s="100" t="s">
        <v>30</v>
      </c>
      <c r="C40" s="539" t="s">
        <v>49</v>
      </c>
      <c r="D40" s="100" t="s">
        <v>50</v>
      </c>
      <c r="E40" s="100">
        <v>0</v>
      </c>
      <c r="F40" s="100">
        <f>G40-E40</f>
        <v>8</v>
      </c>
      <c r="G40" s="100">
        <v>8</v>
      </c>
      <c r="H40" s="121">
        <f t="shared" ref="H40:H55" si="4">E40/G40</f>
        <v>0</v>
      </c>
    </row>
    <row r="41" spans="1:9" x14ac:dyDescent="0.25">
      <c r="C41" s="539"/>
      <c r="D41" s="100" t="s">
        <v>51</v>
      </c>
      <c r="E41" s="100">
        <v>0</v>
      </c>
      <c r="F41" s="100">
        <f>G41-E41</f>
        <v>8</v>
      </c>
      <c r="G41" s="100">
        <v>8</v>
      </c>
      <c r="H41" s="121">
        <f t="shared" si="4"/>
        <v>0</v>
      </c>
      <c r="I41" s="102">
        <f>AVERAGE(H40:H41)</f>
        <v>0</v>
      </c>
    </row>
    <row r="42" spans="1:9" x14ac:dyDescent="0.25">
      <c r="C42" s="539" t="s">
        <v>52</v>
      </c>
      <c r="D42" s="100" t="s">
        <v>50</v>
      </c>
      <c r="E42" s="100">
        <v>0</v>
      </c>
      <c r="F42" s="100">
        <f>G42-E42</f>
        <v>8</v>
      </c>
      <c r="G42" s="100">
        <v>8</v>
      </c>
      <c r="H42" s="121">
        <f t="shared" si="4"/>
        <v>0</v>
      </c>
    </row>
    <row r="43" spans="1:9" x14ac:dyDescent="0.25">
      <c r="C43" s="539"/>
      <c r="D43" s="100" t="s">
        <v>51</v>
      </c>
      <c r="E43" s="100">
        <v>0</v>
      </c>
      <c r="F43" s="100">
        <f>G43-E43</f>
        <v>8</v>
      </c>
      <c r="G43" s="100">
        <v>8</v>
      </c>
      <c r="H43" s="121">
        <f t="shared" si="4"/>
        <v>0</v>
      </c>
      <c r="I43" s="102">
        <f>AVERAGE(H42:H43)</f>
        <v>0</v>
      </c>
    </row>
    <row r="44" spans="1:9" x14ac:dyDescent="0.25">
      <c r="C44" s="539" t="s">
        <v>53</v>
      </c>
      <c r="D44" s="100" t="s">
        <v>50</v>
      </c>
      <c r="E44" s="100">
        <v>0</v>
      </c>
      <c r="F44" s="100">
        <f t="shared" ref="F44:F55" si="5">G44-E44</f>
        <v>8</v>
      </c>
      <c r="G44" s="100">
        <v>8</v>
      </c>
      <c r="H44" s="121">
        <f t="shared" si="4"/>
        <v>0</v>
      </c>
    </row>
    <row r="45" spans="1:9" x14ac:dyDescent="0.25">
      <c r="C45" s="539"/>
      <c r="D45" s="100" t="s">
        <v>51</v>
      </c>
      <c r="E45" s="100">
        <v>0</v>
      </c>
      <c r="F45" s="100">
        <f t="shared" si="5"/>
        <v>8</v>
      </c>
      <c r="G45" s="100">
        <v>8</v>
      </c>
      <c r="H45" s="121">
        <f t="shared" si="4"/>
        <v>0</v>
      </c>
      <c r="I45" s="102">
        <f>AVERAGE(H44:H45)</f>
        <v>0</v>
      </c>
    </row>
    <row r="46" spans="1:9" x14ac:dyDescent="0.25">
      <c r="C46" s="539" t="s">
        <v>54</v>
      </c>
      <c r="D46" s="100" t="s">
        <v>50</v>
      </c>
      <c r="E46" s="100">
        <v>0</v>
      </c>
      <c r="F46" s="100">
        <f t="shared" si="5"/>
        <v>8</v>
      </c>
      <c r="G46" s="100">
        <v>8</v>
      </c>
      <c r="H46" s="121">
        <f t="shared" si="4"/>
        <v>0</v>
      </c>
    </row>
    <row r="47" spans="1:9" x14ac:dyDescent="0.25">
      <c r="C47" s="539"/>
      <c r="D47" s="100" t="s">
        <v>51</v>
      </c>
      <c r="E47" s="100">
        <v>0</v>
      </c>
      <c r="F47" s="100">
        <f t="shared" si="5"/>
        <v>8</v>
      </c>
      <c r="G47" s="100">
        <v>8</v>
      </c>
      <c r="H47" s="121">
        <f t="shared" si="4"/>
        <v>0</v>
      </c>
      <c r="I47" s="102">
        <f>AVERAGE(H46:H47)</f>
        <v>0</v>
      </c>
    </row>
    <row r="48" spans="1:9" x14ac:dyDescent="0.25">
      <c r="C48" s="539" t="s">
        <v>56</v>
      </c>
      <c r="D48" s="100" t="s">
        <v>50</v>
      </c>
      <c r="E48" s="100">
        <v>0</v>
      </c>
      <c r="F48" s="100">
        <f t="shared" si="5"/>
        <v>8</v>
      </c>
      <c r="G48" s="100">
        <v>8</v>
      </c>
      <c r="H48" s="121">
        <f t="shared" si="4"/>
        <v>0</v>
      </c>
    </row>
    <row r="49" spans="3:11" x14ac:dyDescent="0.25">
      <c r="C49" s="539"/>
      <c r="D49" s="100" t="s">
        <v>51</v>
      </c>
      <c r="E49" s="100">
        <v>0</v>
      </c>
      <c r="F49" s="100">
        <f t="shared" si="5"/>
        <v>8</v>
      </c>
      <c r="G49" s="100">
        <v>8</v>
      </c>
      <c r="H49" s="121">
        <f t="shared" si="4"/>
        <v>0</v>
      </c>
      <c r="I49" s="102">
        <f>AVERAGE(H48:H49)</f>
        <v>0</v>
      </c>
    </row>
    <row r="50" spans="3:11" x14ac:dyDescent="0.25">
      <c r="C50" s="539" t="s">
        <v>57</v>
      </c>
      <c r="D50" s="100" t="s">
        <v>50</v>
      </c>
      <c r="E50" s="100">
        <v>0</v>
      </c>
      <c r="F50" s="100">
        <f t="shared" si="5"/>
        <v>8</v>
      </c>
      <c r="G50" s="100">
        <v>8</v>
      </c>
      <c r="H50" s="121">
        <f t="shared" si="4"/>
        <v>0</v>
      </c>
    </row>
    <row r="51" spans="3:11" x14ac:dyDescent="0.25">
      <c r="C51" s="539"/>
      <c r="D51" s="100" t="s">
        <v>51</v>
      </c>
      <c r="E51" s="100">
        <v>0</v>
      </c>
      <c r="F51" s="100">
        <f t="shared" si="5"/>
        <v>8</v>
      </c>
      <c r="G51" s="100">
        <v>8</v>
      </c>
      <c r="H51" s="121">
        <f t="shared" si="4"/>
        <v>0</v>
      </c>
      <c r="I51" s="102">
        <f>AVERAGE(H50:H51)</f>
        <v>0</v>
      </c>
    </row>
    <row r="52" spans="3:11" x14ac:dyDescent="0.25">
      <c r="C52" s="539" t="s">
        <v>61</v>
      </c>
      <c r="D52" s="100" t="s">
        <v>50</v>
      </c>
      <c r="E52" s="100">
        <v>0</v>
      </c>
      <c r="F52" s="100">
        <f t="shared" si="5"/>
        <v>8</v>
      </c>
      <c r="G52" s="100">
        <v>8</v>
      </c>
      <c r="H52" s="121">
        <f t="shared" si="4"/>
        <v>0</v>
      </c>
    </row>
    <row r="53" spans="3:11" x14ac:dyDescent="0.25">
      <c r="C53" s="539"/>
      <c r="D53" s="100" t="s">
        <v>51</v>
      </c>
      <c r="E53" s="100">
        <v>0</v>
      </c>
      <c r="F53" s="100">
        <f t="shared" si="5"/>
        <v>8</v>
      </c>
      <c r="G53" s="100">
        <v>8</v>
      </c>
      <c r="H53" s="121">
        <f t="shared" si="4"/>
        <v>0</v>
      </c>
      <c r="I53" s="102">
        <f>AVERAGE(H52:H53)</f>
        <v>0</v>
      </c>
    </row>
    <row r="54" spans="3:11" x14ac:dyDescent="0.25">
      <c r="C54" s="539" t="s">
        <v>63</v>
      </c>
      <c r="D54" s="100" t="s">
        <v>50</v>
      </c>
      <c r="E54" s="100">
        <v>0</v>
      </c>
      <c r="F54" s="100">
        <f t="shared" si="5"/>
        <v>8</v>
      </c>
      <c r="G54" s="100">
        <v>8</v>
      </c>
      <c r="H54" s="121">
        <f t="shared" si="4"/>
        <v>0</v>
      </c>
    </row>
    <row r="55" spans="3:11" x14ac:dyDescent="0.25">
      <c r="C55" s="539"/>
      <c r="D55" s="100" t="s">
        <v>51</v>
      </c>
      <c r="E55" s="100">
        <v>0</v>
      </c>
      <c r="F55" s="100">
        <f t="shared" si="5"/>
        <v>8</v>
      </c>
      <c r="G55" s="100">
        <v>8</v>
      </c>
      <c r="H55" s="121">
        <f t="shared" si="4"/>
        <v>0</v>
      </c>
      <c r="I55" s="102">
        <f>AVERAGE(H54:H55)</f>
        <v>0</v>
      </c>
    </row>
    <row r="59" spans="3:11" x14ac:dyDescent="0.25">
      <c r="D59" s="158"/>
      <c r="E59" s="158"/>
      <c r="F59" s="158"/>
      <c r="G59" s="158"/>
      <c r="H59" s="100" t="s">
        <v>10</v>
      </c>
      <c r="I59" s="102">
        <f>AVERAGE(I3,I5,I7,I9,I13,I15,I17,I19,I21,I23,I25,I29,I31,I33,I35,I37,I41,I43,I45,I47,I49,I51,I53,I55)</f>
        <v>4.4270833333333336E-2</v>
      </c>
      <c r="J59" s="441" t="s">
        <v>248</v>
      </c>
      <c r="K59" s="441" t="s">
        <v>249</v>
      </c>
    </row>
    <row r="60" spans="3:11" x14ac:dyDescent="0.25">
      <c r="D60" s="158"/>
      <c r="E60" s="380"/>
      <c r="F60" s="380"/>
      <c r="G60" s="158"/>
      <c r="H60" s="100" t="s">
        <v>11</v>
      </c>
      <c r="I60" s="121">
        <f>STDEVA(I3,I5,I7,I9,I13,I15,I17,I19,I21,I23,I25,I29,I31,I33,I35,I37,I41,I43,I45,I47,I49,I51,I53,I55)</f>
        <v>0.15027055159789701</v>
      </c>
      <c r="J60" s="442" t="s">
        <v>250</v>
      </c>
      <c r="K60" s="442" t="s">
        <v>103</v>
      </c>
    </row>
    <row r="61" spans="3:11" x14ac:dyDescent="0.25">
      <c r="D61" s="158"/>
      <c r="E61" s="380"/>
      <c r="F61" s="380"/>
      <c r="G61" s="158"/>
      <c r="H61" s="381" t="s">
        <v>14</v>
      </c>
      <c r="I61" s="121">
        <f>IF(I59+I60&gt;1,1,I59+I60)</f>
        <v>0.19454138493123035</v>
      </c>
    </row>
    <row r="62" spans="3:11" x14ac:dyDescent="0.25">
      <c r="D62" s="158"/>
      <c r="E62" s="160"/>
      <c r="F62" s="160"/>
      <c r="G62" s="160"/>
      <c r="H62" s="381" t="s">
        <v>13</v>
      </c>
      <c r="I62" s="121">
        <f>IF(I59-I60&lt;0,0,I59-I60)</f>
        <v>0</v>
      </c>
    </row>
    <row r="63" spans="3:11" ht="15" x14ac:dyDescent="0.25">
      <c r="C63" s="36" t="s">
        <v>15</v>
      </c>
      <c r="D63" s="36" t="s">
        <v>202</v>
      </c>
      <c r="H63" s="102"/>
    </row>
    <row r="64" spans="3:11" ht="16.5" x14ac:dyDescent="0.25">
      <c r="C64" s="36" t="s">
        <v>201</v>
      </c>
      <c r="D64" s="36">
        <f>COUNT(I3,I5,I5,I7,I9,I15,I17,I21,I23,I25,I29,I31,I33,I35,I37,I41,I43,I45,I47,I49,I51,I53,I55)</f>
        <v>23</v>
      </c>
    </row>
    <row r="65" spans="2:4" ht="15" x14ac:dyDescent="0.25">
      <c r="B65" s="385"/>
      <c r="C65" s="36" t="s">
        <v>196</v>
      </c>
      <c r="D65" s="36">
        <f>AVERAGE(E2:E9,E14:E17,E20:E25,E28:E37,E40:E55)</f>
        <v>0</v>
      </c>
    </row>
    <row r="66" spans="2:4" ht="15" x14ac:dyDescent="0.25">
      <c r="B66" s="385"/>
      <c r="C66" s="36" t="s">
        <v>197</v>
      </c>
      <c r="D66" s="36">
        <f>AVERAGE(F2:F9,F14:F17,F20:F25,F28:F37,F40:F55)</f>
        <v>8</v>
      </c>
    </row>
    <row r="67" spans="2:4" ht="15" x14ac:dyDescent="0.25">
      <c r="B67" s="385"/>
      <c r="C67" s="36" t="s">
        <v>198</v>
      </c>
      <c r="D67" s="372">
        <f>AVERAGE(I3,I5,I5,I7,I9,I15,I17,I21,I23,I25,I29,I31,I33,I35,I37,I41,I43,I45,I47,I49,I51,I53,I55)</f>
        <v>0</v>
      </c>
    </row>
    <row r="68" spans="2:4" ht="15" x14ac:dyDescent="0.25">
      <c r="C68" s="36" t="s">
        <v>199</v>
      </c>
      <c r="D68" s="372">
        <f>MEDIAN(I3,I5,I5,I7,I9,I15,I17,I21,I23,I25,I29,I31,I33,I35,I37,I41,I43,I45,I47,I49,I51,I53,I55)</f>
        <v>0</v>
      </c>
    </row>
    <row r="69" spans="2:4" ht="15" x14ac:dyDescent="0.25">
      <c r="C69" s="36" t="s">
        <v>11</v>
      </c>
      <c r="D69" s="375">
        <f>STDEVA(I3,I5,I5,I7,I9,I15,I17,I21,I23,I25,I29,I31,I33,I35,I37,I41,I43,I45,I47,I49,I51,I53,I55)</f>
        <v>0</v>
      </c>
    </row>
  </sheetData>
  <mergeCells count="24">
    <mergeCell ref="C14:C15"/>
    <mergeCell ref="C2:C3"/>
    <mergeCell ref="C4:C5"/>
    <mergeCell ref="C6:C7"/>
    <mergeCell ref="C8:C9"/>
    <mergeCell ref="C12:C13"/>
    <mergeCell ref="C54:C55"/>
    <mergeCell ref="C30:C31"/>
    <mergeCell ref="C32:C33"/>
    <mergeCell ref="C34:C35"/>
    <mergeCell ref="C36:C37"/>
    <mergeCell ref="C52:C53"/>
    <mergeCell ref="C16:C17"/>
    <mergeCell ref="C28:C29"/>
    <mergeCell ref="C50:C51"/>
    <mergeCell ref="C40:C41"/>
    <mergeCell ref="C42:C43"/>
    <mergeCell ref="C18:C19"/>
    <mergeCell ref="C24:C25"/>
    <mergeCell ref="C20:C21"/>
    <mergeCell ref="C22:C23"/>
    <mergeCell ref="C48:C49"/>
    <mergeCell ref="C44:C45"/>
    <mergeCell ref="C46:C47"/>
  </mergeCells>
  <phoneticPr fontId="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J37"/>
  <sheetViews>
    <sheetView workbookViewId="0">
      <selection activeCell="O5" sqref="O5"/>
    </sheetView>
  </sheetViews>
  <sheetFormatPr defaultColWidth="8.7109375" defaultRowHeight="14.25" x14ac:dyDescent="0.25"/>
  <cols>
    <col min="1" max="1" width="39.42578125" style="100" bestFit="1" customWidth="1"/>
    <col min="2" max="2" width="16.7109375" style="100" bestFit="1" customWidth="1"/>
    <col min="3" max="5" width="8.7109375" style="100"/>
    <col min="6" max="6" width="10" style="100" bestFit="1" customWidth="1"/>
    <col min="7" max="8" width="8.7109375" style="100"/>
    <col min="9" max="9" width="29.42578125" style="100" bestFit="1" customWidth="1"/>
    <col min="10" max="10" width="28" style="100" bestFit="1" customWidth="1"/>
    <col min="11" max="16384" width="8.7109375" style="100"/>
  </cols>
  <sheetData>
    <row r="1" spans="1:9" x14ac:dyDescent="0.25">
      <c r="A1" s="100" t="s">
        <v>0</v>
      </c>
      <c r="D1" s="100" t="s">
        <v>45</v>
      </c>
      <c r="E1" s="100" t="s">
        <v>46</v>
      </c>
      <c r="F1" s="100" t="s">
        <v>3</v>
      </c>
      <c r="G1" s="100" t="s">
        <v>58</v>
      </c>
      <c r="I1" s="100" t="s">
        <v>73</v>
      </c>
    </row>
    <row r="2" spans="1:9" x14ac:dyDescent="0.2">
      <c r="A2" s="100" t="s">
        <v>48</v>
      </c>
      <c r="C2" s="100" t="s">
        <v>49</v>
      </c>
      <c r="D2" s="97">
        <v>8</v>
      </c>
      <c r="E2" s="100">
        <f>F2-D2</f>
        <v>4</v>
      </c>
      <c r="F2" s="100">
        <v>12</v>
      </c>
      <c r="G2" s="121">
        <f>D2/F2</f>
        <v>0.66666666666666663</v>
      </c>
    </row>
    <row r="3" spans="1:9" x14ac:dyDescent="0.2">
      <c r="C3" s="100" t="s">
        <v>52</v>
      </c>
      <c r="D3" s="97">
        <v>8</v>
      </c>
      <c r="E3" s="100">
        <f t="shared" ref="E3:E8" si="0">F3-D3</f>
        <v>4</v>
      </c>
      <c r="F3" s="100">
        <v>12</v>
      </c>
      <c r="G3" s="121">
        <f t="shared" ref="G3:G8" si="1">D3/F3</f>
        <v>0.66666666666666663</v>
      </c>
      <c r="I3" s="379" t="s">
        <v>72</v>
      </c>
    </row>
    <row r="4" spans="1:9" x14ac:dyDescent="0.2">
      <c r="C4" s="100" t="s">
        <v>53</v>
      </c>
      <c r="D4" s="97">
        <v>8</v>
      </c>
      <c r="E4" s="100">
        <f t="shared" si="0"/>
        <v>4</v>
      </c>
      <c r="F4" s="100">
        <v>12</v>
      </c>
      <c r="G4" s="121">
        <f t="shared" si="1"/>
        <v>0.66666666666666663</v>
      </c>
      <c r="I4" s="379" t="s">
        <v>71</v>
      </c>
    </row>
    <row r="5" spans="1:9" x14ac:dyDescent="0.2">
      <c r="C5" s="100" t="s">
        <v>54</v>
      </c>
      <c r="D5" s="97">
        <v>8</v>
      </c>
      <c r="E5" s="100">
        <f t="shared" si="0"/>
        <v>4</v>
      </c>
      <c r="F5" s="100">
        <v>12</v>
      </c>
      <c r="G5" s="121">
        <f t="shared" si="1"/>
        <v>0.66666666666666663</v>
      </c>
    </row>
    <row r="6" spans="1:9" x14ac:dyDescent="0.2">
      <c r="C6" s="100" t="s">
        <v>56</v>
      </c>
      <c r="D6" s="97">
        <v>8</v>
      </c>
      <c r="E6" s="100">
        <f t="shared" si="0"/>
        <v>4</v>
      </c>
      <c r="F6" s="100">
        <v>12</v>
      </c>
      <c r="G6" s="121">
        <f t="shared" si="1"/>
        <v>0.66666666666666663</v>
      </c>
    </row>
    <row r="7" spans="1:9" x14ac:dyDescent="0.2">
      <c r="C7" s="100" t="s">
        <v>57</v>
      </c>
      <c r="D7" s="97">
        <v>5</v>
      </c>
      <c r="E7" s="100">
        <f t="shared" si="0"/>
        <v>7</v>
      </c>
      <c r="F7" s="100">
        <v>12</v>
      </c>
      <c r="G7" s="121">
        <f t="shared" si="1"/>
        <v>0.41666666666666669</v>
      </c>
    </row>
    <row r="8" spans="1:9" x14ac:dyDescent="0.2">
      <c r="C8" s="382" t="s">
        <v>61</v>
      </c>
      <c r="D8" s="386">
        <v>0</v>
      </c>
      <c r="E8" s="382">
        <f t="shared" si="0"/>
        <v>12</v>
      </c>
      <c r="F8" s="382">
        <v>12</v>
      </c>
      <c r="G8" s="383">
        <f t="shared" si="1"/>
        <v>0</v>
      </c>
    </row>
    <row r="10" spans="1:9" x14ac:dyDescent="0.25">
      <c r="A10" s="100" t="s">
        <v>6</v>
      </c>
      <c r="D10" s="100" t="s">
        <v>45</v>
      </c>
      <c r="E10" s="100" t="s">
        <v>46</v>
      </c>
      <c r="F10" s="100" t="s">
        <v>3</v>
      </c>
      <c r="G10" s="100" t="s">
        <v>58</v>
      </c>
    </row>
    <row r="11" spans="1:9" x14ac:dyDescent="0.2">
      <c r="A11" s="100" t="s">
        <v>55</v>
      </c>
      <c r="C11" s="100" t="s">
        <v>49</v>
      </c>
      <c r="D11" s="97">
        <v>1</v>
      </c>
      <c r="E11" s="100">
        <f>F11-D11</f>
        <v>11</v>
      </c>
      <c r="F11" s="100">
        <v>12</v>
      </c>
      <c r="G11" s="121">
        <f>D11/F11</f>
        <v>8.3333333333333329E-2</v>
      </c>
    </row>
    <row r="12" spans="1:9" x14ac:dyDescent="0.2">
      <c r="C12" s="382" t="s">
        <v>52</v>
      </c>
      <c r="D12" s="386">
        <v>0</v>
      </c>
      <c r="E12" s="382">
        <f>F12-D12</f>
        <v>12</v>
      </c>
      <c r="F12" s="382">
        <v>12</v>
      </c>
      <c r="G12" s="383">
        <f>D12/F12</f>
        <v>0</v>
      </c>
    </row>
    <row r="13" spans="1:9" x14ac:dyDescent="0.2">
      <c r="C13" s="100" t="s">
        <v>53</v>
      </c>
      <c r="D13" s="97">
        <v>7</v>
      </c>
      <c r="E13" s="100">
        <f>F13-D13</f>
        <v>5</v>
      </c>
      <c r="F13" s="100">
        <v>12</v>
      </c>
      <c r="G13" s="121">
        <f>D13/F13</f>
        <v>0.58333333333333337</v>
      </c>
    </row>
    <row r="15" spans="1:9" x14ac:dyDescent="0.25">
      <c r="A15" s="100" t="s">
        <v>7</v>
      </c>
      <c r="D15" s="100" t="s">
        <v>45</v>
      </c>
      <c r="E15" s="100" t="s">
        <v>46</v>
      </c>
      <c r="F15" s="100" t="s">
        <v>3</v>
      </c>
      <c r="G15" s="100" t="s">
        <v>58</v>
      </c>
    </row>
    <row r="16" spans="1:9" x14ac:dyDescent="0.2">
      <c r="A16" s="100" t="s">
        <v>21</v>
      </c>
      <c r="C16" s="382" t="s">
        <v>49</v>
      </c>
      <c r="D16" s="386">
        <v>12</v>
      </c>
      <c r="E16" s="382">
        <f>F16-D16</f>
        <v>0</v>
      </c>
      <c r="F16" s="382">
        <v>12</v>
      </c>
      <c r="G16" s="383">
        <f>D16/F16</f>
        <v>1</v>
      </c>
    </row>
    <row r="17" spans="1:10" x14ac:dyDescent="0.2">
      <c r="C17" s="382" t="s">
        <v>52</v>
      </c>
      <c r="D17" s="386">
        <v>12</v>
      </c>
      <c r="E17" s="382">
        <f>F17-D17</f>
        <v>0</v>
      </c>
      <c r="F17" s="382">
        <v>12</v>
      </c>
      <c r="G17" s="383">
        <f>D17/F17</f>
        <v>1</v>
      </c>
    </row>
    <row r="19" spans="1:10" x14ac:dyDescent="0.25">
      <c r="A19" s="100" t="s">
        <v>8</v>
      </c>
      <c r="D19" s="100" t="s">
        <v>45</v>
      </c>
      <c r="E19" s="100" t="s">
        <v>46</v>
      </c>
      <c r="F19" s="100" t="s">
        <v>3</v>
      </c>
      <c r="G19" s="100" t="s">
        <v>58</v>
      </c>
    </row>
    <row r="20" spans="1:10" x14ac:dyDescent="0.2">
      <c r="A20" s="100" t="s">
        <v>44</v>
      </c>
      <c r="C20" s="382" t="s">
        <v>49</v>
      </c>
      <c r="D20" s="386">
        <v>0</v>
      </c>
      <c r="E20" s="382">
        <f>F20-D20</f>
        <v>12</v>
      </c>
      <c r="F20" s="382">
        <v>12</v>
      </c>
      <c r="G20" s="383">
        <f>D20/F20</f>
        <v>0</v>
      </c>
    </row>
    <row r="21" spans="1:10" x14ac:dyDescent="0.2">
      <c r="C21" s="382" t="s">
        <v>52</v>
      </c>
      <c r="D21" s="386">
        <v>0</v>
      </c>
      <c r="E21" s="382">
        <f>F21-D21</f>
        <v>12</v>
      </c>
      <c r="F21" s="382">
        <v>12</v>
      </c>
      <c r="G21" s="383">
        <f>D21/F21</f>
        <v>0</v>
      </c>
    </row>
    <row r="22" spans="1:10" x14ac:dyDescent="0.2">
      <c r="C22" s="382" t="s">
        <v>53</v>
      </c>
      <c r="D22" s="386">
        <v>0</v>
      </c>
      <c r="E22" s="382">
        <f>F22-D22</f>
        <v>12</v>
      </c>
      <c r="F22" s="382">
        <v>12</v>
      </c>
      <c r="G22" s="383">
        <f>D22/F22</f>
        <v>0</v>
      </c>
    </row>
    <row r="23" spans="1:10" x14ac:dyDescent="0.2">
      <c r="C23" s="382" t="s">
        <v>54</v>
      </c>
      <c r="D23" s="386">
        <v>0</v>
      </c>
      <c r="E23" s="382">
        <f>F23-D23</f>
        <v>12</v>
      </c>
      <c r="F23" s="382">
        <v>12</v>
      </c>
      <c r="G23" s="383">
        <f>D23/F23</f>
        <v>0</v>
      </c>
    </row>
    <row r="25" spans="1:10" x14ac:dyDescent="0.25">
      <c r="F25" s="100" t="s">
        <v>10</v>
      </c>
      <c r="G25" s="102">
        <f>AVERAGE(G2:G8,G11:G13,G16:G17,G20:G23)</f>
        <v>0.40104166666666663</v>
      </c>
      <c r="I25" s="441" t="s">
        <v>248</v>
      </c>
      <c r="J25" s="441" t="s">
        <v>249</v>
      </c>
    </row>
    <row r="26" spans="1:10" x14ac:dyDescent="0.25">
      <c r="F26" s="100" t="s">
        <v>11</v>
      </c>
      <c r="G26" s="121">
        <f>STDEVA(G2:G8,G11:G13,G16:G17,G20:G23)</f>
        <v>0.38032484896564511</v>
      </c>
      <c r="I26" s="442" t="s">
        <v>250</v>
      </c>
      <c r="J26" s="442" t="s">
        <v>103</v>
      </c>
    </row>
    <row r="27" spans="1:10" x14ac:dyDescent="0.25">
      <c r="C27" s="158"/>
      <c r="D27" s="158"/>
      <c r="E27" s="158"/>
      <c r="F27" s="381" t="s">
        <v>14</v>
      </c>
      <c r="G27" s="121">
        <f>IF(G25+G26&gt;1,1,G25+G26)</f>
        <v>0.78136651563231174</v>
      </c>
    </row>
    <row r="28" spans="1:10" x14ac:dyDescent="0.25">
      <c r="C28" s="158"/>
      <c r="D28" s="380"/>
      <c r="E28" s="380"/>
      <c r="F28" s="381" t="s">
        <v>13</v>
      </c>
      <c r="G28" s="121">
        <f>IF(G25-G26&lt;0,0,G25-G26)</f>
        <v>2.0716817701021517E-2</v>
      </c>
    </row>
    <row r="29" spans="1:10" x14ac:dyDescent="0.25">
      <c r="C29" s="158"/>
      <c r="D29" s="380"/>
      <c r="E29" s="380"/>
      <c r="F29" s="158"/>
      <c r="G29" s="374"/>
    </row>
    <row r="30" spans="1:10" x14ac:dyDescent="0.25">
      <c r="C30" s="158"/>
      <c r="D30" s="160"/>
      <c r="E30" s="160"/>
      <c r="F30" s="160"/>
      <c r="G30" s="160"/>
    </row>
    <row r="31" spans="1:10" ht="15" x14ac:dyDescent="0.25">
      <c r="A31" s="36" t="s">
        <v>15</v>
      </c>
      <c r="B31" s="36" t="s">
        <v>203</v>
      </c>
    </row>
    <row r="32" spans="1:10" ht="16.5" x14ac:dyDescent="0.25">
      <c r="A32" s="36" t="s">
        <v>201</v>
      </c>
      <c r="B32" s="36">
        <f>COUNT(G2:G7,G11,G13)</f>
        <v>8</v>
      </c>
    </row>
    <row r="33" spans="1:2" ht="15" x14ac:dyDescent="0.25">
      <c r="A33" s="36" t="s">
        <v>196</v>
      </c>
      <c r="B33" s="387">
        <f>AVERAGE(D2:D7,D11,D13)</f>
        <v>6.625</v>
      </c>
    </row>
    <row r="34" spans="1:2" ht="15" x14ac:dyDescent="0.25">
      <c r="A34" s="36" t="s">
        <v>197</v>
      </c>
      <c r="B34" s="387">
        <f>AVERAGE(E2:E7,E11,E13)</f>
        <v>5.375</v>
      </c>
    </row>
    <row r="35" spans="1:2" ht="15" x14ac:dyDescent="0.25">
      <c r="A35" s="36" t="s">
        <v>198</v>
      </c>
      <c r="B35" s="372">
        <f>AVERAGE(G2:G7,G11,G13)</f>
        <v>0.55208333333333326</v>
      </c>
    </row>
    <row r="36" spans="1:2" ht="15" x14ac:dyDescent="0.25">
      <c r="A36" s="36" t="s">
        <v>199</v>
      </c>
      <c r="B36" s="372">
        <f>MEDIAN(G2:G7,G11,G13)</f>
        <v>0.66666666666666663</v>
      </c>
    </row>
    <row r="37" spans="1:2" ht="15" x14ac:dyDescent="0.25">
      <c r="A37" s="36" t="s">
        <v>11</v>
      </c>
      <c r="B37" s="375">
        <f>STDEVA(G2:G7,G11,G13)</f>
        <v>0.20863074009907034</v>
      </c>
    </row>
  </sheetData>
  <phoneticPr fontId="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Q43"/>
  <sheetViews>
    <sheetView workbookViewId="0">
      <selection activeCell="J23" sqref="J23"/>
    </sheetView>
  </sheetViews>
  <sheetFormatPr defaultColWidth="8.7109375" defaultRowHeight="17.25" x14ac:dyDescent="0.2"/>
  <cols>
    <col min="1" max="1" width="39.42578125" style="1" bestFit="1" customWidth="1"/>
    <col min="2" max="2" width="17.42578125" style="1" bestFit="1" customWidth="1"/>
    <col min="3" max="8" width="8.7109375" style="1"/>
    <col min="9" max="9" width="31.140625" style="1" bestFit="1" customWidth="1"/>
    <col min="10" max="10" width="30.140625" style="1" bestFit="1" customWidth="1"/>
    <col min="11" max="16384" width="8.7109375" style="1"/>
  </cols>
  <sheetData>
    <row r="1" spans="1:17" x14ac:dyDescent="0.2">
      <c r="A1" s="100" t="s">
        <v>0</v>
      </c>
      <c r="B1" s="98"/>
      <c r="C1" s="100"/>
      <c r="D1" s="100" t="s">
        <v>45</v>
      </c>
      <c r="E1" s="100" t="s">
        <v>46</v>
      </c>
      <c r="F1" s="100" t="s">
        <v>3</v>
      </c>
      <c r="G1" s="100" t="s">
        <v>58</v>
      </c>
      <c r="H1" s="98"/>
      <c r="I1" s="100" t="s">
        <v>73</v>
      </c>
      <c r="J1" s="98"/>
      <c r="K1" s="98"/>
      <c r="L1" s="98"/>
      <c r="M1" s="98"/>
      <c r="N1" s="98"/>
      <c r="O1" s="98"/>
      <c r="P1" s="98"/>
      <c r="Q1" s="98"/>
    </row>
    <row r="2" spans="1:17" x14ac:dyDescent="0.2">
      <c r="A2" s="100" t="s">
        <v>64</v>
      </c>
      <c r="B2" s="98"/>
      <c r="C2" s="100" t="s">
        <v>49</v>
      </c>
      <c r="D2" s="97">
        <v>0</v>
      </c>
      <c r="E2" s="100">
        <f>F2-D2</f>
        <v>12</v>
      </c>
      <c r="F2" s="100">
        <v>12</v>
      </c>
      <c r="G2" s="121">
        <f>D2/F2</f>
        <v>0</v>
      </c>
      <c r="H2" s="98"/>
      <c r="I2" s="100"/>
      <c r="J2" s="98"/>
      <c r="K2" s="98"/>
      <c r="L2" s="98"/>
      <c r="M2" s="98"/>
      <c r="N2" s="98"/>
      <c r="O2" s="98"/>
      <c r="P2" s="98"/>
      <c r="Q2" s="98"/>
    </row>
    <row r="3" spans="1:17" x14ac:dyDescent="0.2">
      <c r="A3" s="98"/>
      <c r="B3" s="98"/>
      <c r="C3" s="100" t="s">
        <v>52</v>
      </c>
      <c r="D3" s="97">
        <v>0</v>
      </c>
      <c r="E3" s="100">
        <f>F3-D3</f>
        <v>12</v>
      </c>
      <c r="F3" s="100">
        <v>12</v>
      </c>
      <c r="G3" s="121">
        <f>D3/F3</f>
        <v>0</v>
      </c>
      <c r="H3" s="98"/>
      <c r="I3" s="379" t="s">
        <v>72</v>
      </c>
      <c r="J3" s="98"/>
      <c r="K3" s="98"/>
      <c r="L3" s="98"/>
      <c r="M3" s="98"/>
      <c r="N3" s="98"/>
      <c r="O3" s="98"/>
      <c r="P3" s="98"/>
      <c r="Q3" s="98"/>
    </row>
    <row r="4" spans="1:17" x14ac:dyDescent="0.2">
      <c r="A4" s="98"/>
      <c r="B4" s="98"/>
      <c r="C4" s="100" t="s">
        <v>53</v>
      </c>
      <c r="D4" s="97">
        <v>0</v>
      </c>
      <c r="E4" s="100">
        <f>F4-D4</f>
        <v>12</v>
      </c>
      <c r="F4" s="100">
        <v>12</v>
      </c>
      <c r="G4" s="121">
        <f>D4/F4</f>
        <v>0</v>
      </c>
      <c r="H4" s="98"/>
      <c r="I4" s="379" t="s">
        <v>71</v>
      </c>
      <c r="J4" s="98"/>
      <c r="K4" s="98"/>
      <c r="L4" s="98"/>
      <c r="M4" s="98"/>
      <c r="N4" s="98"/>
      <c r="O4" s="98"/>
      <c r="P4" s="98"/>
      <c r="Q4" s="98"/>
    </row>
    <row r="5" spans="1:17" x14ac:dyDescent="0.2">
      <c r="A5" s="98"/>
      <c r="B5" s="98"/>
      <c r="C5" s="98"/>
      <c r="D5" s="98"/>
      <c r="E5" s="98"/>
      <c r="F5" s="98"/>
      <c r="G5" s="98"/>
      <c r="H5" s="98"/>
      <c r="I5" s="98"/>
      <c r="J5" s="98"/>
      <c r="K5" s="98"/>
      <c r="L5" s="98"/>
      <c r="M5" s="98"/>
      <c r="N5" s="98"/>
      <c r="O5" s="98"/>
      <c r="P5" s="98"/>
      <c r="Q5" s="98"/>
    </row>
    <row r="6" spans="1:17" x14ac:dyDescent="0.2">
      <c r="A6" s="100" t="s">
        <v>6</v>
      </c>
      <c r="B6" s="98"/>
      <c r="C6" s="100"/>
      <c r="D6" s="100" t="s">
        <v>45</v>
      </c>
      <c r="E6" s="100" t="s">
        <v>46</v>
      </c>
      <c r="F6" s="100" t="s">
        <v>3</v>
      </c>
      <c r="G6" s="100" t="s">
        <v>58</v>
      </c>
      <c r="H6" s="98"/>
      <c r="I6" s="98"/>
      <c r="J6" s="98"/>
      <c r="K6" s="98"/>
      <c r="L6" s="98"/>
      <c r="M6" s="98"/>
      <c r="N6" s="98"/>
      <c r="O6" s="98"/>
      <c r="P6" s="98"/>
      <c r="Q6" s="98"/>
    </row>
    <row r="7" spans="1:17" x14ac:dyDescent="0.2">
      <c r="A7" s="100" t="s">
        <v>59</v>
      </c>
      <c r="B7" s="98"/>
      <c r="C7" s="100" t="s">
        <v>49</v>
      </c>
      <c r="D7" s="97">
        <v>0</v>
      </c>
      <c r="E7" s="100">
        <f>F7-D7</f>
        <v>12</v>
      </c>
      <c r="F7" s="100">
        <v>12</v>
      </c>
      <c r="G7" s="121">
        <f>D7/F7</f>
        <v>0</v>
      </c>
      <c r="H7" s="98"/>
      <c r="I7" s="98"/>
      <c r="J7" s="98"/>
      <c r="K7" s="98"/>
      <c r="L7" s="98"/>
      <c r="M7" s="98"/>
      <c r="N7" s="98"/>
      <c r="O7" s="98"/>
      <c r="P7" s="98"/>
      <c r="Q7" s="98"/>
    </row>
    <row r="8" spans="1:17" x14ac:dyDescent="0.2">
      <c r="A8" s="98"/>
      <c r="B8" s="98"/>
      <c r="C8" s="100" t="s">
        <v>52</v>
      </c>
      <c r="D8" s="97">
        <v>0</v>
      </c>
      <c r="E8" s="100">
        <f>F8-D8</f>
        <v>12</v>
      </c>
      <c r="F8" s="100">
        <v>12</v>
      </c>
      <c r="G8" s="121">
        <f>D8/F8</f>
        <v>0</v>
      </c>
      <c r="H8" s="98"/>
      <c r="I8" s="98"/>
      <c r="J8" s="98"/>
      <c r="K8" s="98"/>
      <c r="L8" s="98"/>
      <c r="M8" s="98"/>
      <c r="N8" s="98"/>
      <c r="O8" s="98"/>
      <c r="P8" s="98"/>
      <c r="Q8" s="98"/>
    </row>
    <row r="9" spans="1:17" x14ac:dyDescent="0.2">
      <c r="A9" s="98"/>
      <c r="B9" s="98"/>
      <c r="C9" s="100" t="s">
        <v>53</v>
      </c>
      <c r="D9" s="97">
        <v>0</v>
      </c>
      <c r="E9" s="100">
        <f>F9-D9</f>
        <v>12</v>
      </c>
      <c r="F9" s="100">
        <v>12</v>
      </c>
      <c r="G9" s="121">
        <f>D9/F9</f>
        <v>0</v>
      </c>
      <c r="H9" s="98"/>
      <c r="I9" s="98"/>
      <c r="J9" s="98"/>
      <c r="K9" s="98"/>
      <c r="L9" s="98"/>
      <c r="M9" s="98"/>
      <c r="N9" s="98"/>
      <c r="O9" s="98"/>
      <c r="P9" s="98"/>
      <c r="Q9" s="98"/>
    </row>
    <row r="10" spans="1:17" x14ac:dyDescent="0.2">
      <c r="A10" s="98"/>
      <c r="B10" s="98"/>
      <c r="C10" s="100" t="s">
        <v>54</v>
      </c>
      <c r="D10" s="97">
        <v>0</v>
      </c>
      <c r="E10" s="100">
        <f>F10-D10</f>
        <v>12</v>
      </c>
      <c r="F10" s="100">
        <v>12</v>
      </c>
      <c r="G10" s="121">
        <f>D10/F10</f>
        <v>0</v>
      </c>
      <c r="H10" s="98"/>
      <c r="I10" s="98"/>
      <c r="J10" s="98"/>
      <c r="K10" s="98"/>
      <c r="L10" s="98"/>
      <c r="M10" s="98"/>
      <c r="N10" s="98"/>
      <c r="O10" s="98"/>
      <c r="P10" s="98"/>
      <c r="Q10" s="98"/>
    </row>
    <row r="11" spans="1:17" x14ac:dyDescent="0.2">
      <c r="A11" s="98"/>
      <c r="B11" s="98"/>
      <c r="C11" s="98"/>
      <c r="D11" s="98"/>
      <c r="E11" s="98"/>
      <c r="F11" s="98"/>
      <c r="G11" s="98"/>
      <c r="H11" s="98"/>
      <c r="I11" s="98"/>
      <c r="J11" s="98"/>
      <c r="K11" s="98"/>
      <c r="L11" s="98"/>
      <c r="M11" s="98"/>
      <c r="N11" s="98"/>
      <c r="O11" s="98"/>
      <c r="P11" s="98"/>
      <c r="Q11" s="98"/>
    </row>
    <row r="12" spans="1:17" x14ac:dyDescent="0.2">
      <c r="A12" s="100" t="s">
        <v>7</v>
      </c>
      <c r="B12" s="98"/>
      <c r="C12" s="100"/>
      <c r="D12" s="100" t="s">
        <v>45</v>
      </c>
      <c r="E12" s="100" t="s">
        <v>46</v>
      </c>
      <c r="F12" s="100" t="s">
        <v>3</v>
      </c>
      <c r="G12" s="100" t="s">
        <v>58</v>
      </c>
      <c r="H12" s="98"/>
      <c r="I12" s="98"/>
      <c r="J12" s="98"/>
      <c r="K12" s="98"/>
      <c r="L12" s="98"/>
      <c r="M12" s="98"/>
      <c r="N12" s="98"/>
      <c r="O12" s="98"/>
      <c r="P12" s="98"/>
      <c r="Q12" s="98"/>
    </row>
    <row r="13" spans="1:17" x14ac:dyDescent="0.2">
      <c r="A13" s="100" t="s">
        <v>60</v>
      </c>
      <c r="B13" s="98"/>
      <c r="C13" s="100" t="s">
        <v>49</v>
      </c>
      <c r="D13" s="97">
        <v>0</v>
      </c>
      <c r="E13" s="100">
        <f>F13-D13</f>
        <v>12</v>
      </c>
      <c r="F13" s="100">
        <v>12</v>
      </c>
      <c r="G13" s="121">
        <f>D13/F13</f>
        <v>0</v>
      </c>
      <c r="H13" s="98"/>
      <c r="I13" s="98"/>
      <c r="J13" s="98"/>
      <c r="K13" s="98"/>
      <c r="L13" s="98"/>
      <c r="M13" s="98"/>
      <c r="N13" s="98"/>
      <c r="O13" s="98"/>
      <c r="P13" s="98"/>
      <c r="Q13" s="98"/>
    </row>
    <row r="14" spans="1:17" x14ac:dyDescent="0.2">
      <c r="A14" s="98"/>
      <c r="B14" s="98"/>
      <c r="C14" s="100" t="s">
        <v>52</v>
      </c>
      <c r="D14" s="97">
        <v>0</v>
      </c>
      <c r="E14" s="100">
        <f>F14-D14</f>
        <v>12</v>
      </c>
      <c r="F14" s="100">
        <v>12</v>
      </c>
      <c r="G14" s="121">
        <f>D14/F14</f>
        <v>0</v>
      </c>
      <c r="H14" s="98"/>
      <c r="I14" s="98"/>
      <c r="J14" s="98"/>
      <c r="K14" s="98"/>
      <c r="L14" s="98"/>
      <c r="M14" s="98"/>
      <c r="N14" s="98"/>
      <c r="O14" s="98"/>
      <c r="P14" s="98"/>
      <c r="Q14" s="98"/>
    </row>
    <row r="15" spans="1:17" x14ac:dyDescent="0.2">
      <c r="A15" s="98"/>
      <c r="B15" s="98"/>
      <c r="C15" s="100" t="s">
        <v>53</v>
      </c>
      <c r="D15" s="97">
        <v>0</v>
      </c>
      <c r="E15" s="100">
        <f>F15-D15</f>
        <v>12</v>
      </c>
      <c r="F15" s="100">
        <v>12</v>
      </c>
      <c r="G15" s="121">
        <f>D15/F15</f>
        <v>0</v>
      </c>
      <c r="H15" s="98"/>
      <c r="I15" s="98"/>
      <c r="J15" s="98"/>
      <c r="K15" s="98"/>
      <c r="L15" s="98"/>
      <c r="M15" s="98"/>
      <c r="N15" s="98"/>
      <c r="O15" s="98"/>
      <c r="P15" s="98"/>
      <c r="Q15" s="98"/>
    </row>
    <row r="16" spans="1:17" x14ac:dyDescent="0.2">
      <c r="A16" s="98"/>
      <c r="B16" s="98"/>
      <c r="C16" s="100" t="s">
        <v>54</v>
      </c>
      <c r="D16" s="97">
        <v>0</v>
      </c>
      <c r="E16" s="100">
        <f>F16-D16</f>
        <v>12</v>
      </c>
      <c r="F16" s="100">
        <v>12</v>
      </c>
      <c r="G16" s="121">
        <f>D16/F16</f>
        <v>0</v>
      </c>
      <c r="H16" s="98"/>
      <c r="I16" s="98"/>
      <c r="J16" s="98"/>
      <c r="K16" s="98"/>
      <c r="L16" s="98"/>
      <c r="M16" s="98"/>
      <c r="N16" s="98"/>
      <c r="O16" s="98"/>
      <c r="P16" s="98"/>
      <c r="Q16" s="98"/>
    </row>
    <row r="17" spans="1:17" x14ac:dyDescent="0.2">
      <c r="A17" s="98"/>
      <c r="B17" s="98"/>
      <c r="C17" s="98"/>
      <c r="D17" s="98"/>
      <c r="E17" s="98"/>
      <c r="F17" s="98"/>
      <c r="G17" s="98"/>
      <c r="H17" s="98"/>
      <c r="I17" s="98"/>
      <c r="J17" s="98"/>
      <c r="K17" s="98"/>
      <c r="L17" s="98"/>
      <c r="M17" s="98"/>
      <c r="N17" s="98"/>
      <c r="O17" s="98"/>
      <c r="P17" s="98"/>
      <c r="Q17" s="98"/>
    </row>
    <row r="18" spans="1:17" x14ac:dyDescent="0.2">
      <c r="A18" s="100" t="s">
        <v>8</v>
      </c>
      <c r="B18" s="98"/>
      <c r="C18" s="100"/>
      <c r="D18" s="100" t="s">
        <v>45</v>
      </c>
      <c r="E18" s="100" t="s">
        <v>46</v>
      </c>
      <c r="F18" s="100" t="s">
        <v>3</v>
      </c>
      <c r="G18" s="100" t="s">
        <v>58</v>
      </c>
      <c r="H18" s="98"/>
      <c r="I18" s="98"/>
      <c r="J18" s="98"/>
      <c r="K18" s="98"/>
      <c r="L18" s="98"/>
      <c r="M18" s="98"/>
      <c r="N18" s="98"/>
      <c r="O18" s="98"/>
      <c r="P18" s="98"/>
      <c r="Q18" s="98"/>
    </row>
    <row r="19" spans="1:17" x14ac:dyDescent="0.2">
      <c r="A19" s="100" t="s">
        <v>62</v>
      </c>
      <c r="B19" s="98"/>
      <c r="C19" s="100" t="s">
        <v>49</v>
      </c>
      <c r="D19" s="97">
        <v>0</v>
      </c>
      <c r="E19" s="100">
        <f t="shared" ref="E19:E24" si="0">F19-D19</f>
        <v>12</v>
      </c>
      <c r="F19" s="100">
        <v>12</v>
      </c>
      <c r="G19" s="121">
        <f t="shared" ref="G19:G24" si="1">D19/F19</f>
        <v>0</v>
      </c>
      <c r="H19" s="98"/>
      <c r="I19" s="98"/>
      <c r="J19" s="98"/>
      <c r="K19" s="98"/>
      <c r="L19" s="98"/>
      <c r="M19" s="98"/>
      <c r="N19" s="98"/>
      <c r="O19" s="98"/>
      <c r="P19" s="98"/>
      <c r="Q19" s="98"/>
    </row>
    <row r="20" spans="1:17" x14ac:dyDescent="0.2">
      <c r="A20" s="98"/>
      <c r="B20" s="98"/>
      <c r="C20" s="100" t="s">
        <v>52</v>
      </c>
      <c r="D20" s="97">
        <v>0</v>
      </c>
      <c r="E20" s="100">
        <f t="shared" si="0"/>
        <v>12</v>
      </c>
      <c r="F20" s="100">
        <v>12</v>
      </c>
      <c r="G20" s="121">
        <f t="shared" si="1"/>
        <v>0</v>
      </c>
      <c r="H20" s="98"/>
      <c r="I20" s="98"/>
      <c r="J20" s="98"/>
      <c r="K20" s="98"/>
      <c r="L20" s="98"/>
      <c r="M20" s="98"/>
      <c r="N20" s="98"/>
      <c r="O20" s="98"/>
      <c r="P20" s="98"/>
      <c r="Q20" s="98"/>
    </row>
    <row r="21" spans="1:17" x14ac:dyDescent="0.2">
      <c r="A21" s="98"/>
      <c r="B21" s="98"/>
      <c r="C21" s="100" t="s">
        <v>53</v>
      </c>
      <c r="D21" s="97">
        <v>0</v>
      </c>
      <c r="E21" s="100">
        <f t="shared" si="0"/>
        <v>12</v>
      </c>
      <c r="F21" s="100">
        <v>12</v>
      </c>
      <c r="G21" s="121">
        <f t="shared" si="1"/>
        <v>0</v>
      </c>
      <c r="H21" s="98"/>
      <c r="I21" s="98"/>
      <c r="J21" s="98"/>
      <c r="K21" s="98"/>
      <c r="L21" s="98"/>
      <c r="M21" s="98"/>
      <c r="N21" s="98"/>
      <c r="O21" s="98"/>
      <c r="P21" s="98"/>
      <c r="Q21" s="98"/>
    </row>
    <row r="22" spans="1:17" x14ac:dyDescent="0.2">
      <c r="A22" s="98"/>
      <c r="B22" s="98"/>
      <c r="C22" s="100" t="s">
        <v>54</v>
      </c>
      <c r="D22" s="97">
        <v>0</v>
      </c>
      <c r="E22" s="100">
        <f t="shared" si="0"/>
        <v>12</v>
      </c>
      <c r="F22" s="100">
        <v>12</v>
      </c>
      <c r="G22" s="121">
        <f t="shared" si="1"/>
        <v>0</v>
      </c>
      <c r="H22" s="98"/>
      <c r="I22" s="98"/>
      <c r="J22" s="98"/>
      <c r="K22" s="98"/>
      <c r="L22" s="98"/>
      <c r="M22" s="98"/>
      <c r="N22" s="98"/>
      <c r="O22" s="98"/>
      <c r="P22" s="98"/>
      <c r="Q22" s="98"/>
    </row>
    <row r="23" spans="1:17" x14ac:dyDescent="0.2">
      <c r="A23" s="98"/>
      <c r="B23" s="98"/>
      <c r="C23" s="100" t="s">
        <v>56</v>
      </c>
      <c r="D23" s="97">
        <v>0</v>
      </c>
      <c r="E23" s="100">
        <f t="shared" si="0"/>
        <v>12</v>
      </c>
      <c r="F23" s="100">
        <v>12</v>
      </c>
      <c r="G23" s="121">
        <f t="shared" si="1"/>
        <v>0</v>
      </c>
      <c r="H23" s="98"/>
      <c r="I23" s="98"/>
      <c r="J23" s="98"/>
      <c r="K23" s="98"/>
      <c r="L23" s="98"/>
      <c r="M23" s="98"/>
      <c r="N23" s="98"/>
      <c r="O23" s="98"/>
      <c r="P23" s="98"/>
      <c r="Q23" s="98"/>
    </row>
    <row r="24" spans="1:17" x14ac:dyDescent="0.2">
      <c r="A24" s="98"/>
      <c r="B24" s="98"/>
      <c r="C24" s="100" t="s">
        <v>57</v>
      </c>
      <c r="D24" s="97">
        <v>0</v>
      </c>
      <c r="E24" s="100">
        <f t="shared" si="0"/>
        <v>12</v>
      </c>
      <c r="F24" s="100">
        <v>12</v>
      </c>
      <c r="G24" s="121">
        <f t="shared" si="1"/>
        <v>0</v>
      </c>
      <c r="H24" s="98"/>
      <c r="I24" s="98"/>
      <c r="J24" s="98"/>
      <c r="K24" s="98"/>
      <c r="L24" s="98"/>
      <c r="M24" s="98"/>
      <c r="N24" s="98"/>
      <c r="O24" s="98"/>
      <c r="P24" s="98"/>
      <c r="Q24" s="98"/>
    </row>
    <row r="25" spans="1:17" x14ac:dyDescent="0.2">
      <c r="A25" s="98"/>
      <c r="B25" s="98"/>
      <c r="C25" s="98"/>
      <c r="D25" s="98"/>
      <c r="E25" s="98"/>
      <c r="F25" s="98"/>
      <c r="G25" s="98"/>
      <c r="H25" s="98"/>
      <c r="I25" s="98"/>
      <c r="J25" s="98"/>
      <c r="K25" s="98"/>
      <c r="L25" s="98"/>
      <c r="M25" s="98"/>
      <c r="N25" s="98"/>
      <c r="O25" s="98"/>
      <c r="P25" s="98"/>
      <c r="Q25" s="98"/>
    </row>
    <row r="26" spans="1:17" x14ac:dyDescent="0.2">
      <c r="A26" s="100" t="s">
        <v>9</v>
      </c>
      <c r="B26" s="98"/>
      <c r="C26" s="100"/>
      <c r="D26" s="100" t="s">
        <v>45</v>
      </c>
      <c r="E26" s="100" t="s">
        <v>46</v>
      </c>
      <c r="F26" s="100" t="s">
        <v>3</v>
      </c>
      <c r="G26" s="100" t="s">
        <v>58</v>
      </c>
      <c r="H26" s="98"/>
      <c r="I26" s="98"/>
      <c r="J26" s="98"/>
      <c r="K26" s="98"/>
      <c r="L26" s="98"/>
      <c r="M26" s="98"/>
      <c r="N26" s="98"/>
      <c r="O26" s="98"/>
      <c r="P26" s="98"/>
      <c r="Q26" s="98"/>
    </row>
    <row r="27" spans="1:17" x14ac:dyDescent="0.2">
      <c r="A27" s="100" t="s">
        <v>30</v>
      </c>
      <c r="B27" s="98"/>
      <c r="C27" s="100" t="s">
        <v>49</v>
      </c>
      <c r="D27" s="97">
        <v>0</v>
      </c>
      <c r="E27" s="100">
        <f>F27-D27</f>
        <v>12</v>
      </c>
      <c r="F27" s="100">
        <v>12</v>
      </c>
      <c r="G27" s="121">
        <f>D27/F27</f>
        <v>0</v>
      </c>
      <c r="H27" s="98"/>
      <c r="I27" s="98"/>
      <c r="J27" s="98"/>
      <c r="K27" s="98"/>
      <c r="L27" s="98"/>
      <c r="M27" s="98"/>
      <c r="N27" s="98"/>
      <c r="O27" s="98"/>
      <c r="P27" s="98"/>
      <c r="Q27" s="98"/>
    </row>
    <row r="28" spans="1:17" x14ac:dyDescent="0.2">
      <c r="A28" s="98"/>
      <c r="B28" s="98"/>
      <c r="C28" s="100" t="s">
        <v>52</v>
      </c>
      <c r="D28" s="97">
        <v>0</v>
      </c>
      <c r="E28" s="100">
        <f>F28-D28</f>
        <v>12</v>
      </c>
      <c r="F28" s="100">
        <v>12</v>
      </c>
      <c r="G28" s="121">
        <f>D28/F28</f>
        <v>0</v>
      </c>
      <c r="H28" s="98"/>
      <c r="I28" s="98"/>
      <c r="J28" s="98"/>
      <c r="K28" s="98"/>
      <c r="L28" s="98"/>
      <c r="M28" s="98"/>
      <c r="N28" s="98"/>
      <c r="O28" s="98"/>
      <c r="P28" s="98"/>
      <c r="Q28" s="98"/>
    </row>
    <row r="29" spans="1:17" x14ac:dyDescent="0.2">
      <c r="A29" s="98"/>
      <c r="B29" s="98"/>
      <c r="C29" s="100" t="s">
        <v>53</v>
      </c>
      <c r="D29" s="97">
        <v>0</v>
      </c>
      <c r="E29" s="100">
        <f>F29-D29</f>
        <v>12</v>
      </c>
      <c r="F29" s="100">
        <v>12</v>
      </c>
      <c r="G29" s="121">
        <f>D29/F29</f>
        <v>0</v>
      </c>
      <c r="H29" s="98"/>
      <c r="I29" s="98"/>
      <c r="J29" s="98"/>
      <c r="K29" s="98"/>
      <c r="L29" s="98"/>
      <c r="M29" s="98"/>
      <c r="N29" s="98"/>
      <c r="O29" s="98"/>
      <c r="P29" s="98"/>
      <c r="Q29" s="98"/>
    </row>
    <row r="30" spans="1:17" x14ac:dyDescent="0.2">
      <c r="A30" s="98"/>
      <c r="B30" s="98"/>
      <c r="C30" s="98"/>
      <c r="D30" s="98"/>
      <c r="E30" s="98"/>
      <c r="F30" s="98"/>
      <c r="G30" s="98"/>
      <c r="H30" s="98"/>
      <c r="I30" s="98"/>
      <c r="J30" s="98"/>
      <c r="K30" s="98"/>
      <c r="L30" s="98"/>
      <c r="M30" s="98"/>
      <c r="N30" s="98"/>
      <c r="O30" s="98"/>
      <c r="P30" s="98"/>
      <c r="Q30" s="98"/>
    </row>
    <row r="31" spans="1:17" s="100" customFormat="1" ht="14.25" x14ac:dyDescent="0.25">
      <c r="F31" s="100" t="s">
        <v>10</v>
      </c>
      <c r="G31" s="102">
        <f>AVERAGE(G2:G4,G7:G10,G13:G16,G19:G24,G27:G29)</f>
        <v>0</v>
      </c>
      <c r="I31" s="441" t="s">
        <v>248</v>
      </c>
      <c r="J31" s="441" t="s">
        <v>249</v>
      </c>
    </row>
    <row r="32" spans="1:17" s="100" customFormat="1" ht="14.25" x14ac:dyDescent="0.25">
      <c r="F32" s="100" t="s">
        <v>11</v>
      </c>
      <c r="G32" s="121">
        <f>STDEVA(G2:G4,G7:G10,G13:G16,G19:G24,G27:G29)</f>
        <v>0</v>
      </c>
      <c r="I32" s="442" t="s">
        <v>250</v>
      </c>
      <c r="J32" s="442" t="s">
        <v>103</v>
      </c>
    </row>
    <row r="33" spans="1:7" s="100" customFormat="1" ht="14.25" x14ac:dyDescent="0.25">
      <c r="C33" s="158"/>
      <c r="D33" s="158"/>
      <c r="E33" s="158"/>
      <c r="F33" s="381" t="s">
        <v>14</v>
      </c>
      <c r="G33" s="121">
        <f>IF(G31+G32&gt;1,1,G31+G32)</f>
        <v>0</v>
      </c>
    </row>
    <row r="34" spans="1:7" s="100" customFormat="1" ht="14.25" x14ac:dyDescent="0.25">
      <c r="C34" s="158"/>
      <c r="D34" s="380"/>
      <c r="E34" s="380"/>
      <c r="F34" s="381" t="s">
        <v>13</v>
      </c>
      <c r="G34" s="121">
        <f>IF(G31-G32&lt;0,0,G31-G32)</f>
        <v>0</v>
      </c>
    </row>
    <row r="35" spans="1:7" s="100" customFormat="1" ht="14.25" x14ac:dyDescent="0.25">
      <c r="C35" s="158"/>
      <c r="D35" s="380"/>
      <c r="E35" s="380"/>
      <c r="F35" s="158"/>
      <c r="G35" s="374"/>
    </row>
    <row r="36" spans="1:7" s="100" customFormat="1" ht="14.25" x14ac:dyDescent="0.25">
      <c r="C36" s="158"/>
      <c r="D36" s="160"/>
      <c r="E36" s="160"/>
      <c r="F36" s="160"/>
      <c r="G36" s="160"/>
    </row>
    <row r="37" spans="1:7" s="100" customFormat="1" ht="15" x14ac:dyDescent="0.25">
      <c r="A37" s="36" t="s">
        <v>15</v>
      </c>
      <c r="B37" s="36" t="s">
        <v>204</v>
      </c>
    </row>
    <row r="38" spans="1:7" s="100" customFormat="1" ht="16.5" x14ac:dyDescent="0.25">
      <c r="A38" s="36" t="s">
        <v>201</v>
      </c>
      <c r="B38" s="36">
        <f>COUNT(G2:G4,G7:G10,G13:G16,G19:G24,G27:G29)</f>
        <v>20</v>
      </c>
    </row>
    <row r="39" spans="1:7" s="100" customFormat="1" ht="15" x14ac:dyDescent="0.25">
      <c r="A39" s="36" t="s">
        <v>196</v>
      </c>
      <c r="B39" s="387">
        <f>AVERAGE(D2:D4,D7:D10,D13:D16,D19:D24,D27:D29)</f>
        <v>0</v>
      </c>
    </row>
    <row r="40" spans="1:7" s="100" customFormat="1" ht="15" x14ac:dyDescent="0.25">
      <c r="A40" s="36" t="s">
        <v>197</v>
      </c>
      <c r="B40" s="387">
        <f>AVERAGE(E2:E4,E7:E10,E13:E16,E19:E24,E27:E29)</f>
        <v>12</v>
      </c>
    </row>
    <row r="41" spans="1:7" s="100" customFormat="1" ht="15" x14ac:dyDescent="0.25">
      <c r="A41" s="36" t="s">
        <v>198</v>
      </c>
      <c r="B41" s="372">
        <f>AVERAGE(G2:G4,G7:G10,G13:G16,G19:G24,G27:G29)</f>
        <v>0</v>
      </c>
    </row>
    <row r="42" spans="1:7" s="100" customFormat="1" ht="15" x14ac:dyDescent="0.25">
      <c r="A42" s="36" t="s">
        <v>199</v>
      </c>
      <c r="B42" s="372">
        <f>MEDIAN(G2:G4,G7:G10,G13:G16,G19:G24,G27:G29)</f>
        <v>0</v>
      </c>
    </row>
    <row r="43" spans="1:7" s="100" customFormat="1" ht="15" x14ac:dyDescent="0.25">
      <c r="A43" s="36" t="s">
        <v>11</v>
      </c>
      <c r="B43" s="375">
        <f>STDEVA(G2:G4,G7:G10,G13:G16,G19:G24,G27:G29)</f>
        <v>0</v>
      </c>
    </row>
  </sheetData>
  <phoneticPr fontId="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C1:H36"/>
  <sheetViews>
    <sheetView workbookViewId="0">
      <pane ySplit="1" topLeftCell="A2" activePane="bottomLeft" state="frozen"/>
      <selection activeCell="I22" sqref="I22"/>
      <selection pane="bottomLeft" activeCell="E38" sqref="E38"/>
    </sheetView>
  </sheetViews>
  <sheetFormatPr defaultColWidth="8.7109375" defaultRowHeight="14.25" x14ac:dyDescent="0.25"/>
  <cols>
    <col min="1" max="2" width="8.7109375" style="100"/>
    <col min="3" max="3" width="12.7109375" style="100" bestFit="1" customWidth="1"/>
    <col min="4" max="4" width="13.5703125" style="100" bestFit="1" customWidth="1"/>
    <col min="5" max="5" width="23.5703125" style="100" bestFit="1" customWidth="1"/>
    <col min="6" max="6" width="14.85546875" style="347" bestFit="1" customWidth="1"/>
    <col min="7" max="16384" width="8.7109375" style="100"/>
  </cols>
  <sheetData>
    <row r="1" spans="3:6" x14ac:dyDescent="0.25">
      <c r="C1" s="31" t="s">
        <v>69</v>
      </c>
      <c r="D1" s="200" t="s">
        <v>165</v>
      </c>
      <c r="E1" s="200" t="s">
        <v>166</v>
      </c>
      <c r="F1" s="344" t="s">
        <v>163</v>
      </c>
    </row>
    <row r="2" spans="3:6" x14ac:dyDescent="0.25">
      <c r="C2" s="31">
        <v>1</v>
      </c>
      <c r="D2" s="198"/>
      <c r="E2" s="225">
        <v>0.76923076923076927</v>
      </c>
      <c r="F2" s="222"/>
    </row>
    <row r="3" spans="3:6" x14ac:dyDescent="0.25">
      <c r="C3" s="31">
        <v>2</v>
      </c>
      <c r="D3" s="198"/>
      <c r="E3" s="147">
        <v>0.83333333333333337</v>
      </c>
      <c r="F3" s="345"/>
    </row>
    <row r="4" spans="3:6" x14ac:dyDescent="0.25">
      <c r="C4" s="31">
        <v>3</v>
      </c>
      <c r="D4" s="198"/>
      <c r="E4" s="198"/>
      <c r="F4" s="345">
        <v>0.33333333333333331</v>
      </c>
    </row>
    <row r="5" spans="3:6" x14ac:dyDescent="0.25">
      <c r="C5" s="541">
        <v>4</v>
      </c>
      <c r="D5" s="147">
        <v>1</v>
      </c>
      <c r="E5" s="225">
        <v>1</v>
      </c>
      <c r="F5" s="345">
        <v>0.7142857142857143</v>
      </c>
    </row>
    <row r="6" spans="3:6" x14ac:dyDescent="0.25">
      <c r="C6" s="541"/>
      <c r="D6" s="147">
        <v>0.94117647058823528</v>
      </c>
      <c r="E6" s="147">
        <v>0.84615384615384615</v>
      </c>
      <c r="F6" s="345">
        <v>0.5</v>
      </c>
    </row>
    <row r="7" spans="3:6" x14ac:dyDescent="0.25">
      <c r="C7" s="541"/>
      <c r="D7" s="228">
        <v>0.8571428571428571</v>
      </c>
      <c r="E7" s="226"/>
      <c r="F7" s="345"/>
    </row>
    <row r="8" spans="3:6" x14ac:dyDescent="0.25">
      <c r="C8" s="541"/>
      <c r="D8" s="198"/>
      <c r="E8" s="199"/>
      <c r="F8" s="222"/>
    </row>
    <row r="9" spans="3:6" x14ac:dyDescent="0.25">
      <c r="C9" s="541"/>
      <c r="D9" s="198"/>
      <c r="E9" s="226"/>
      <c r="F9" s="222"/>
    </row>
    <row r="10" spans="3:6" x14ac:dyDescent="0.25">
      <c r="C10" s="31">
        <v>5</v>
      </c>
      <c r="D10" s="228">
        <v>1</v>
      </c>
      <c r="E10" s="225">
        <v>1</v>
      </c>
      <c r="F10" s="346">
        <v>0.84210526315789469</v>
      </c>
    </row>
    <row r="11" spans="3:6" x14ac:dyDescent="0.25">
      <c r="C11" s="31">
        <v>6</v>
      </c>
      <c r="D11" s="198"/>
      <c r="E11" s="198"/>
      <c r="F11" s="222"/>
    </row>
    <row r="12" spans="3:6" x14ac:dyDescent="0.25">
      <c r="C12" s="31">
        <v>7</v>
      </c>
      <c r="D12" s="225">
        <v>0.66666666666666663</v>
      </c>
      <c r="E12" s="226"/>
      <c r="F12" s="346">
        <v>0.2857142857142857</v>
      </c>
    </row>
    <row r="13" spans="3:6" x14ac:dyDescent="0.25">
      <c r="C13" s="31">
        <v>8</v>
      </c>
      <c r="D13" s="147">
        <v>1</v>
      </c>
      <c r="E13" s="198"/>
      <c r="F13" s="222"/>
    </row>
    <row r="15" spans="3:6" x14ac:dyDescent="0.25">
      <c r="C15" s="158" t="s">
        <v>10</v>
      </c>
      <c r="D15" s="335">
        <f t="shared" ref="D15:F15" si="0">AVERAGE(D2:D13)</f>
        <v>0.91083099906629317</v>
      </c>
      <c r="E15" s="335">
        <f t="shared" si="0"/>
        <v>0.8897435897435898</v>
      </c>
      <c r="F15" s="348">
        <f t="shared" si="0"/>
        <v>0.5350877192982455</v>
      </c>
    </row>
    <row r="16" spans="3:6" x14ac:dyDescent="0.25">
      <c r="C16" s="158" t="s">
        <v>11</v>
      </c>
      <c r="D16" s="336">
        <f t="shared" ref="D16:F16" si="1">STDEVA(D2:D13)</f>
        <v>0.13211572020299597</v>
      </c>
      <c r="E16" s="336">
        <f t="shared" si="1"/>
        <v>0.10478367559847439</v>
      </c>
      <c r="F16" s="349">
        <f t="shared" si="1"/>
        <v>0.2400493612385928</v>
      </c>
    </row>
    <row r="17" spans="3:8" x14ac:dyDescent="0.25">
      <c r="C17" s="158" t="s">
        <v>13</v>
      </c>
      <c r="D17" s="336">
        <f t="shared" ref="D17:F17" si="2">IF(D15+D16&gt;1,1,D15+D16)</f>
        <v>1</v>
      </c>
      <c r="E17" s="336">
        <f>IF(E15+E16&gt;1,1,E15+E16)</f>
        <v>0.99452726534206415</v>
      </c>
      <c r="F17" s="349">
        <f t="shared" si="2"/>
        <v>0.77513708053683827</v>
      </c>
    </row>
    <row r="18" spans="3:8" x14ac:dyDescent="0.25">
      <c r="C18" s="158" t="s">
        <v>14</v>
      </c>
      <c r="D18" s="336">
        <f t="shared" ref="D18:F18" si="3">IF(D15-D16&lt;0,0,D15-D16)</f>
        <v>0.77871527886329717</v>
      </c>
      <c r="E18" s="336">
        <f t="shared" si="3"/>
        <v>0.78495991414511546</v>
      </c>
      <c r="F18" s="349">
        <f t="shared" si="3"/>
        <v>0.29503835805965273</v>
      </c>
    </row>
    <row r="19" spans="3:8" x14ac:dyDescent="0.25">
      <c r="C19" s="158"/>
      <c r="D19" s="158"/>
      <c r="E19" s="357"/>
      <c r="F19" s="350"/>
    </row>
    <row r="20" spans="3:8" ht="15" x14ac:dyDescent="0.25">
      <c r="C20" s="36" t="s">
        <v>15</v>
      </c>
      <c r="D20" s="229" t="s">
        <v>165</v>
      </c>
      <c r="E20" s="229" t="s">
        <v>166</v>
      </c>
      <c r="F20" s="351" t="s">
        <v>163</v>
      </c>
    </row>
    <row r="21" spans="3:8" ht="15" x14ac:dyDescent="0.25">
      <c r="C21" s="36" t="s">
        <v>1</v>
      </c>
      <c r="D21" s="202">
        <v>48</v>
      </c>
      <c r="E21" s="202">
        <v>21</v>
      </c>
      <c r="F21" s="352">
        <v>23</v>
      </c>
    </row>
    <row r="22" spans="3:8" ht="15" x14ac:dyDescent="0.25">
      <c r="C22" s="36" t="s">
        <v>2</v>
      </c>
      <c r="D22" s="202">
        <v>2</v>
      </c>
      <c r="E22" s="358">
        <v>4</v>
      </c>
      <c r="F22" s="353">
        <v>22</v>
      </c>
    </row>
    <row r="23" spans="3:8" ht="15" x14ac:dyDescent="0.25">
      <c r="C23" s="36" t="s">
        <v>3</v>
      </c>
      <c r="D23" s="202">
        <v>50</v>
      </c>
      <c r="E23" s="358">
        <v>25</v>
      </c>
      <c r="F23" s="353">
        <v>45</v>
      </c>
    </row>
    <row r="24" spans="3:8" ht="15" x14ac:dyDescent="0.25">
      <c r="C24" s="36" t="s">
        <v>4</v>
      </c>
      <c r="D24" s="28">
        <f t="shared" ref="D24:F24" si="4">D21/D23</f>
        <v>0.96</v>
      </c>
      <c r="E24" s="28">
        <f t="shared" si="4"/>
        <v>0.84</v>
      </c>
      <c r="F24" s="354">
        <f t="shared" si="4"/>
        <v>0.51111111111111107</v>
      </c>
    </row>
    <row r="25" spans="3:8" ht="15" x14ac:dyDescent="0.25">
      <c r="C25" s="36" t="s">
        <v>11</v>
      </c>
      <c r="D25" s="28">
        <f>STDEVA(D5:D7,D10,D13)</f>
        <v>6.2716329939648055E-2</v>
      </c>
      <c r="E25" s="28">
        <f>STDEVA(E3,E6)</f>
        <v>9.0654715536736541E-3</v>
      </c>
      <c r="F25" s="354">
        <f>STDEVA(F4:F6)</f>
        <v>0.19097157802406267</v>
      </c>
    </row>
    <row r="26" spans="3:8" ht="15" x14ac:dyDescent="0.25">
      <c r="C26" s="36" t="s">
        <v>17</v>
      </c>
      <c r="D26" s="202">
        <v>5</v>
      </c>
      <c r="E26" s="358">
        <v>2</v>
      </c>
      <c r="F26" s="353">
        <v>3</v>
      </c>
    </row>
    <row r="27" spans="3:8" ht="15" x14ac:dyDescent="0.25">
      <c r="C27" s="36" t="s">
        <v>67</v>
      </c>
      <c r="D27" s="235">
        <f>MEDIAN(D5:D7,D10,D13)</f>
        <v>1</v>
      </c>
      <c r="E27" s="235">
        <f>MEDIAN(E3,E6)</f>
        <v>0.83974358974358976</v>
      </c>
      <c r="F27" s="361">
        <f>MEDIAN(F4:F6)</f>
        <v>0.5</v>
      </c>
    </row>
    <row r="28" spans="3:8" ht="15" x14ac:dyDescent="0.25">
      <c r="C28" s="36" t="s">
        <v>10</v>
      </c>
      <c r="D28" s="235">
        <f>AVERAGE(D5:D7,D10,D13)</f>
        <v>0.95966386554621841</v>
      </c>
      <c r="E28" s="235">
        <f>AVERAGE(E3,E6)</f>
        <v>0.83974358974358976</v>
      </c>
      <c r="F28" s="362">
        <f>AVERAGE(F4:F6)</f>
        <v>0.51587301587301593</v>
      </c>
    </row>
    <row r="29" spans="3:8" x14ac:dyDescent="0.25">
      <c r="C29" s="137"/>
      <c r="D29" s="136"/>
      <c r="E29" s="136"/>
      <c r="F29" s="355"/>
      <c r="G29" s="137"/>
      <c r="H29" s="137"/>
    </row>
    <row r="30" spans="3:8" x14ac:dyDescent="0.25">
      <c r="C30" s="137"/>
      <c r="D30" s="137"/>
      <c r="E30" s="138"/>
      <c r="F30" s="356"/>
      <c r="G30" s="137"/>
      <c r="H30" s="137"/>
    </row>
    <row r="31" spans="3:8" x14ac:dyDescent="0.25">
      <c r="C31" s="137"/>
      <c r="D31" s="137"/>
      <c r="E31" s="138"/>
      <c r="F31" s="356"/>
      <c r="G31" s="137"/>
      <c r="H31" s="137"/>
    </row>
    <row r="32" spans="3:8" x14ac:dyDescent="0.25">
      <c r="C32" s="137"/>
      <c r="D32" s="137"/>
      <c r="E32" s="138"/>
      <c r="F32" s="356"/>
      <c r="G32" s="137"/>
      <c r="H32" s="137"/>
    </row>
    <row r="33" spans="5:5" x14ac:dyDescent="0.25">
      <c r="E33" s="102"/>
    </row>
    <row r="34" spans="5:5" x14ac:dyDescent="0.25">
      <c r="E34" s="102"/>
    </row>
    <row r="35" spans="5:5" x14ac:dyDescent="0.25">
      <c r="E35" s="102"/>
    </row>
    <row r="36" spans="5:5" x14ac:dyDescent="0.25">
      <c r="E36" s="102"/>
    </row>
  </sheetData>
  <mergeCells count="1">
    <mergeCell ref="C5:C9"/>
  </mergeCells>
  <phoneticPr fontId="0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D128"/>
  <sheetViews>
    <sheetView workbookViewId="0">
      <pane ySplit="1" topLeftCell="A2" activePane="bottomLeft" state="frozen"/>
      <selection activeCell="I22" sqref="I22"/>
      <selection pane="bottomLeft" activeCell="J29" sqref="J29"/>
    </sheetView>
  </sheetViews>
  <sheetFormatPr defaultColWidth="8.7109375" defaultRowHeight="16.5" x14ac:dyDescent="0.2"/>
  <cols>
    <col min="1" max="1" width="21.42578125" style="39" bestFit="1" customWidth="1"/>
    <col min="2" max="2" width="11.85546875" style="223" customWidth="1"/>
    <col min="3" max="3" width="21" style="223" bestFit="1" customWidth="1"/>
    <col min="4" max="4" width="13.42578125" style="367" bestFit="1" customWidth="1"/>
    <col min="5" max="16384" width="8.7109375" style="39"/>
  </cols>
  <sheetData>
    <row r="1" spans="2:4" x14ac:dyDescent="0.2">
      <c r="B1" s="200" t="s">
        <v>164</v>
      </c>
      <c r="C1" s="200" t="s">
        <v>166</v>
      </c>
      <c r="D1" s="222" t="s">
        <v>163</v>
      </c>
    </row>
    <row r="2" spans="2:4" s="131" customFormat="1" x14ac:dyDescent="0.2">
      <c r="B2" s="258">
        <v>7</v>
      </c>
      <c r="C2" s="258">
        <v>7</v>
      </c>
      <c r="D2" s="363">
        <v>6</v>
      </c>
    </row>
    <row r="3" spans="2:4" s="131" customFormat="1" x14ac:dyDescent="0.2">
      <c r="B3" s="258">
        <v>7</v>
      </c>
      <c r="C3" s="258">
        <v>7</v>
      </c>
      <c r="D3" s="363">
        <v>6</v>
      </c>
    </row>
    <row r="4" spans="2:4" s="131" customFormat="1" x14ac:dyDescent="0.2">
      <c r="B4" s="258">
        <v>8</v>
      </c>
      <c r="C4" s="258">
        <v>7</v>
      </c>
      <c r="D4" s="363">
        <v>7</v>
      </c>
    </row>
    <row r="5" spans="2:4" s="131" customFormat="1" x14ac:dyDescent="0.2">
      <c r="B5" s="258">
        <v>8</v>
      </c>
      <c r="C5" s="258">
        <v>9</v>
      </c>
      <c r="D5" s="363">
        <v>10</v>
      </c>
    </row>
    <row r="6" spans="2:4" s="131" customFormat="1" x14ac:dyDescent="0.2">
      <c r="B6" s="258">
        <v>7</v>
      </c>
      <c r="C6" s="258">
        <v>10</v>
      </c>
      <c r="D6" s="363">
        <v>15</v>
      </c>
    </row>
    <row r="7" spans="2:4" s="131" customFormat="1" x14ac:dyDescent="0.2">
      <c r="B7" s="258">
        <v>7</v>
      </c>
      <c r="C7" s="258">
        <v>9</v>
      </c>
      <c r="D7" s="363">
        <v>7</v>
      </c>
    </row>
    <row r="8" spans="2:4" s="131" customFormat="1" x14ac:dyDescent="0.2">
      <c r="B8" s="258">
        <v>8</v>
      </c>
      <c r="C8" s="258">
        <v>10</v>
      </c>
      <c r="D8" s="363">
        <v>7</v>
      </c>
    </row>
    <row r="9" spans="2:4" s="131" customFormat="1" x14ac:dyDescent="0.2">
      <c r="B9" s="258">
        <v>8</v>
      </c>
      <c r="C9" s="258">
        <v>7</v>
      </c>
      <c r="D9" s="363">
        <v>9</v>
      </c>
    </row>
    <row r="10" spans="2:4" s="131" customFormat="1" x14ac:dyDescent="0.2">
      <c r="B10" s="258">
        <v>11</v>
      </c>
      <c r="C10" s="258">
        <v>7</v>
      </c>
      <c r="D10" s="363">
        <v>7</v>
      </c>
    </row>
    <row r="11" spans="2:4" s="131" customFormat="1" x14ac:dyDescent="0.2">
      <c r="B11" s="258">
        <v>7</v>
      </c>
      <c r="C11" s="258">
        <v>7</v>
      </c>
      <c r="D11" s="363">
        <v>8</v>
      </c>
    </row>
    <row r="12" spans="2:4" s="131" customFormat="1" x14ac:dyDescent="0.2">
      <c r="B12" s="258">
        <v>7</v>
      </c>
      <c r="C12" s="258">
        <v>7</v>
      </c>
      <c r="D12" s="363">
        <v>7</v>
      </c>
    </row>
    <row r="13" spans="2:4" s="131" customFormat="1" x14ac:dyDescent="0.2">
      <c r="B13" s="258">
        <v>8</v>
      </c>
      <c r="C13" s="258">
        <v>7</v>
      </c>
      <c r="D13" s="363">
        <v>7</v>
      </c>
    </row>
    <row r="14" spans="2:4" s="131" customFormat="1" x14ac:dyDescent="0.2">
      <c r="B14" s="258">
        <v>8</v>
      </c>
      <c r="C14" s="258">
        <v>7</v>
      </c>
      <c r="D14" s="363">
        <v>6</v>
      </c>
    </row>
    <row r="15" spans="2:4" s="131" customFormat="1" x14ac:dyDescent="0.2">
      <c r="B15" s="258">
        <v>7</v>
      </c>
      <c r="C15" s="258">
        <v>6</v>
      </c>
      <c r="D15" s="363">
        <v>9</v>
      </c>
    </row>
    <row r="16" spans="2:4" s="131" customFormat="1" x14ac:dyDescent="0.2">
      <c r="B16" s="258">
        <v>11</v>
      </c>
      <c r="C16" s="258">
        <v>7</v>
      </c>
      <c r="D16" s="363">
        <v>9</v>
      </c>
    </row>
    <row r="17" spans="2:4" s="131" customFormat="1" x14ac:dyDescent="0.2">
      <c r="B17" s="258">
        <v>8</v>
      </c>
      <c r="C17" s="258">
        <v>6</v>
      </c>
      <c r="D17" s="363">
        <v>6</v>
      </c>
    </row>
    <row r="18" spans="2:4" s="131" customFormat="1" x14ac:dyDescent="0.2">
      <c r="B18" s="258">
        <v>8</v>
      </c>
      <c r="C18" s="258">
        <v>6</v>
      </c>
      <c r="D18" s="363">
        <v>6</v>
      </c>
    </row>
    <row r="19" spans="2:4" s="131" customFormat="1" x14ac:dyDescent="0.2">
      <c r="B19" s="258">
        <v>6</v>
      </c>
      <c r="C19" s="258">
        <v>6</v>
      </c>
      <c r="D19" s="363">
        <v>6</v>
      </c>
    </row>
    <row r="20" spans="2:4" s="131" customFormat="1" x14ac:dyDescent="0.2">
      <c r="B20" s="258">
        <v>7</v>
      </c>
      <c r="C20" s="258">
        <v>6</v>
      </c>
      <c r="D20" s="363">
        <v>10</v>
      </c>
    </row>
    <row r="21" spans="2:4" s="131" customFormat="1" x14ac:dyDescent="0.2">
      <c r="B21" s="258">
        <v>9</v>
      </c>
      <c r="C21" s="258">
        <v>7</v>
      </c>
      <c r="D21" s="363">
        <v>9</v>
      </c>
    </row>
    <row r="22" spans="2:4" s="131" customFormat="1" x14ac:dyDescent="0.2">
      <c r="B22" s="258">
        <v>6</v>
      </c>
      <c r="C22" s="258">
        <v>6</v>
      </c>
      <c r="D22" s="363">
        <v>6</v>
      </c>
    </row>
    <row r="23" spans="2:4" s="131" customFormat="1" x14ac:dyDescent="0.2">
      <c r="B23" s="258">
        <v>6</v>
      </c>
      <c r="C23" s="260"/>
      <c r="D23" s="363">
        <v>6</v>
      </c>
    </row>
    <row r="24" spans="2:4" s="131" customFormat="1" x14ac:dyDescent="0.2">
      <c r="B24" s="258">
        <v>7</v>
      </c>
      <c r="C24" s="260"/>
      <c r="D24" s="363">
        <v>7</v>
      </c>
    </row>
    <row r="25" spans="2:4" s="131" customFormat="1" x14ac:dyDescent="0.2">
      <c r="B25" s="258">
        <v>6</v>
      </c>
      <c r="C25" s="260"/>
      <c r="D25" s="364"/>
    </row>
    <row r="26" spans="2:4" s="131" customFormat="1" x14ac:dyDescent="0.2">
      <c r="B26" s="258">
        <v>6</v>
      </c>
      <c r="C26" s="260"/>
      <c r="D26" s="364"/>
    </row>
    <row r="27" spans="2:4" s="131" customFormat="1" x14ac:dyDescent="0.2">
      <c r="B27" s="258">
        <v>7</v>
      </c>
      <c r="C27" s="260"/>
      <c r="D27" s="364"/>
    </row>
    <row r="28" spans="2:4" s="131" customFormat="1" x14ac:dyDescent="0.2">
      <c r="B28" s="258">
        <v>6</v>
      </c>
      <c r="C28" s="260"/>
      <c r="D28" s="364"/>
    </row>
    <row r="29" spans="2:4" s="131" customFormat="1" x14ac:dyDescent="0.2">
      <c r="B29" s="258"/>
      <c r="C29" s="260"/>
      <c r="D29" s="364"/>
    </row>
    <row r="30" spans="2:4" s="131" customFormat="1" x14ac:dyDescent="0.2">
      <c r="B30" s="258"/>
      <c r="C30" s="260"/>
      <c r="D30" s="364"/>
    </row>
    <row r="31" spans="2:4" s="131" customFormat="1" x14ac:dyDescent="0.2">
      <c r="B31" s="258"/>
      <c r="C31" s="260"/>
      <c r="D31" s="364"/>
    </row>
    <row r="32" spans="2:4" s="131" customFormat="1" x14ac:dyDescent="0.2">
      <c r="B32" s="258"/>
      <c r="C32" s="260"/>
      <c r="D32" s="364"/>
    </row>
    <row r="33" spans="2:4" s="131" customFormat="1" x14ac:dyDescent="0.2">
      <c r="B33" s="260"/>
      <c r="C33" s="260"/>
      <c r="D33" s="364"/>
    </row>
    <row r="34" spans="2:4" s="131" customFormat="1" x14ac:dyDescent="0.2">
      <c r="B34" s="260"/>
      <c r="C34" s="260"/>
      <c r="D34" s="364"/>
    </row>
    <row r="35" spans="2:4" s="131" customFormat="1" x14ac:dyDescent="0.2">
      <c r="B35" s="260"/>
      <c r="C35" s="260"/>
      <c r="D35" s="364"/>
    </row>
    <row r="36" spans="2:4" s="131" customFormat="1" x14ac:dyDescent="0.2">
      <c r="B36" s="260"/>
      <c r="C36" s="260"/>
      <c r="D36" s="364"/>
    </row>
    <row r="37" spans="2:4" s="131" customFormat="1" x14ac:dyDescent="0.2">
      <c r="B37" s="260"/>
      <c r="C37" s="260"/>
      <c r="D37" s="364"/>
    </row>
    <row r="38" spans="2:4" s="131" customFormat="1" x14ac:dyDescent="0.2">
      <c r="B38" s="260"/>
      <c r="C38" s="260"/>
      <c r="D38" s="364"/>
    </row>
    <row r="39" spans="2:4" s="131" customFormat="1" x14ac:dyDescent="0.2">
      <c r="B39" s="260"/>
      <c r="C39" s="260"/>
      <c r="D39" s="364"/>
    </row>
    <row r="40" spans="2:4" s="131" customFormat="1" x14ac:dyDescent="0.2">
      <c r="B40" s="260"/>
      <c r="C40" s="260"/>
      <c r="D40" s="364"/>
    </row>
    <row r="41" spans="2:4" s="131" customFormat="1" x14ac:dyDescent="0.2">
      <c r="B41" s="260"/>
      <c r="C41" s="260"/>
      <c r="D41" s="364"/>
    </row>
    <row r="42" spans="2:4" s="131" customFormat="1" x14ac:dyDescent="0.2">
      <c r="B42" s="260"/>
      <c r="C42" s="260"/>
      <c r="D42" s="364"/>
    </row>
    <row r="43" spans="2:4" s="131" customFormat="1" x14ac:dyDescent="0.2">
      <c r="B43" s="260"/>
      <c r="C43" s="260"/>
      <c r="D43" s="364"/>
    </row>
    <row r="44" spans="2:4" s="131" customFormat="1" x14ac:dyDescent="0.2">
      <c r="B44" s="260"/>
      <c r="C44" s="260"/>
      <c r="D44" s="364"/>
    </row>
    <row r="45" spans="2:4" s="131" customFormat="1" x14ac:dyDescent="0.2">
      <c r="B45" s="260"/>
      <c r="C45" s="260"/>
      <c r="D45" s="364"/>
    </row>
    <row r="46" spans="2:4" s="131" customFormat="1" x14ac:dyDescent="0.2">
      <c r="B46" s="260"/>
      <c r="C46" s="260"/>
      <c r="D46" s="364"/>
    </row>
    <row r="47" spans="2:4" s="131" customFormat="1" x14ac:dyDescent="0.2">
      <c r="B47" s="260"/>
      <c r="C47" s="260"/>
      <c r="D47" s="364"/>
    </row>
    <row r="48" spans="2:4" s="131" customFormat="1" x14ac:dyDescent="0.2">
      <c r="B48" s="260"/>
      <c r="C48" s="260"/>
      <c r="D48" s="364"/>
    </row>
    <row r="49" spans="2:4" s="131" customFormat="1" x14ac:dyDescent="0.2">
      <c r="B49" s="260"/>
      <c r="C49" s="260"/>
      <c r="D49" s="364"/>
    </row>
    <row r="50" spans="2:4" s="131" customFormat="1" x14ac:dyDescent="0.2">
      <c r="B50" s="260"/>
      <c r="C50" s="260"/>
      <c r="D50" s="364"/>
    </row>
    <row r="51" spans="2:4" s="131" customFormat="1" x14ac:dyDescent="0.2">
      <c r="B51" s="260"/>
      <c r="C51" s="260"/>
      <c r="D51" s="364"/>
    </row>
    <row r="52" spans="2:4" s="131" customFormat="1" x14ac:dyDescent="0.2">
      <c r="B52" s="260"/>
      <c r="C52" s="260"/>
      <c r="D52" s="364"/>
    </row>
    <row r="53" spans="2:4" s="131" customFormat="1" x14ac:dyDescent="0.2">
      <c r="B53" s="260"/>
      <c r="C53" s="260"/>
      <c r="D53" s="364"/>
    </row>
    <row r="54" spans="2:4" s="131" customFormat="1" x14ac:dyDescent="0.2">
      <c r="B54" s="260"/>
      <c r="C54" s="260"/>
      <c r="D54" s="364"/>
    </row>
    <row r="55" spans="2:4" s="131" customFormat="1" x14ac:dyDescent="0.2">
      <c r="B55" s="260"/>
      <c r="C55" s="260"/>
      <c r="D55" s="364"/>
    </row>
    <row r="56" spans="2:4" s="131" customFormat="1" x14ac:dyDescent="0.2">
      <c r="B56" s="260"/>
      <c r="C56" s="260"/>
      <c r="D56" s="364"/>
    </row>
    <row r="57" spans="2:4" s="131" customFormat="1" x14ac:dyDescent="0.2">
      <c r="B57" s="260"/>
      <c r="C57" s="260"/>
      <c r="D57" s="364"/>
    </row>
    <row r="58" spans="2:4" s="131" customFormat="1" x14ac:dyDescent="0.2">
      <c r="B58" s="260"/>
      <c r="C58" s="260"/>
      <c r="D58" s="364"/>
    </row>
    <row r="59" spans="2:4" s="131" customFormat="1" x14ac:dyDescent="0.2">
      <c r="B59" s="260"/>
      <c r="C59" s="260"/>
      <c r="D59" s="364"/>
    </row>
    <row r="60" spans="2:4" s="131" customFormat="1" x14ac:dyDescent="0.2">
      <c r="B60" s="260"/>
      <c r="C60" s="260"/>
      <c r="D60" s="364"/>
    </row>
    <row r="61" spans="2:4" s="131" customFormat="1" x14ac:dyDescent="0.2">
      <c r="B61" s="260"/>
      <c r="C61" s="260"/>
      <c r="D61" s="364"/>
    </row>
    <row r="62" spans="2:4" s="131" customFormat="1" x14ac:dyDescent="0.2">
      <c r="B62" s="260"/>
      <c r="C62" s="260"/>
      <c r="D62" s="364"/>
    </row>
    <row r="63" spans="2:4" s="131" customFormat="1" x14ac:dyDescent="0.2">
      <c r="B63" s="260"/>
      <c r="C63" s="260"/>
      <c r="D63" s="364"/>
    </row>
    <row r="64" spans="2:4" s="131" customFormat="1" x14ac:dyDescent="0.2">
      <c r="B64" s="260"/>
      <c r="C64" s="260"/>
      <c r="D64" s="364"/>
    </row>
    <row r="65" spans="2:4" s="131" customFormat="1" x14ac:dyDescent="0.2">
      <c r="B65" s="260"/>
      <c r="C65" s="260"/>
      <c r="D65" s="364"/>
    </row>
    <row r="66" spans="2:4" s="131" customFormat="1" x14ac:dyDescent="0.2">
      <c r="B66" s="260"/>
      <c r="C66" s="260"/>
      <c r="D66" s="364"/>
    </row>
    <row r="67" spans="2:4" s="131" customFormat="1" x14ac:dyDescent="0.2">
      <c r="B67" s="260"/>
      <c r="C67" s="260"/>
      <c r="D67" s="364"/>
    </row>
    <row r="68" spans="2:4" s="131" customFormat="1" x14ac:dyDescent="0.2">
      <c r="B68" s="260"/>
      <c r="C68" s="260"/>
      <c r="D68" s="364"/>
    </row>
    <row r="69" spans="2:4" s="131" customFormat="1" x14ac:dyDescent="0.2">
      <c r="B69" s="260"/>
      <c r="C69" s="260"/>
      <c r="D69" s="364"/>
    </row>
    <row r="70" spans="2:4" s="131" customFormat="1" x14ac:dyDescent="0.2">
      <c r="B70" s="260"/>
      <c r="C70" s="260"/>
      <c r="D70" s="364"/>
    </row>
    <row r="71" spans="2:4" s="131" customFormat="1" x14ac:dyDescent="0.2">
      <c r="B71" s="260"/>
      <c r="C71" s="260"/>
      <c r="D71" s="364"/>
    </row>
    <row r="72" spans="2:4" s="131" customFormat="1" x14ac:dyDescent="0.2">
      <c r="B72" s="260"/>
      <c r="C72" s="260"/>
      <c r="D72" s="364"/>
    </row>
    <row r="73" spans="2:4" s="131" customFormat="1" x14ac:dyDescent="0.2">
      <c r="B73" s="260"/>
      <c r="C73" s="260"/>
      <c r="D73" s="364"/>
    </row>
    <row r="74" spans="2:4" s="131" customFormat="1" x14ac:dyDescent="0.2">
      <c r="B74" s="260"/>
      <c r="C74" s="260"/>
      <c r="D74" s="364"/>
    </row>
    <row r="75" spans="2:4" s="131" customFormat="1" x14ac:dyDescent="0.2">
      <c r="B75" s="260"/>
      <c r="C75" s="260"/>
      <c r="D75" s="364"/>
    </row>
    <row r="76" spans="2:4" s="131" customFormat="1" x14ac:dyDescent="0.2">
      <c r="B76" s="260"/>
      <c r="C76" s="260"/>
      <c r="D76" s="364"/>
    </row>
    <row r="77" spans="2:4" s="131" customFormat="1" x14ac:dyDescent="0.2">
      <c r="B77" s="260"/>
      <c r="C77" s="260"/>
      <c r="D77" s="364"/>
    </row>
    <row r="78" spans="2:4" s="131" customFormat="1" x14ac:dyDescent="0.2">
      <c r="B78" s="260"/>
      <c r="C78" s="260"/>
      <c r="D78" s="364"/>
    </row>
    <row r="79" spans="2:4" s="131" customFormat="1" x14ac:dyDescent="0.2">
      <c r="B79" s="260"/>
      <c r="C79" s="260"/>
      <c r="D79" s="364"/>
    </row>
    <row r="80" spans="2:4" s="131" customFormat="1" x14ac:dyDescent="0.2">
      <c r="B80" s="260"/>
      <c r="C80" s="260"/>
      <c r="D80" s="364"/>
    </row>
    <row r="81" spans="2:4" s="131" customFormat="1" x14ac:dyDescent="0.2">
      <c r="B81" s="260"/>
      <c r="C81" s="260"/>
      <c r="D81" s="364"/>
    </row>
    <row r="82" spans="2:4" s="131" customFormat="1" x14ac:dyDescent="0.2">
      <c r="B82" s="260"/>
      <c r="C82" s="260"/>
      <c r="D82" s="364"/>
    </row>
    <row r="83" spans="2:4" s="131" customFormat="1" x14ac:dyDescent="0.2">
      <c r="B83" s="260"/>
      <c r="C83" s="260"/>
      <c r="D83" s="364"/>
    </row>
    <row r="84" spans="2:4" s="131" customFormat="1" x14ac:dyDescent="0.2">
      <c r="B84" s="260"/>
      <c r="C84" s="260"/>
      <c r="D84" s="364"/>
    </row>
    <row r="85" spans="2:4" s="131" customFormat="1" x14ac:dyDescent="0.2">
      <c r="B85" s="260"/>
      <c r="C85" s="260"/>
      <c r="D85" s="364"/>
    </row>
    <row r="86" spans="2:4" s="131" customFormat="1" x14ac:dyDescent="0.2">
      <c r="B86" s="260"/>
      <c r="C86" s="260"/>
      <c r="D86" s="364"/>
    </row>
    <row r="87" spans="2:4" s="131" customFormat="1" x14ac:dyDescent="0.2">
      <c r="B87" s="260"/>
      <c r="C87" s="260"/>
      <c r="D87" s="364"/>
    </row>
    <row r="88" spans="2:4" s="131" customFormat="1" x14ac:dyDescent="0.2">
      <c r="B88" s="260"/>
      <c r="C88" s="260"/>
      <c r="D88" s="364"/>
    </row>
    <row r="89" spans="2:4" s="131" customFormat="1" x14ac:dyDescent="0.2">
      <c r="B89" s="260"/>
      <c r="C89" s="260"/>
      <c r="D89" s="364"/>
    </row>
    <row r="90" spans="2:4" s="131" customFormat="1" x14ac:dyDescent="0.2">
      <c r="B90" s="260"/>
      <c r="C90" s="260"/>
      <c r="D90" s="364"/>
    </row>
    <row r="91" spans="2:4" s="131" customFormat="1" x14ac:dyDescent="0.2">
      <c r="B91" s="260"/>
      <c r="C91" s="260"/>
      <c r="D91" s="364"/>
    </row>
    <row r="92" spans="2:4" s="131" customFormat="1" x14ac:dyDescent="0.2">
      <c r="B92" s="260"/>
      <c r="C92" s="260"/>
      <c r="D92" s="364"/>
    </row>
    <row r="93" spans="2:4" s="131" customFormat="1" x14ac:dyDescent="0.2">
      <c r="B93" s="260"/>
      <c r="C93" s="260"/>
      <c r="D93" s="364"/>
    </row>
    <row r="94" spans="2:4" s="131" customFormat="1" x14ac:dyDescent="0.2">
      <c r="B94" s="260"/>
      <c r="C94" s="260"/>
      <c r="D94" s="364"/>
    </row>
    <row r="95" spans="2:4" s="131" customFormat="1" x14ac:dyDescent="0.2">
      <c r="B95" s="260"/>
      <c r="C95" s="260"/>
      <c r="D95" s="364"/>
    </row>
    <row r="96" spans="2:4" s="131" customFormat="1" x14ac:dyDescent="0.2">
      <c r="B96" s="260"/>
      <c r="C96" s="260"/>
      <c r="D96" s="364"/>
    </row>
    <row r="97" spans="1:4" s="131" customFormat="1" x14ac:dyDescent="0.2">
      <c r="B97" s="260"/>
      <c r="C97" s="260"/>
      <c r="D97" s="364"/>
    </row>
    <row r="98" spans="1:4" s="131" customFormat="1" x14ac:dyDescent="0.2">
      <c r="B98" s="260"/>
      <c r="C98" s="260"/>
      <c r="D98" s="364"/>
    </row>
    <row r="99" spans="1:4" s="131" customFormat="1" x14ac:dyDescent="0.2">
      <c r="B99" s="260"/>
      <c r="C99" s="260"/>
      <c r="D99" s="364"/>
    </row>
    <row r="100" spans="1:4" s="131" customFormat="1" x14ac:dyDescent="0.2">
      <c r="B100" s="260"/>
      <c r="C100" s="260"/>
      <c r="D100" s="364"/>
    </row>
    <row r="101" spans="1:4" s="131" customFormat="1" x14ac:dyDescent="0.2">
      <c r="B101" s="260"/>
      <c r="C101" s="260"/>
      <c r="D101" s="364"/>
    </row>
    <row r="102" spans="1:4" s="131" customFormat="1" x14ac:dyDescent="0.2">
      <c r="B102" s="260"/>
      <c r="C102" s="260"/>
      <c r="D102" s="364"/>
    </row>
    <row r="103" spans="1:4" s="131" customFormat="1" x14ac:dyDescent="0.2">
      <c r="B103" s="260"/>
      <c r="C103" s="260"/>
      <c r="D103" s="364"/>
    </row>
    <row r="104" spans="1:4" s="131" customFormat="1" x14ac:dyDescent="0.2">
      <c r="B104" s="260"/>
      <c r="C104" s="260"/>
      <c r="D104" s="364"/>
    </row>
    <row r="105" spans="1:4" s="131" customFormat="1" x14ac:dyDescent="0.2">
      <c r="B105" s="260"/>
      <c r="C105" s="260"/>
      <c r="D105" s="364"/>
    </row>
    <row r="106" spans="1:4" s="131" customFormat="1" x14ac:dyDescent="0.2">
      <c r="B106" s="261"/>
      <c r="C106" s="261"/>
      <c r="D106" s="364"/>
    </row>
    <row r="107" spans="1:4" s="131" customFormat="1" ht="17.25" x14ac:dyDescent="0.25">
      <c r="A107" s="32" t="s">
        <v>10</v>
      </c>
      <c r="B107" s="34">
        <f>AVERAGE(B2:B105)</f>
        <v>7.4444444444444446</v>
      </c>
      <c r="C107" s="34">
        <f t="shared" ref="C107" si="0">AVERAGE(C2:C105)</f>
        <v>7.1904761904761907</v>
      </c>
      <c r="D107" s="365">
        <f>AVERAGE(D2:D105)</f>
        <v>7.6521739130434785</v>
      </c>
    </row>
    <row r="108" spans="1:4" s="131" customFormat="1" ht="17.25" x14ac:dyDescent="0.25">
      <c r="A108" s="32" t="s">
        <v>11</v>
      </c>
      <c r="B108" s="34">
        <f>STDEVA(B2:B105)</f>
        <v>1.310705427603289</v>
      </c>
      <c r="C108" s="34">
        <f t="shared" ref="C108:D108" si="1">STDEVA(C2:C105)</f>
        <v>1.2497618820818466</v>
      </c>
      <c r="D108" s="365">
        <f t="shared" si="1"/>
        <v>2.1021351840487821</v>
      </c>
    </row>
    <row r="109" spans="1:4" s="131" customFormat="1" ht="17.25" x14ac:dyDescent="0.25">
      <c r="A109" s="32" t="s">
        <v>67</v>
      </c>
      <c r="B109" s="34">
        <f>MEDIAN(B2:B105)</f>
        <v>7</v>
      </c>
      <c r="C109" s="34">
        <f t="shared" ref="C109:D109" si="2">MEDIAN(C2:C105)</f>
        <v>7</v>
      </c>
      <c r="D109" s="365">
        <f t="shared" si="2"/>
        <v>7</v>
      </c>
    </row>
    <row r="110" spans="1:4" s="131" customFormat="1" x14ac:dyDescent="0.2">
      <c r="A110" s="36" t="s">
        <v>68</v>
      </c>
      <c r="B110" s="202">
        <f>COUNT(B2:B105)</f>
        <v>27</v>
      </c>
      <c r="C110" s="202">
        <f t="shared" ref="C110:D110" si="3">COUNT(C2:C105)</f>
        <v>21</v>
      </c>
      <c r="D110" s="366">
        <f t="shared" si="3"/>
        <v>23</v>
      </c>
    </row>
    <row r="111" spans="1:4" s="131" customFormat="1" x14ac:dyDescent="0.2">
      <c r="B111" s="261"/>
      <c r="C111" s="261"/>
      <c r="D111" s="364"/>
    </row>
    <row r="112" spans="1:4" s="131" customFormat="1" x14ac:dyDescent="0.2">
      <c r="B112" s="261"/>
      <c r="C112" s="261"/>
      <c r="D112" s="364"/>
    </row>
    <row r="113" spans="2:4" s="131" customFormat="1" x14ac:dyDescent="0.2">
      <c r="B113" s="261"/>
      <c r="C113" s="261"/>
      <c r="D113" s="364"/>
    </row>
    <row r="114" spans="2:4" s="131" customFormat="1" x14ac:dyDescent="0.2">
      <c r="B114" s="261"/>
      <c r="C114" s="261"/>
      <c r="D114" s="364"/>
    </row>
    <row r="115" spans="2:4" s="131" customFormat="1" x14ac:dyDescent="0.2">
      <c r="B115" s="261"/>
      <c r="C115" s="261"/>
      <c r="D115" s="364"/>
    </row>
    <row r="116" spans="2:4" s="131" customFormat="1" x14ac:dyDescent="0.2">
      <c r="B116" s="261"/>
      <c r="C116" s="261"/>
      <c r="D116" s="364"/>
    </row>
    <row r="117" spans="2:4" s="131" customFormat="1" x14ac:dyDescent="0.2">
      <c r="B117" s="261"/>
      <c r="C117" s="261"/>
      <c r="D117" s="364"/>
    </row>
    <row r="118" spans="2:4" s="131" customFormat="1" x14ac:dyDescent="0.2">
      <c r="B118" s="261"/>
      <c r="C118" s="261"/>
      <c r="D118" s="364"/>
    </row>
    <row r="119" spans="2:4" s="131" customFormat="1" x14ac:dyDescent="0.2">
      <c r="B119" s="261"/>
      <c r="C119" s="261"/>
      <c r="D119" s="364"/>
    </row>
    <row r="120" spans="2:4" s="131" customFormat="1" x14ac:dyDescent="0.2">
      <c r="B120" s="261"/>
      <c r="C120" s="261"/>
      <c r="D120" s="364"/>
    </row>
    <row r="121" spans="2:4" s="131" customFormat="1" x14ac:dyDescent="0.2">
      <c r="B121" s="261"/>
      <c r="C121" s="261"/>
      <c r="D121" s="364"/>
    </row>
    <row r="122" spans="2:4" s="131" customFormat="1" x14ac:dyDescent="0.2">
      <c r="B122" s="261"/>
      <c r="C122" s="261"/>
      <c r="D122" s="364"/>
    </row>
    <row r="123" spans="2:4" s="131" customFormat="1" x14ac:dyDescent="0.2">
      <c r="B123" s="261"/>
      <c r="C123" s="261"/>
      <c r="D123" s="364"/>
    </row>
    <row r="124" spans="2:4" s="131" customFormat="1" x14ac:dyDescent="0.2">
      <c r="B124" s="261"/>
      <c r="C124" s="261"/>
      <c r="D124" s="364"/>
    </row>
    <row r="125" spans="2:4" s="131" customFormat="1" x14ac:dyDescent="0.2">
      <c r="B125" s="261"/>
      <c r="C125" s="261"/>
      <c r="D125" s="364"/>
    </row>
    <row r="126" spans="2:4" s="131" customFormat="1" x14ac:dyDescent="0.2">
      <c r="B126" s="261"/>
      <c r="C126" s="261"/>
      <c r="D126" s="364"/>
    </row>
    <row r="127" spans="2:4" s="131" customFormat="1" x14ac:dyDescent="0.2">
      <c r="B127" s="261"/>
      <c r="C127" s="261"/>
      <c r="D127" s="364"/>
    </row>
    <row r="128" spans="2:4" s="131" customFormat="1" x14ac:dyDescent="0.2">
      <c r="B128" s="261"/>
      <c r="C128" s="261"/>
      <c r="D128" s="364"/>
    </row>
  </sheetData>
  <phoneticPr fontId="0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C1:F26"/>
  <sheetViews>
    <sheetView workbookViewId="0">
      <selection activeCell="M30" sqref="M30"/>
    </sheetView>
  </sheetViews>
  <sheetFormatPr defaultColWidth="8.7109375" defaultRowHeight="14.25" x14ac:dyDescent="0.2"/>
  <cols>
    <col min="1" max="2" width="8.7109375" style="110"/>
    <col min="3" max="3" width="12.7109375" style="125" bestFit="1" customWidth="1"/>
    <col min="4" max="4" width="13.5703125" style="100" bestFit="1" customWidth="1"/>
    <col min="5" max="5" width="15.7109375" style="100" bestFit="1" customWidth="1"/>
    <col min="6" max="6" width="16" style="368" bestFit="1" customWidth="1"/>
    <col min="7" max="16384" width="8.7109375" style="110"/>
  </cols>
  <sheetData>
    <row r="1" spans="3:6" x14ac:dyDescent="0.2">
      <c r="C1" s="29" t="s">
        <v>69</v>
      </c>
      <c r="D1" s="217" t="s">
        <v>165</v>
      </c>
      <c r="E1" s="217" t="s">
        <v>43</v>
      </c>
      <c r="F1" s="360" t="s">
        <v>162</v>
      </c>
    </row>
    <row r="2" spans="3:6" x14ac:dyDescent="0.2">
      <c r="C2" s="29">
        <v>1</v>
      </c>
      <c r="D2" s="216"/>
      <c r="E2" s="147">
        <v>0.14285714285714285</v>
      </c>
      <c r="F2" s="369">
        <v>0.33333333333333331</v>
      </c>
    </row>
    <row r="3" spans="3:6" x14ac:dyDescent="0.2">
      <c r="C3" s="29">
        <v>2</v>
      </c>
      <c r="D3" s="147">
        <v>0.2</v>
      </c>
      <c r="E3" s="147">
        <v>0.10526315789473684</v>
      </c>
      <c r="F3" s="369">
        <v>0.18181818181818182</v>
      </c>
    </row>
    <row r="4" spans="3:6" x14ac:dyDescent="0.2">
      <c r="C4" s="542">
        <v>3</v>
      </c>
      <c r="D4" s="225">
        <v>0.4</v>
      </c>
      <c r="E4" s="225">
        <v>0.3</v>
      </c>
      <c r="F4" s="369">
        <v>0.66666666666666663</v>
      </c>
    </row>
    <row r="5" spans="3:6" x14ac:dyDescent="0.2">
      <c r="C5" s="542"/>
      <c r="D5" s="147">
        <v>0.38461538461538464</v>
      </c>
      <c r="E5" s="216"/>
      <c r="F5" s="369">
        <v>0.31578947368421051</v>
      </c>
    </row>
    <row r="6" spans="3:6" x14ac:dyDescent="0.2">
      <c r="C6" s="542"/>
      <c r="D6" s="216"/>
      <c r="E6" s="216"/>
      <c r="F6" s="371">
        <v>0.93333333333333335</v>
      </c>
    </row>
    <row r="7" spans="3:6" x14ac:dyDescent="0.2">
      <c r="C7" s="29">
        <v>4</v>
      </c>
      <c r="D7" s="147">
        <v>0.13333333333333333</v>
      </c>
      <c r="E7" s="147">
        <v>0.16666666666666666</v>
      </c>
      <c r="F7" s="369">
        <v>0.3</v>
      </c>
    </row>
    <row r="8" spans="3:6" x14ac:dyDescent="0.2">
      <c r="C8" s="542">
        <v>5</v>
      </c>
      <c r="D8" s="225">
        <f>A8/C8</f>
        <v>0</v>
      </c>
      <c r="E8" s="225">
        <v>0</v>
      </c>
      <c r="F8" s="371">
        <v>0</v>
      </c>
    </row>
    <row r="9" spans="3:6" x14ac:dyDescent="0.2">
      <c r="C9" s="542"/>
      <c r="D9" s="216"/>
      <c r="E9" s="216"/>
      <c r="F9" s="369">
        <v>0.5</v>
      </c>
    </row>
    <row r="10" spans="3:6" x14ac:dyDescent="0.2">
      <c r="C10" s="542"/>
      <c r="D10" s="216"/>
      <c r="E10" s="216"/>
      <c r="F10" s="370"/>
    </row>
    <row r="11" spans="3:6" x14ac:dyDescent="0.2">
      <c r="C11" s="542"/>
      <c r="D11" s="216"/>
      <c r="E11" s="216"/>
      <c r="F11" s="370"/>
    </row>
    <row r="12" spans="3:6" x14ac:dyDescent="0.2">
      <c r="C12" s="159"/>
      <c r="D12" s="158"/>
      <c r="E12" s="158"/>
    </row>
    <row r="13" spans="3:6" x14ac:dyDescent="0.2">
      <c r="C13" s="159" t="s">
        <v>10</v>
      </c>
      <c r="D13" s="335">
        <f t="shared" ref="D13:F13" si="0">AVERAGE(D2:D11)</f>
        <v>0.22358974358974359</v>
      </c>
      <c r="E13" s="335">
        <f t="shared" si="0"/>
        <v>0.14295739348370926</v>
      </c>
      <c r="F13" s="337">
        <f t="shared" si="0"/>
        <v>0.40386762360446571</v>
      </c>
    </row>
    <row r="14" spans="3:6" x14ac:dyDescent="0.2">
      <c r="C14" s="159" t="s">
        <v>11</v>
      </c>
      <c r="D14" s="336">
        <f t="shared" ref="D14:F14" si="1">STDEVA(D2:D11)</f>
        <v>0.17010651418154277</v>
      </c>
      <c r="E14" s="336">
        <f t="shared" si="1"/>
        <v>0.10849215604684956</v>
      </c>
      <c r="F14" s="338">
        <f t="shared" si="1"/>
        <v>0.29144346436039942</v>
      </c>
    </row>
    <row r="15" spans="3:6" x14ac:dyDescent="0.2">
      <c r="C15" s="159" t="s">
        <v>13</v>
      </c>
      <c r="D15" s="336">
        <f t="shared" ref="D15:F15" si="2">IF(D13+D14&gt;1,1,D13+D14)</f>
        <v>0.39369625777128636</v>
      </c>
      <c r="E15" s="336">
        <f t="shared" si="2"/>
        <v>0.25144954953055881</v>
      </c>
      <c r="F15" s="338">
        <f t="shared" si="2"/>
        <v>0.69531108796486518</v>
      </c>
    </row>
    <row r="16" spans="3:6" x14ac:dyDescent="0.2">
      <c r="C16" s="159" t="s">
        <v>14</v>
      </c>
      <c r="D16" s="336">
        <f t="shared" ref="D16:F16" si="3">IF(D13-D14&lt;0,0,D13-D14)</f>
        <v>5.3483229408200827E-2</v>
      </c>
      <c r="E16" s="336">
        <f t="shared" si="3"/>
        <v>3.4465237436859697E-2</v>
      </c>
      <c r="F16" s="338">
        <f t="shared" si="3"/>
        <v>0.11242415924406629</v>
      </c>
    </row>
    <row r="17" spans="3:6" x14ac:dyDescent="0.2">
      <c r="C17" s="159"/>
      <c r="D17" s="158"/>
      <c r="E17" s="158"/>
      <c r="F17" s="339"/>
    </row>
    <row r="18" spans="3:6" ht="15" x14ac:dyDescent="0.2">
      <c r="C18" s="23" t="s">
        <v>15</v>
      </c>
      <c r="D18" s="229" t="s">
        <v>165</v>
      </c>
      <c r="E18" s="229" t="s">
        <v>43</v>
      </c>
      <c r="F18" s="340" t="s">
        <v>162</v>
      </c>
    </row>
    <row r="19" spans="3:6" ht="15" x14ac:dyDescent="0.2">
      <c r="C19" s="23" t="s">
        <v>1</v>
      </c>
      <c r="D19" s="218">
        <v>9</v>
      </c>
      <c r="E19" s="218">
        <v>4</v>
      </c>
      <c r="F19" s="341">
        <v>23</v>
      </c>
    </row>
    <row r="20" spans="3:6" ht="15" x14ac:dyDescent="0.2">
      <c r="C20" s="23" t="s">
        <v>2</v>
      </c>
      <c r="D20" s="218">
        <v>29</v>
      </c>
      <c r="E20" s="218">
        <v>28</v>
      </c>
      <c r="F20" s="342">
        <v>41</v>
      </c>
    </row>
    <row r="21" spans="3:6" ht="15" x14ac:dyDescent="0.2">
      <c r="C21" s="23" t="s">
        <v>3</v>
      </c>
      <c r="D21" s="218">
        <v>38</v>
      </c>
      <c r="E21" s="218">
        <v>32</v>
      </c>
      <c r="F21" s="342">
        <v>64</v>
      </c>
    </row>
    <row r="22" spans="3:6" ht="15" x14ac:dyDescent="0.2">
      <c r="C22" s="23" t="s">
        <v>4</v>
      </c>
      <c r="D22" s="28">
        <f t="shared" ref="D22:F22" si="4">D19/D21</f>
        <v>0.23684210526315788</v>
      </c>
      <c r="E22" s="28">
        <f t="shared" si="4"/>
        <v>0.125</v>
      </c>
      <c r="F22" s="343">
        <f t="shared" si="4"/>
        <v>0.359375</v>
      </c>
    </row>
    <row r="23" spans="3:6" ht="15" x14ac:dyDescent="0.2">
      <c r="C23" s="23" t="s">
        <v>11</v>
      </c>
      <c r="D23" s="28">
        <f>STDEVA(D3,D7,D5)</f>
        <v>0.1301729323999721</v>
      </c>
      <c r="E23" s="28">
        <f>STDEVA(E2:E3,E7)</f>
        <v>3.0958552988617799E-2</v>
      </c>
      <c r="F23" s="343">
        <f>STDEVA(F2:F5,F7,F9)</f>
        <v>0.17233856719518267</v>
      </c>
    </row>
    <row r="24" spans="3:6" ht="15" x14ac:dyDescent="0.2">
      <c r="C24" s="23" t="s">
        <v>17</v>
      </c>
      <c r="D24" s="218">
        <v>3</v>
      </c>
      <c r="E24" s="218">
        <v>3</v>
      </c>
      <c r="F24" s="342">
        <v>6</v>
      </c>
    </row>
    <row r="25" spans="3:6" ht="15" x14ac:dyDescent="0.2">
      <c r="C25" s="36" t="s">
        <v>67</v>
      </c>
      <c r="D25" s="235">
        <f>MEDIAN(D3,D7,D5)</f>
        <v>0.2</v>
      </c>
      <c r="E25" s="235">
        <f>MEDIAN(E2:E3,E7)</f>
        <v>0.14285714285714285</v>
      </c>
      <c r="F25" s="373">
        <f>MEDIAN(F2:F5,F7,F9)</f>
        <v>0.32456140350877194</v>
      </c>
    </row>
    <row r="26" spans="3:6" ht="15" x14ac:dyDescent="0.2">
      <c r="C26" s="36" t="s">
        <v>10</v>
      </c>
      <c r="D26" s="235">
        <f>AVERAGE(D3,D7,D5)</f>
        <v>0.23931623931623935</v>
      </c>
      <c r="E26" s="235">
        <f>AVERAGE(E2:E3,E7)</f>
        <v>0.13826232247284878</v>
      </c>
      <c r="F26" s="373">
        <f>AVERAGE(F2:F5,F7,F9)</f>
        <v>0.38293460925039868</v>
      </c>
    </row>
  </sheetData>
  <mergeCells count="2">
    <mergeCell ref="C4:C6"/>
    <mergeCell ref="C8:C11"/>
  </mergeCells>
  <phoneticPr fontId="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Recipes</vt:lpstr>
      <vt:lpstr>Explanation survival sheets</vt:lpstr>
      <vt:lpstr>Fig 1B_GCaMP_IPC_YF20</vt:lpstr>
      <vt:lpstr>Fig 1B_GCaMP_IPC_CF20</vt:lpstr>
      <vt:lpstr>Fig 1B_GCaMP_D7N_YF20</vt:lpstr>
      <vt:lpstr>Fig 1B_GCaMP_D7N_CF20</vt:lpstr>
      <vt:lpstr>Fig 1C</vt:lpstr>
      <vt:lpstr>Fig 1D</vt:lpstr>
      <vt:lpstr>Fig 1E</vt:lpstr>
      <vt:lpstr>Fig 1F</vt:lpstr>
      <vt:lpstr>Fig 2A</vt:lpstr>
      <vt:lpstr>Fig 2B</vt:lpstr>
      <vt:lpstr>Fig 2C</vt:lpstr>
      <vt:lpstr>Fig 2D</vt:lpstr>
      <vt:lpstr>Fig 3A</vt:lpstr>
      <vt:lpstr>Fig 3B</vt:lpstr>
      <vt:lpstr>Fig 3C</vt:lpstr>
      <vt:lpstr>Fig 3D</vt:lpstr>
      <vt:lpstr>Fig 4B_WB adults AKT CF20</vt:lpstr>
    </vt:vector>
  </TitlesOfParts>
  <Company>TU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odie Prince</dc:creator>
  <cp:lastModifiedBy>eprince</cp:lastModifiedBy>
  <dcterms:created xsi:type="dcterms:W3CDTF">2020-03-31T19:31:16Z</dcterms:created>
  <dcterms:modified xsi:type="dcterms:W3CDTF">2021-04-19T16:38:49Z</dcterms:modified>
</cp:coreProperties>
</file>